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420" activeTab="2"/>
  </bookViews>
  <sheets>
    <sheet name="AS与炎症数据库终" sheetId="1" r:id="rId1"/>
    <sheet name="kappa" sheetId="2" r:id="rId2"/>
    <sheet name="Sheet1" sheetId="3" r:id="rId3"/>
    <sheet name="Sheet2" sheetId="4" r:id="rId4"/>
  </sheets>
  <calcPr calcId="144525"/>
</workbook>
</file>

<file path=xl/sharedStrings.xml><?xml version="1.0" encoding="utf-8"?>
<sst xmlns="http://schemas.openxmlformats.org/spreadsheetml/2006/main" count="347" uniqueCount="346">
  <si>
    <t>ID</t>
  </si>
  <si>
    <t>thromblysis 0-no 1-yes</t>
  </si>
  <si>
    <t>secondary prevention 0-no 1-yes</t>
  </si>
  <si>
    <t>anticoagulation 0-no 1-yes</t>
  </si>
  <si>
    <t>statins 0-no 1-yes</t>
  </si>
  <si>
    <t>sex：0-female 1-male</t>
  </si>
  <si>
    <t>age</t>
  </si>
  <si>
    <t>hospital stady</t>
  </si>
  <si>
    <t>time of omset</t>
  </si>
  <si>
    <t>hypertension history 0-no 1-yes</t>
  </si>
  <si>
    <t>antihypertensive agents use 0-no 1-yes</t>
  </si>
  <si>
    <t>diabetes history 0-no 1-yes</t>
  </si>
  <si>
    <t>Antidiabetic agents use 0-no 1-yes</t>
  </si>
  <si>
    <t>aspirin use 0-no 1-yes</t>
  </si>
  <si>
    <t>previous statins use 0-no 1-yes</t>
  </si>
  <si>
    <t>previous stroke 0-no 1-yes</t>
  </si>
  <si>
    <t>smoking 0-no 1-yes</t>
  </si>
  <si>
    <t>Alcohol consumption 0-no 1-yes</t>
  </si>
  <si>
    <t>BMI</t>
  </si>
  <si>
    <t>systolic blood pressure</t>
  </si>
  <si>
    <t>diastolic blood pressure</t>
  </si>
  <si>
    <t>Triglyceride</t>
  </si>
  <si>
    <t>total cholesterol</t>
  </si>
  <si>
    <t>high-density lipoprotein-cholesterol</t>
  </si>
  <si>
    <t>low-density lipoprotein cholesterol</t>
  </si>
  <si>
    <t>Uric acid</t>
  </si>
  <si>
    <t>Glycosylated hemoglobin</t>
  </si>
  <si>
    <t>Homocysteine</t>
  </si>
  <si>
    <t>hs-CRP</t>
  </si>
  <si>
    <t>Neutrophil count</t>
  </si>
  <si>
    <t>groups divided based on the tertiles of neutrophil count</t>
  </si>
  <si>
    <t>Lymphocyte count</t>
  </si>
  <si>
    <t>NLR</t>
  </si>
  <si>
    <t>PNR</t>
  </si>
  <si>
    <t>PLR</t>
  </si>
  <si>
    <t>LMR</t>
  </si>
  <si>
    <t>Monocyte count</t>
  </si>
  <si>
    <t>infarct size（mm）</t>
  </si>
  <si>
    <t>Platelet count</t>
  </si>
  <si>
    <t>extracranial AS number</t>
  </si>
  <si>
    <t>intracranial AS number</t>
  </si>
  <si>
    <t>craniocervical AS number</t>
  </si>
  <si>
    <t>groups divided based on the tertiles of craniocervical AS number</t>
  </si>
  <si>
    <t>NIHSS at admission</t>
  </si>
  <si>
    <t>mrs at discharge</t>
  </si>
  <si>
    <t>mrs at 90-day follow-up</t>
  </si>
  <si>
    <t>90-day outcome 0-good 1-poor</t>
  </si>
  <si>
    <t>795619</t>
  </si>
  <si>
    <t>00840026</t>
  </si>
  <si>
    <t>00829980</t>
  </si>
  <si>
    <t>795665</t>
  </si>
  <si>
    <t>00851624</t>
  </si>
  <si>
    <t>00820390</t>
  </si>
  <si>
    <t>00806397</t>
  </si>
  <si>
    <t>00853101</t>
  </si>
  <si>
    <t>796463</t>
  </si>
  <si>
    <t>789766</t>
  </si>
  <si>
    <t>00850039</t>
  </si>
  <si>
    <t>805998</t>
  </si>
  <si>
    <t>792211</t>
  </si>
  <si>
    <t>800711</t>
  </si>
  <si>
    <t>806916</t>
  </si>
  <si>
    <t>793765</t>
  </si>
  <si>
    <t>00815356</t>
  </si>
  <si>
    <t>800413</t>
  </si>
  <si>
    <t>791740</t>
  </si>
  <si>
    <t>00825010</t>
  </si>
  <si>
    <t>00829320</t>
  </si>
  <si>
    <t>00831781</t>
  </si>
  <si>
    <t>00857157</t>
  </si>
  <si>
    <t>00820551</t>
  </si>
  <si>
    <t>00829093</t>
  </si>
  <si>
    <t>00858105</t>
  </si>
  <si>
    <t>00847032</t>
  </si>
  <si>
    <t>00852279</t>
  </si>
  <si>
    <t>00812316</t>
  </si>
  <si>
    <t>795032</t>
  </si>
  <si>
    <t>00848268</t>
  </si>
  <si>
    <t>00833027</t>
  </si>
  <si>
    <t>00829665</t>
  </si>
  <si>
    <t>800730</t>
  </si>
  <si>
    <t>803335</t>
  </si>
  <si>
    <t>00806934</t>
  </si>
  <si>
    <t>00853022</t>
  </si>
  <si>
    <t>00846451</t>
  </si>
  <si>
    <t>00832749</t>
  </si>
  <si>
    <t>00850030</t>
  </si>
  <si>
    <t>00851165</t>
  </si>
  <si>
    <t>00823546</t>
  </si>
  <si>
    <t>804515</t>
  </si>
  <si>
    <t>00813716</t>
  </si>
  <si>
    <t>00855600</t>
  </si>
  <si>
    <t>801168</t>
  </si>
  <si>
    <t>00812022</t>
  </si>
  <si>
    <t>00819318</t>
  </si>
  <si>
    <t>00827066</t>
  </si>
  <si>
    <t>00810056</t>
  </si>
  <si>
    <t>00825416</t>
  </si>
  <si>
    <t>00816447</t>
  </si>
  <si>
    <t>00828445</t>
  </si>
  <si>
    <t>00846436</t>
  </si>
  <si>
    <t>00814946</t>
  </si>
  <si>
    <t>798376</t>
  </si>
  <si>
    <t>00854524</t>
  </si>
  <si>
    <t>00829979</t>
  </si>
  <si>
    <t>00844927</t>
  </si>
  <si>
    <t>00854505</t>
  </si>
  <si>
    <t>799894</t>
  </si>
  <si>
    <t>00849916</t>
  </si>
  <si>
    <t>00813837</t>
  </si>
  <si>
    <t>790291</t>
  </si>
  <si>
    <t>792003</t>
  </si>
  <si>
    <t>00810524</t>
  </si>
  <si>
    <t>793922</t>
  </si>
  <si>
    <t>800603</t>
  </si>
  <si>
    <t>00830294</t>
  </si>
  <si>
    <t>00851577</t>
  </si>
  <si>
    <t>00842750</t>
  </si>
  <si>
    <t>794985</t>
  </si>
  <si>
    <t>00849995</t>
  </si>
  <si>
    <t>00857501</t>
  </si>
  <si>
    <t>00839233</t>
  </si>
  <si>
    <t>793886</t>
  </si>
  <si>
    <t>00816690</t>
  </si>
  <si>
    <t>00846454</t>
  </si>
  <si>
    <t>798109</t>
  </si>
  <si>
    <t>00824745</t>
  </si>
  <si>
    <t>00833807</t>
  </si>
  <si>
    <t>00822432</t>
  </si>
  <si>
    <t>00820734</t>
  </si>
  <si>
    <t>00848324</t>
  </si>
  <si>
    <t>00844546</t>
  </si>
  <si>
    <t>00856400</t>
  </si>
  <si>
    <t>793385</t>
  </si>
  <si>
    <t>00851356</t>
  </si>
  <si>
    <t>00855353</t>
  </si>
  <si>
    <t>00827343</t>
  </si>
  <si>
    <t>00826927</t>
  </si>
  <si>
    <t>00829169</t>
  </si>
  <si>
    <t>800448</t>
  </si>
  <si>
    <t>00822177</t>
  </si>
  <si>
    <t>792036</t>
  </si>
  <si>
    <t>794558</t>
  </si>
  <si>
    <t>00849725</t>
  </si>
  <si>
    <t>00819171</t>
  </si>
  <si>
    <t>00832983</t>
  </si>
  <si>
    <t>00816577</t>
  </si>
  <si>
    <t>00849944</t>
  </si>
  <si>
    <t>00851891</t>
  </si>
  <si>
    <t>00809699</t>
  </si>
  <si>
    <t>00839978</t>
  </si>
  <si>
    <t>00809882</t>
  </si>
  <si>
    <t>00854885</t>
  </si>
  <si>
    <t>798099</t>
  </si>
  <si>
    <t>00807811</t>
  </si>
  <si>
    <t>802932</t>
  </si>
  <si>
    <t>00846001</t>
  </si>
  <si>
    <t>00858498</t>
  </si>
  <si>
    <t>00851001</t>
  </si>
  <si>
    <t>00837428</t>
  </si>
  <si>
    <t>00844836</t>
  </si>
  <si>
    <t>794359</t>
  </si>
  <si>
    <t>00835892</t>
  </si>
  <si>
    <t>00848499</t>
  </si>
  <si>
    <t>796017</t>
  </si>
  <si>
    <t>00856656</t>
  </si>
  <si>
    <t>794344</t>
  </si>
  <si>
    <t>00821705</t>
  </si>
  <si>
    <t>00833580</t>
  </si>
  <si>
    <t>00817262</t>
  </si>
  <si>
    <t>00854462</t>
  </si>
  <si>
    <t>800563</t>
  </si>
  <si>
    <t>00854426</t>
  </si>
  <si>
    <t>00850846</t>
  </si>
  <si>
    <t>00856822</t>
  </si>
  <si>
    <t>00817799</t>
  </si>
  <si>
    <t>00812990</t>
  </si>
  <si>
    <t>800306</t>
  </si>
  <si>
    <t>00831475</t>
  </si>
  <si>
    <t>00810700</t>
  </si>
  <si>
    <t>00836550</t>
  </si>
  <si>
    <t>00851230</t>
  </si>
  <si>
    <t>797439</t>
  </si>
  <si>
    <t>795624</t>
  </si>
  <si>
    <t>00853843</t>
  </si>
  <si>
    <t>00828411</t>
  </si>
  <si>
    <t>00806064</t>
  </si>
  <si>
    <t>00858841</t>
  </si>
  <si>
    <t>00853014</t>
  </si>
  <si>
    <t>800900</t>
  </si>
  <si>
    <t>00818527</t>
  </si>
  <si>
    <t>00833121</t>
  </si>
  <si>
    <t>799154</t>
  </si>
  <si>
    <t>00858998</t>
  </si>
  <si>
    <t>798637</t>
  </si>
  <si>
    <t>789383</t>
  </si>
  <si>
    <t>00820441</t>
  </si>
  <si>
    <t>00857521</t>
  </si>
  <si>
    <t>00845628</t>
  </si>
  <si>
    <t>00821912</t>
  </si>
  <si>
    <t>00851064</t>
  </si>
  <si>
    <t>00849473</t>
  </si>
  <si>
    <t>00832565</t>
  </si>
  <si>
    <t>794554</t>
  </si>
  <si>
    <t>00811246</t>
  </si>
  <si>
    <t>00852229</t>
  </si>
  <si>
    <t>799308</t>
  </si>
  <si>
    <t>793896</t>
  </si>
  <si>
    <t>794121</t>
  </si>
  <si>
    <t>00815829</t>
  </si>
  <si>
    <t>00823242</t>
  </si>
  <si>
    <t>797987</t>
  </si>
  <si>
    <t>00853209</t>
  </si>
  <si>
    <t>00816585</t>
  </si>
  <si>
    <t>00838395</t>
  </si>
  <si>
    <t>00842891</t>
  </si>
  <si>
    <t>00815405</t>
  </si>
  <si>
    <t>00809854</t>
  </si>
  <si>
    <t>00811455</t>
  </si>
  <si>
    <t>800675</t>
  </si>
  <si>
    <t>00855640</t>
  </si>
  <si>
    <t>00856181</t>
  </si>
  <si>
    <t>00847051</t>
  </si>
  <si>
    <t>00857259</t>
  </si>
  <si>
    <t>00814777</t>
  </si>
  <si>
    <t>794822</t>
  </si>
  <si>
    <t>803098</t>
  </si>
  <si>
    <t>00846896</t>
  </si>
  <si>
    <t>00823445</t>
  </si>
  <si>
    <t>00847929</t>
  </si>
  <si>
    <t>791022</t>
  </si>
  <si>
    <t>00854457</t>
  </si>
  <si>
    <t>00817670</t>
  </si>
  <si>
    <t>00853955</t>
  </si>
  <si>
    <t>00817895</t>
  </si>
  <si>
    <t>00844627</t>
  </si>
  <si>
    <t>801056</t>
  </si>
  <si>
    <t>790430</t>
  </si>
  <si>
    <t>00854513</t>
  </si>
  <si>
    <t>00823779</t>
  </si>
  <si>
    <t>00841694</t>
  </si>
  <si>
    <t>798329</t>
  </si>
  <si>
    <t>00850631</t>
  </si>
  <si>
    <t>802861</t>
  </si>
  <si>
    <t>00821369</t>
  </si>
  <si>
    <t>00853951</t>
  </si>
  <si>
    <t>00854568</t>
  </si>
  <si>
    <t>00818151</t>
  </si>
  <si>
    <t>00820009</t>
  </si>
  <si>
    <t>797081</t>
  </si>
  <si>
    <t>00824414</t>
  </si>
  <si>
    <t>792767</t>
  </si>
  <si>
    <t>791199</t>
  </si>
  <si>
    <t>00849882</t>
  </si>
  <si>
    <t>00803498</t>
  </si>
  <si>
    <t>800727</t>
  </si>
  <si>
    <t>799908</t>
  </si>
  <si>
    <t>00806990</t>
  </si>
  <si>
    <t>00859003</t>
  </si>
  <si>
    <t>00817850</t>
  </si>
  <si>
    <t>00842673</t>
  </si>
  <si>
    <t>00848493</t>
  </si>
  <si>
    <t>00845722</t>
  </si>
  <si>
    <t>799919</t>
  </si>
  <si>
    <t>00817770</t>
  </si>
  <si>
    <t>00841244</t>
  </si>
  <si>
    <t>00856662</t>
  </si>
  <si>
    <t>793792</t>
  </si>
  <si>
    <t>797098</t>
  </si>
  <si>
    <t>00824365</t>
  </si>
  <si>
    <t>798636</t>
  </si>
  <si>
    <t>00834077</t>
  </si>
  <si>
    <t>00847547</t>
  </si>
  <si>
    <t>00809211</t>
  </si>
  <si>
    <t>00814844</t>
  </si>
  <si>
    <t>799590</t>
  </si>
  <si>
    <t>791976</t>
  </si>
  <si>
    <t>00827956</t>
  </si>
  <si>
    <t>00855462</t>
  </si>
  <si>
    <t>805936</t>
  </si>
  <si>
    <t>00852343</t>
  </si>
  <si>
    <t>00817212</t>
  </si>
  <si>
    <t>807053</t>
  </si>
  <si>
    <t>00852563</t>
  </si>
  <si>
    <t>00854531</t>
  </si>
  <si>
    <t>00855479</t>
  </si>
  <si>
    <t>00853478</t>
  </si>
  <si>
    <t>00830496</t>
  </si>
  <si>
    <t>792755</t>
  </si>
  <si>
    <t>00843819</t>
  </si>
  <si>
    <t>00812592</t>
  </si>
  <si>
    <t>794945</t>
  </si>
  <si>
    <t>00839447</t>
  </si>
  <si>
    <t>00823394</t>
  </si>
  <si>
    <t>00846784</t>
  </si>
  <si>
    <t>00858726</t>
  </si>
  <si>
    <t>792073</t>
  </si>
  <si>
    <t>00832671</t>
  </si>
  <si>
    <t>00822820</t>
  </si>
  <si>
    <t>00838657</t>
  </si>
  <si>
    <t>00855953</t>
  </si>
  <si>
    <t>00842578</t>
  </si>
  <si>
    <t>00857520</t>
  </si>
  <si>
    <t>00855878</t>
  </si>
  <si>
    <t>00821613</t>
  </si>
  <si>
    <t>00819774</t>
  </si>
  <si>
    <t>00851838</t>
  </si>
  <si>
    <t>00837043</t>
  </si>
  <si>
    <t>00850870</t>
  </si>
  <si>
    <t>00839177</t>
  </si>
  <si>
    <t>804398</t>
  </si>
  <si>
    <t>794585</t>
  </si>
  <si>
    <t>00850848</t>
  </si>
  <si>
    <t>00845455</t>
  </si>
  <si>
    <t>00852485</t>
  </si>
  <si>
    <t>797533</t>
  </si>
  <si>
    <t>00825971</t>
  </si>
  <si>
    <t>00857924</t>
  </si>
  <si>
    <t>00819651</t>
  </si>
  <si>
    <t>00840062</t>
  </si>
  <si>
    <t>798950</t>
  </si>
  <si>
    <t>00835405</t>
  </si>
  <si>
    <t>790562</t>
  </si>
  <si>
    <t>00838656</t>
  </si>
  <si>
    <t>00849734</t>
  </si>
  <si>
    <t>00846833</t>
  </si>
  <si>
    <t>00849229</t>
  </si>
  <si>
    <t>801786</t>
  </si>
  <si>
    <t>796059</t>
  </si>
  <si>
    <t>00858886</t>
  </si>
  <si>
    <t>00837761</t>
  </si>
  <si>
    <t>00831265</t>
  </si>
  <si>
    <t>00819916</t>
  </si>
  <si>
    <t>00842208</t>
  </si>
  <si>
    <t>00820209</t>
  </si>
  <si>
    <t>00857128</t>
  </si>
  <si>
    <t>00851442</t>
  </si>
  <si>
    <t>00811390</t>
  </si>
  <si>
    <t>00812841</t>
  </si>
  <si>
    <t>803110</t>
  </si>
  <si>
    <t>00843869</t>
  </si>
  <si>
    <t>00851370</t>
  </si>
  <si>
    <t>00845066</t>
  </si>
  <si>
    <t>血管</t>
  </si>
  <si>
    <t>赵 0：无AS 1 有AS</t>
  </si>
  <si>
    <t>刘：0 无AS 1 有AS</t>
  </si>
</sst>
</file>

<file path=xl/styles.xml><?xml version="1.0" encoding="utf-8"?>
<styleSheet xmlns="http://schemas.openxmlformats.org/spreadsheetml/2006/main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"/>
  </numFmts>
  <fonts count="26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sz val="11"/>
      <color indexed="8"/>
      <name val="宋体"/>
      <charset val="134"/>
    </font>
    <font>
      <sz val="11"/>
      <name val="宋体"/>
      <charset val="134"/>
    </font>
    <font>
      <sz val="10"/>
      <color theme="1"/>
      <name val="Times New Roman"/>
      <charset val="134"/>
    </font>
    <font>
      <sz val="9"/>
      <color theme="1"/>
      <name val="Times New Roman"/>
      <charset val="134"/>
    </font>
    <font>
      <sz val="9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0" fillId="8" borderId="2" applyNumberFormat="0" applyFont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3" applyNumberFormat="0" applyFill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9" fillId="12" borderId="5" applyNumberFormat="0" applyAlignment="0" applyProtection="0">
      <alignment vertical="center"/>
    </xf>
    <xf numFmtId="0" fontId="20" fillId="12" borderId="1" applyNumberFormat="0" applyAlignment="0" applyProtection="0">
      <alignment vertical="center"/>
    </xf>
    <xf numFmtId="0" fontId="21" fillId="13" borderId="6" applyNumberFormat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22" fillId="0" borderId="7" applyNumberFormat="0" applyFill="0" applyAlignment="0" applyProtection="0">
      <alignment vertical="center"/>
    </xf>
    <xf numFmtId="0" fontId="23" fillId="0" borderId="8" applyNumberFormat="0" applyFill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10" fillId="19" borderId="0" applyNumberFormat="0" applyBorder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10" fillId="24" borderId="0" applyNumberFormat="0" applyBorder="0" applyAlignment="0" applyProtection="0">
      <alignment vertical="center"/>
    </xf>
    <xf numFmtId="0" fontId="10" fillId="25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10" fillId="28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10" fillId="30" borderId="0" applyNumberFormat="0" applyBorder="0" applyAlignment="0" applyProtection="0">
      <alignment vertical="center"/>
    </xf>
    <xf numFmtId="0" fontId="10" fillId="31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  <xf numFmtId="0" fontId="10" fillId="33" borderId="0" applyNumberFormat="0" applyBorder="0" applyAlignment="0" applyProtection="0">
      <alignment vertical="center"/>
    </xf>
  </cellStyleXfs>
  <cellXfs count="30">
    <xf numFmtId="0" fontId="0" fillId="0" borderId="0" xfId="0"/>
    <xf numFmtId="0" fontId="0" fillId="0" borderId="0" xfId="0" applyFill="1"/>
    <xf numFmtId="176" fontId="0" fillId="0" borderId="0" xfId="0" applyNumberFormat="1"/>
    <xf numFmtId="0" fontId="1" fillId="0" borderId="0" xfId="0" applyFont="1"/>
    <xf numFmtId="0" fontId="2" fillId="0" borderId="0" xfId="0" applyNumberFormat="1" applyFont="1" applyFill="1" applyAlignment="1">
      <alignment horizontal="right"/>
    </xf>
    <xf numFmtId="2" fontId="0" fillId="0" borderId="0" xfId="0" applyNumberFormat="1" applyFill="1"/>
    <xf numFmtId="0" fontId="2" fillId="0" borderId="0" xfId="0" applyFont="1" applyFill="1" applyAlignment="1">
      <alignment vertical="center"/>
    </xf>
    <xf numFmtId="0" fontId="2" fillId="0" borderId="0" xfId="0" applyNumberFormat="1" applyFont="1" applyFill="1" applyAlignment="1">
      <alignment horizontal="right" vertical="center"/>
    </xf>
    <xf numFmtId="2" fontId="0" fillId="0" borderId="0" xfId="0" applyNumberFormat="1"/>
    <xf numFmtId="0" fontId="3" fillId="0" borderId="0" xfId="0" applyFont="1" applyFill="1" applyAlignment="1">
      <alignment vertical="center"/>
    </xf>
    <xf numFmtId="0" fontId="3" fillId="0" borderId="0" xfId="0" applyNumberFormat="1" applyFont="1" applyFill="1" applyAlignment="1">
      <alignment horizontal="right" vertical="center"/>
    </xf>
    <xf numFmtId="49" fontId="3" fillId="0" borderId="0" xfId="0" applyNumberFormat="1" applyFont="1" applyFill="1" applyAlignment="1">
      <alignment horizontal="right"/>
    </xf>
    <xf numFmtId="49" fontId="2" fillId="0" borderId="0" xfId="0" applyNumberFormat="1" applyFont="1" applyFill="1" applyAlignment="1">
      <alignment horizontal="right"/>
    </xf>
    <xf numFmtId="0" fontId="4" fillId="0" borderId="0" xfId="0" applyFont="1" applyAlignment="1">
      <alignment horizontal="justify"/>
    </xf>
    <xf numFmtId="176" fontId="0" fillId="0" borderId="0" xfId="0" applyNumberFormat="1" applyFill="1"/>
    <xf numFmtId="1" fontId="0" fillId="0" borderId="0" xfId="0" applyNumberFormat="1" applyFill="1"/>
    <xf numFmtId="1" fontId="0" fillId="0" borderId="0" xfId="0" applyNumberFormat="1"/>
    <xf numFmtId="0" fontId="5" fillId="0" borderId="0" xfId="0" applyFont="1" applyAlignment="1">
      <alignment horizontal="justify"/>
    </xf>
    <xf numFmtId="0" fontId="5" fillId="0" borderId="0" xfId="0" applyFont="1" applyAlignment="1">
      <alignment horizontal="left"/>
    </xf>
    <xf numFmtId="0" fontId="6" fillId="0" borderId="0" xfId="0" applyFont="1" applyAlignment="1">
      <alignment horizontal="justify"/>
    </xf>
    <xf numFmtId="177" fontId="1" fillId="0" borderId="0" xfId="0" applyNumberFormat="1" applyFont="1" applyFill="1"/>
    <xf numFmtId="177" fontId="0" fillId="0" borderId="0" xfId="0" applyNumberFormat="1" applyFill="1"/>
    <xf numFmtId="177" fontId="1" fillId="0" borderId="0" xfId="0" applyNumberFormat="1" applyFont="1"/>
    <xf numFmtId="177" fontId="0" fillId="0" borderId="0" xfId="0" applyNumberFormat="1"/>
    <xf numFmtId="10" fontId="0" fillId="0" borderId="0" xfId="0" applyNumberFormat="1"/>
    <xf numFmtId="1" fontId="1" fillId="0" borderId="0" xfId="0" applyNumberFormat="1" applyFont="1" applyFill="1"/>
    <xf numFmtId="1" fontId="1" fillId="0" borderId="0" xfId="0" applyNumberFormat="1" applyFont="1"/>
    <xf numFmtId="0" fontId="3" fillId="0" borderId="0" xfId="0" applyNumberFormat="1" applyFont="1" applyFill="1" applyAlignment="1">
      <alignment horizontal="right"/>
    </xf>
    <xf numFmtId="49" fontId="2" fillId="0" borderId="0" xfId="0" applyNumberFormat="1" applyFont="1" applyFill="1" applyAlignment="1">
      <alignment horizontal="right" vertical="center"/>
    </xf>
    <xf numFmtId="0" fontId="3" fillId="2" borderId="0" xfId="0" applyFont="1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U591"/>
  <sheetViews>
    <sheetView topLeftCell="Z1" workbookViewId="0">
      <selection activeCell="AR1" sqref="AR$1:AR$1048576"/>
    </sheetView>
  </sheetViews>
  <sheetFormatPr defaultColWidth="9" defaultRowHeight="14.4"/>
  <cols>
    <col min="19" max="19" width="10" style="2" customWidth="1"/>
    <col min="22" max="22" width="7.44444444444444" style="2" customWidth="1"/>
    <col min="23" max="23" width="7.77777777777778" style="2" customWidth="1"/>
    <col min="24" max="24" width="7.33333333333333" style="2" customWidth="1"/>
    <col min="25" max="25" width="7.22222222222222" style="2" customWidth="1"/>
    <col min="26" max="26" width="8.88888888888889" style="2" customWidth="1"/>
    <col min="27" max="27" width="9.44444444444444" style="2" customWidth="1"/>
    <col min="28" max="28" width="8.55555555555556" style="2" customWidth="1"/>
    <col min="29" max="29" width="7" style="2" customWidth="1"/>
    <col min="30" max="30" width="9" style="3"/>
    <col min="40" max="40" width="7.88888888888889" customWidth="1"/>
    <col min="41" max="41" width="6.88888888888889" customWidth="1"/>
    <col min="42" max="42" width="9" style="3"/>
  </cols>
  <sheetData>
    <row r="1" ht="18" customHeight="1" spans="1:47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s="2" t="s">
        <v>18</v>
      </c>
      <c r="T1" t="s">
        <v>19</v>
      </c>
      <c r="U1" s="13" t="s">
        <v>20</v>
      </c>
      <c r="V1" s="2" t="s">
        <v>21</v>
      </c>
      <c r="W1" s="13" t="s">
        <v>22</v>
      </c>
      <c r="X1" s="13" t="s">
        <v>23</v>
      </c>
      <c r="Y1" s="13" t="s">
        <v>24</v>
      </c>
      <c r="Z1" s="17" t="s">
        <v>25</v>
      </c>
      <c r="AA1" s="18" t="s">
        <v>26</v>
      </c>
      <c r="AB1" s="17" t="s">
        <v>27</v>
      </c>
      <c r="AC1" s="2" t="s">
        <v>28</v>
      </c>
      <c r="AD1" s="19" t="s">
        <v>29</v>
      </c>
      <c r="AE1" t="s">
        <v>30</v>
      </c>
      <c r="AF1" s="17" t="s">
        <v>31</v>
      </c>
      <c r="AG1" s="17" t="s">
        <v>32</v>
      </c>
      <c r="AH1" s="17" t="s">
        <v>33</v>
      </c>
      <c r="AI1" s="17" t="s">
        <v>34</v>
      </c>
      <c r="AJ1" s="17" t="s">
        <v>35</v>
      </c>
      <c r="AK1" s="17" t="s">
        <v>36</v>
      </c>
      <c r="AL1" t="s">
        <v>37</v>
      </c>
      <c r="AM1" s="17" t="s">
        <v>38</v>
      </c>
      <c r="AN1" t="s">
        <v>39</v>
      </c>
      <c r="AO1" t="s">
        <v>40</v>
      </c>
      <c r="AP1" s="3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</row>
    <row r="2" s="1" customFormat="1" spans="1:47">
      <c r="A2" t="s">
        <v>47</v>
      </c>
      <c r="B2" s="4">
        <v>0</v>
      </c>
      <c r="C2" s="4">
        <v>1</v>
      </c>
      <c r="D2" s="4">
        <v>0</v>
      </c>
      <c r="E2" s="4">
        <v>1</v>
      </c>
      <c r="F2" s="5">
        <v>1</v>
      </c>
      <c r="G2" s="5">
        <v>81</v>
      </c>
      <c r="H2" s="5">
        <v>28</v>
      </c>
      <c r="I2" s="5">
        <v>24</v>
      </c>
      <c r="J2" s="5">
        <v>1</v>
      </c>
      <c r="K2" s="5">
        <v>0</v>
      </c>
      <c r="L2" s="5">
        <v>1</v>
      </c>
      <c r="M2" s="5">
        <v>0</v>
      </c>
      <c r="N2" s="5">
        <v>0</v>
      </c>
      <c r="O2" s="5">
        <v>0</v>
      </c>
      <c r="P2" s="5">
        <v>1</v>
      </c>
      <c r="Q2" s="5">
        <v>1</v>
      </c>
      <c r="R2" s="5">
        <v>0</v>
      </c>
      <c r="S2" s="14">
        <v>23.444</v>
      </c>
      <c r="T2" s="15">
        <v>182</v>
      </c>
      <c r="U2" s="15">
        <v>76</v>
      </c>
      <c r="V2" s="14">
        <v>2.42</v>
      </c>
      <c r="W2" s="14">
        <v>4.69</v>
      </c>
      <c r="X2" s="14">
        <v>1.11</v>
      </c>
      <c r="Y2" s="14">
        <v>2.39</v>
      </c>
      <c r="Z2" s="14">
        <v>280.7</v>
      </c>
      <c r="AA2" s="14">
        <v>8.6</v>
      </c>
      <c r="AB2" s="14">
        <v>13.4</v>
      </c>
      <c r="AC2" s="14">
        <v>1.5</v>
      </c>
      <c r="AD2" s="20">
        <v>1.1</v>
      </c>
      <c r="AE2" s="21">
        <v>1</v>
      </c>
      <c r="AF2" s="21">
        <v>1.3</v>
      </c>
      <c r="AG2" s="23">
        <f t="shared" ref="AG2:AG65" si="0">AD2/AF2</f>
        <v>0.846153846153846</v>
      </c>
      <c r="AH2" s="23">
        <f>AM2/AD2</f>
        <v>99.0909090909091</v>
      </c>
      <c r="AI2" s="23">
        <f>AM2/AF2</f>
        <v>83.8461538461538</v>
      </c>
      <c r="AJ2" s="23">
        <f>AF2/AK2</f>
        <v>4.33333333333333</v>
      </c>
      <c r="AK2" s="21">
        <v>0.3</v>
      </c>
      <c r="AL2" s="5">
        <v>10.25</v>
      </c>
      <c r="AM2" s="5">
        <v>109</v>
      </c>
      <c r="AN2" s="15">
        <v>0</v>
      </c>
      <c r="AO2" s="15">
        <v>1</v>
      </c>
      <c r="AP2" s="25">
        <v>1</v>
      </c>
      <c r="AQ2" s="15">
        <v>1</v>
      </c>
      <c r="AR2" s="5">
        <v>2</v>
      </c>
      <c r="AS2" s="7">
        <v>3</v>
      </c>
      <c r="AT2">
        <v>3</v>
      </c>
      <c r="AU2">
        <v>1</v>
      </c>
    </row>
    <row r="3" spans="1:47">
      <c r="A3" t="s">
        <v>48</v>
      </c>
      <c r="B3" s="6">
        <v>0</v>
      </c>
      <c r="C3" s="7">
        <v>1</v>
      </c>
      <c r="D3" s="7">
        <v>0</v>
      </c>
      <c r="E3" s="7">
        <v>1</v>
      </c>
      <c r="F3" s="8">
        <v>1</v>
      </c>
      <c r="G3" s="8">
        <v>70</v>
      </c>
      <c r="H3" s="8">
        <v>8</v>
      </c>
      <c r="I3" s="8">
        <v>28</v>
      </c>
      <c r="J3" s="8">
        <v>0</v>
      </c>
      <c r="K3" s="8">
        <v>0</v>
      </c>
      <c r="L3" s="8">
        <v>1</v>
      </c>
      <c r="M3" s="8">
        <v>0</v>
      </c>
      <c r="N3" s="8">
        <v>0</v>
      </c>
      <c r="O3" s="8">
        <v>0</v>
      </c>
      <c r="P3" s="8">
        <v>0</v>
      </c>
      <c r="Q3" s="8">
        <v>1</v>
      </c>
      <c r="R3" s="8">
        <v>0</v>
      </c>
      <c r="S3" s="2">
        <v>23.293</v>
      </c>
      <c r="T3" s="16">
        <v>161</v>
      </c>
      <c r="U3" s="16">
        <v>68</v>
      </c>
      <c r="V3" s="2">
        <v>1.19</v>
      </c>
      <c r="W3" s="2">
        <v>3.71</v>
      </c>
      <c r="X3" s="2">
        <v>1.33</v>
      </c>
      <c r="Y3" s="2">
        <v>1.75</v>
      </c>
      <c r="Z3" s="2">
        <v>246</v>
      </c>
      <c r="AA3" s="2">
        <v>6.4</v>
      </c>
      <c r="AB3" s="2">
        <v>8.67</v>
      </c>
      <c r="AC3" s="2">
        <v>0.8</v>
      </c>
      <c r="AD3" s="22">
        <v>2.7</v>
      </c>
      <c r="AE3" s="21">
        <v>1</v>
      </c>
      <c r="AF3" s="23">
        <v>1.5</v>
      </c>
      <c r="AG3" s="23">
        <f t="shared" si="0"/>
        <v>1.8</v>
      </c>
      <c r="AH3" s="23">
        <f t="shared" ref="AH3:AH66" si="1">AM3/AD3</f>
        <v>46.2962962962963</v>
      </c>
      <c r="AI3" s="23">
        <f t="shared" ref="AI3:AI66" si="2">AM3/AF3</f>
        <v>83.3333333333333</v>
      </c>
      <c r="AJ3" s="23">
        <f t="shared" ref="AJ3:AJ66" si="3">AF3/AK3</f>
        <v>5</v>
      </c>
      <c r="AK3" s="23">
        <v>0.3</v>
      </c>
      <c r="AL3" s="8">
        <v>26.62</v>
      </c>
      <c r="AM3" s="8">
        <v>125</v>
      </c>
      <c r="AN3" s="16">
        <v>0</v>
      </c>
      <c r="AO3" s="16">
        <v>1</v>
      </c>
      <c r="AP3" s="26">
        <v>1</v>
      </c>
      <c r="AQ3" s="15">
        <v>1</v>
      </c>
      <c r="AR3" s="8">
        <v>6</v>
      </c>
      <c r="AS3" s="4">
        <v>3</v>
      </c>
      <c r="AT3">
        <v>3</v>
      </c>
      <c r="AU3">
        <v>1</v>
      </c>
    </row>
    <row r="4" spans="1:47">
      <c r="A4" t="s">
        <v>49</v>
      </c>
      <c r="B4" s="9">
        <v>0</v>
      </c>
      <c r="C4" s="7">
        <v>1</v>
      </c>
      <c r="D4" s="7">
        <v>0</v>
      </c>
      <c r="E4" s="7">
        <v>1</v>
      </c>
      <c r="F4" s="8">
        <v>1</v>
      </c>
      <c r="G4" s="8">
        <v>65</v>
      </c>
      <c r="H4" s="8">
        <v>16</v>
      </c>
      <c r="I4" s="8">
        <v>8</v>
      </c>
      <c r="J4" s="8">
        <v>1</v>
      </c>
      <c r="K4" s="8">
        <v>1</v>
      </c>
      <c r="L4" s="8">
        <v>0</v>
      </c>
      <c r="M4" s="8">
        <v>0</v>
      </c>
      <c r="N4" s="8">
        <v>0</v>
      </c>
      <c r="O4" s="8">
        <v>0</v>
      </c>
      <c r="P4" s="8">
        <v>0</v>
      </c>
      <c r="Q4" s="8">
        <v>1</v>
      </c>
      <c r="R4" s="8">
        <v>1</v>
      </c>
      <c r="S4" s="2">
        <v>23.447</v>
      </c>
      <c r="T4" s="16">
        <v>184</v>
      </c>
      <c r="U4" s="16">
        <v>95</v>
      </c>
      <c r="V4" s="2">
        <v>1.15</v>
      </c>
      <c r="W4" s="2">
        <v>4.86</v>
      </c>
      <c r="X4" s="2">
        <v>1.54</v>
      </c>
      <c r="Y4" s="2">
        <v>2.86</v>
      </c>
      <c r="Z4" s="2">
        <v>362.2</v>
      </c>
      <c r="AA4" s="2">
        <v>6.2</v>
      </c>
      <c r="AB4" s="2">
        <v>8.41</v>
      </c>
      <c r="AC4" s="2">
        <v>2.3</v>
      </c>
      <c r="AD4" s="22">
        <v>3</v>
      </c>
      <c r="AE4" s="21">
        <v>1</v>
      </c>
      <c r="AF4" s="23">
        <v>3.7</v>
      </c>
      <c r="AG4" s="23">
        <f t="shared" si="0"/>
        <v>0.810810810810811</v>
      </c>
      <c r="AH4" s="23">
        <f t="shared" si="1"/>
        <v>74.6666666666667</v>
      </c>
      <c r="AI4" s="23">
        <f t="shared" si="2"/>
        <v>60.5405405405405</v>
      </c>
      <c r="AJ4" s="23">
        <f t="shared" si="3"/>
        <v>9.25</v>
      </c>
      <c r="AK4" s="23">
        <v>0.4</v>
      </c>
      <c r="AL4" s="8">
        <v>12.15</v>
      </c>
      <c r="AM4" s="8">
        <v>224</v>
      </c>
      <c r="AN4" s="16">
        <v>0</v>
      </c>
      <c r="AO4" s="16">
        <v>1</v>
      </c>
      <c r="AP4" s="26">
        <v>1</v>
      </c>
      <c r="AQ4" s="15">
        <v>1</v>
      </c>
      <c r="AR4" s="8">
        <v>7</v>
      </c>
      <c r="AS4" s="7">
        <v>4</v>
      </c>
      <c r="AT4">
        <v>3</v>
      </c>
      <c r="AU4">
        <v>1</v>
      </c>
    </row>
    <row r="5" spans="1:47">
      <c r="A5" t="s">
        <v>50</v>
      </c>
      <c r="B5" s="7">
        <v>0</v>
      </c>
      <c r="C5" s="7">
        <v>1</v>
      </c>
      <c r="D5" s="7">
        <v>0</v>
      </c>
      <c r="E5" s="7">
        <v>1</v>
      </c>
      <c r="F5" s="8">
        <v>0</v>
      </c>
      <c r="G5" s="8">
        <v>56</v>
      </c>
      <c r="H5" s="8">
        <v>12</v>
      </c>
      <c r="I5" s="8">
        <v>5</v>
      </c>
      <c r="J5" s="8">
        <v>0</v>
      </c>
      <c r="K5" s="8">
        <v>0</v>
      </c>
      <c r="L5" s="8">
        <v>0</v>
      </c>
      <c r="M5" s="8">
        <v>0</v>
      </c>
      <c r="N5" s="8">
        <v>0</v>
      </c>
      <c r="O5" s="8">
        <v>0</v>
      </c>
      <c r="P5" s="8">
        <v>0</v>
      </c>
      <c r="Q5" s="8">
        <v>0</v>
      </c>
      <c r="R5" s="8">
        <v>0</v>
      </c>
      <c r="S5" s="2">
        <v>23.329</v>
      </c>
      <c r="T5" s="16">
        <v>151</v>
      </c>
      <c r="U5" s="16">
        <v>81</v>
      </c>
      <c r="V5" s="2">
        <v>4.98</v>
      </c>
      <c r="W5" s="2">
        <v>4.84</v>
      </c>
      <c r="X5" s="2">
        <v>1.03</v>
      </c>
      <c r="Y5" s="2">
        <v>2.18</v>
      </c>
      <c r="Z5" s="2">
        <v>165.9</v>
      </c>
      <c r="AA5" s="2">
        <v>6</v>
      </c>
      <c r="AB5" s="2">
        <v>6.68</v>
      </c>
      <c r="AC5" s="2">
        <v>4.2</v>
      </c>
      <c r="AD5" s="22">
        <v>3</v>
      </c>
      <c r="AE5" s="21">
        <v>1</v>
      </c>
      <c r="AF5" s="23">
        <v>3.5</v>
      </c>
      <c r="AG5" s="23">
        <f t="shared" si="0"/>
        <v>0.857142857142857</v>
      </c>
      <c r="AH5" s="23">
        <f t="shared" si="1"/>
        <v>52.3333333333333</v>
      </c>
      <c r="AI5" s="23">
        <f t="shared" si="2"/>
        <v>44.8571428571429</v>
      </c>
      <c r="AJ5" s="23">
        <f t="shared" si="3"/>
        <v>7</v>
      </c>
      <c r="AK5" s="23">
        <v>0.5</v>
      </c>
      <c r="AL5" s="8">
        <v>41.23</v>
      </c>
      <c r="AM5" s="8">
        <v>157</v>
      </c>
      <c r="AN5" s="16">
        <v>0</v>
      </c>
      <c r="AO5" s="16">
        <v>1</v>
      </c>
      <c r="AP5" s="26">
        <v>1</v>
      </c>
      <c r="AQ5" s="15">
        <v>1</v>
      </c>
      <c r="AR5" s="8">
        <v>13</v>
      </c>
      <c r="AS5" s="4">
        <v>3</v>
      </c>
      <c r="AT5">
        <v>3</v>
      </c>
      <c r="AU5">
        <v>1</v>
      </c>
    </row>
    <row r="6" s="1" customFormat="1" spans="1:47">
      <c r="A6" t="s">
        <v>51</v>
      </c>
      <c r="B6" s="9">
        <v>0</v>
      </c>
      <c r="C6" s="9">
        <v>1</v>
      </c>
      <c r="D6" s="9">
        <v>0</v>
      </c>
      <c r="E6" s="9">
        <v>1</v>
      </c>
      <c r="F6" s="8">
        <v>0</v>
      </c>
      <c r="G6" s="8">
        <v>74</v>
      </c>
      <c r="H6" s="8">
        <v>15</v>
      </c>
      <c r="I6" s="8">
        <v>48</v>
      </c>
      <c r="J6" s="8">
        <v>1</v>
      </c>
      <c r="K6" s="8">
        <v>1</v>
      </c>
      <c r="L6" s="8">
        <v>1</v>
      </c>
      <c r="M6" s="8">
        <v>1</v>
      </c>
      <c r="N6" s="8">
        <v>0</v>
      </c>
      <c r="O6" s="8">
        <v>0</v>
      </c>
      <c r="P6" s="8">
        <v>0</v>
      </c>
      <c r="Q6" s="8">
        <v>0</v>
      </c>
      <c r="R6" s="8">
        <v>0</v>
      </c>
      <c r="S6" s="2">
        <v>23.524</v>
      </c>
      <c r="T6" s="16">
        <v>165</v>
      </c>
      <c r="U6" s="16">
        <v>100</v>
      </c>
      <c r="V6" s="2">
        <v>1.3</v>
      </c>
      <c r="W6" s="2">
        <v>3.21</v>
      </c>
      <c r="X6" s="2">
        <v>0.91</v>
      </c>
      <c r="Y6" s="2">
        <v>1.54</v>
      </c>
      <c r="Z6" s="2">
        <v>255</v>
      </c>
      <c r="AA6" s="2">
        <v>7</v>
      </c>
      <c r="AB6" s="2">
        <v>8.67</v>
      </c>
      <c r="AC6" s="2">
        <v>0.5</v>
      </c>
      <c r="AD6" s="22">
        <v>3.4</v>
      </c>
      <c r="AE6" s="21">
        <v>1</v>
      </c>
      <c r="AF6" s="23">
        <v>2.1</v>
      </c>
      <c r="AG6" s="23">
        <f t="shared" si="0"/>
        <v>1.61904761904762</v>
      </c>
      <c r="AH6" s="23">
        <f t="shared" si="1"/>
        <v>75.2941176470588</v>
      </c>
      <c r="AI6" s="23">
        <f t="shared" si="2"/>
        <v>121.904761904762</v>
      </c>
      <c r="AJ6" s="23">
        <f t="shared" si="3"/>
        <v>4.2</v>
      </c>
      <c r="AK6" s="23">
        <v>0.5</v>
      </c>
      <c r="AL6" s="8">
        <v>25.85</v>
      </c>
      <c r="AM6" s="8">
        <v>256</v>
      </c>
      <c r="AN6" s="16">
        <v>0</v>
      </c>
      <c r="AO6" s="16">
        <v>2</v>
      </c>
      <c r="AP6" s="26">
        <v>2</v>
      </c>
      <c r="AQ6" s="16">
        <v>2</v>
      </c>
      <c r="AR6" s="8">
        <v>10</v>
      </c>
      <c r="AS6" s="7">
        <v>4</v>
      </c>
      <c r="AT6">
        <v>3</v>
      </c>
      <c r="AU6">
        <v>1</v>
      </c>
    </row>
    <row r="7" spans="1:47">
      <c r="A7" t="s">
        <v>52</v>
      </c>
      <c r="B7" s="7">
        <v>0</v>
      </c>
      <c r="C7" s="7">
        <v>1</v>
      </c>
      <c r="D7" s="7">
        <v>0</v>
      </c>
      <c r="E7" s="7">
        <v>1</v>
      </c>
      <c r="F7" s="8">
        <v>1</v>
      </c>
      <c r="G7" s="8">
        <v>80</v>
      </c>
      <c r="H7" s="8">
        <v>6</v>
      </c>
      <c r="I7" s="8">
        <v>72</v>
      </c>
      <c r="J7" s="8">
        <v>1</v>
      </c>
      <c r="K7" s="8">
        <v>0</v>
      </c>
      <c r="L7" s="8">
        <v>1</v>
      </c>
      <c r="M7" s="8">
        <v>1</v>
      </c>
      <c r="N7" s="8">
        <v>0</v>
      </c>
      <c r="O7" s="8">
        <v>0</v>
      </c>
      <c r="P7" s="8">
        <v>1</v>
      </c>
      <c r="Q7" s="8">
        <v>0</v>
      </c>
      <c r="R7" s="8">
        <v>0</v>
      </c>
      <c r="S7" s="2">
        <v>23.292</v>
      </c>
      <c r="T7" s="16">
        <v>134</v>
      </c>
      <c r="U7" s="16">
        <v>74</v>
      </c>
      <c r="V7" s="2">
        <v>1.74</v>
      </c>
      <c r="W7" s="2">
        <v>4.52</v>
      </c>
      <c r="X7" s="2">
        <v>1.2</v>
      </c>
      <c r="Y7" s="2">
        <v>2.91</v>
      </c>
      <c r="Z7" s="2">
        <v>580</v>
      </c>
      <c r="AA7" s="2">
        <v>5.9</v>
      </c>
      <c r="AB7" s="2">
        <v>18.97</v>
      </c>
      <c r="AC7" s="2">
        <v>1.1</v>
      </c>
      <c r="AD7" s="22">
        <v>4.5</v>
      </c>
      <c r="AE7" s="23">
        <v>2</v>
      </c>
      <c r="AF7" s="23">
        <v>2.2</v>
      </c>
      <c r="AG7" s="23">
        <f t="shared" si="0"/>
        <v>2.04545454545455</v>
      </c>
      <c r="AH7" s="23">
        <f t="shared" si="1"/>
        <v>32.4444444444444</v>
      </c>
      <c r="AI7" s="23">
        <f t="shared" si="2"/>
        <v>66.3636363636364</v>
      </c>
      <c r="AJ7" s="23">
        <f t="shared" si="3"/>
        <v>3.14285714285714</v>
      </c>
      <c r="AK7" s="23">
        <v>0.7</v>
      </c>
      <c r="AL7" s="8">
        <v>3.88</v>
      </c>
      <c r="AM7" s="8">
        <v>146</v>
      </c>
      <c r="AN7" s="16">
        <v>1</v>
      </c>
      <c r="AO7" s="16">
        <v>1</v>
      </c>
      <c r="AP7" s="26">
        <v>2</v>
      </c>
      <c r="AQ7" s="16">
        <v>2</v>
      </c>
      <c r="AR7" s="8">
        <v>3</v>
      </c>
      <c r="AS7" s="4">
        <v>4</v>
      </c>
      <c r="AT7">
        <v>3</v>
      </c>
      <c r="AU7">
        <v>1</v>
      </c>
    </row>
    <row r="8" spans="1:47">
      <c r="A8" t="s">
        <v>53</v>
      </c>
      <c r="B8" s="7">
        <v>0</v>
      </c>
      <c r="C8" s="7">
        <v>0</v>
      </c>
      <c r="D8" s="7">
        <v>0</v>
      </c>
      <c r="E8" s="7">
        <v>1</v>
      </c>
      <c r="F8" s="8">
        <v>0</v>
      </c>
      <c r="G8" s="8">
        <v>65</v>
      </c>
      <c r="H8" s="8">
        <v>15</v>
      </c>
      <c r="I8" s="8">
        <v>24</v>
      </c>
      <c r="J8" s="8">
        <v>1</v>
      </c>
      <c r="K8" s="8">
        <v>1</v>
      </c>
      <c r="L8" s="8">
        <v>0</v>
      </c>
      <c r="M8" s="8">
        <v>0</v>
      </c>
      <c r="N8" s="8">
        <v>0</v>
      </c>
      <c r="O8" s="8">
        <v>0</v>
      </c>
      <c r="P8" s="8">
        <v>0</v>
      </c>
      <c r="Q8" s="8">
        <v>0</v>
      </c>
      <c r="R8" s="8">
        <v>0</v>
      </c>
      <c r="S8" s="2">
        <v>23.485</v>
      </c>
      <c r="T8" s="16">
        <v>171</v>
      </c>
      <c r="U8" s="16">
        <v>89</v>
      </c>
      <c r="V8" s="2">
        <v>2.3</v>
      </c>
      <c r="W8" s="2">
        <v>5.54</v>
      </c>
      <c r="X8" s="2">
        <v>1</v>
      </c>
      <c r="Y8" s="2">
        <v>2.35</v>
      </c>
      <c r="Z8" s="2">
        <v>315</v>
      </c>
      <c r="AA8" s="2">
        <v>7.1</v>
      </c>
      <c r="AB8" s="2">
        <v>15.75</v>
      </c>
      <c r="AC8" s="2">
        <v>1.1</v>
      </c>
      <c r="AD8" s="22">
        <v>4.6</v>
      </c>
      <c r="AE8" s="23">
        <v>2</v>
      </c>
      <c r="AF8" s="23">
        <v>2.2</v>
      </c>
      <c r="AG8" s="23">
        <f t="shared" si="0"/>
        <v>2.09090909090909</v>
      </c>
      <c r="AH8" s="23">
        <f t="shared" si="1"/>
        <v>47.8260869565217</v>
      </c>
      <c r="AI8" s="23">
        <f t="shared" si="2"/>
        <v>100</v>
      </c>
      <c r="AJ8" s="23">
        <f t="shared" si="3"/>
        <v>5.5</v>
      </c>
      <c r="AK8" s="23">
        <v>0.4</v>
      </c>
      <c r="AL8" s="8">
        <v>60.27</v>
      </c>
      <c r="AM8" s="8">
        <v>220</v>
      </c>
      <c r="AN8" s="16">
        <v>0</v>
      </c>
      <c r="AO8" s="16">
        <v>2</v>
      </c>
      <c r="AP8" s="26">
        <v>2</v>
      </c>
      <c r="AQ8" s="15">
        <v>2</v>
      </c>
      <c r="AR8" s="8">
        <v>4</v>
      </c>
      <c r="AS8" s="7">
        <v>3</v>
      </c>
      <c r="AT8">
        <v>3</v>
      </c>
      <c r="AU8">
        <v>1</v>
      </c>
    </row>
    <row r="9" spans="1:47">
      <c r="A9" t="s">
        <v>54</v>
      </c>
      <c r="B9" s="9">
        <v>0</v>
      </c>
      <c r="C9" s="9">
        <v>1</v>
      </c>
      <c r="D9" s="9">
        <v>0</v>
      </c>
      <c r="E9" s="9">
        <v>1</v>
      </c>
      <c r="F9" s="8">
        <v>1</v>
      </c>
      <c r="G9" s="8">
        <v>91</v>
      </c>
      <c r="H9" s="8">
        <v>8</v>
      </c>
      <c r="I9" s="8">
        <v>6</v>
      </c>
      <c r="J9" s="8">
        <v>1</v>
      </c>
      <c r="K9" s="8">
        <v>1</v>
      </c>
      <c r="L9" s="8">
        <v>0</v>
      </c>
      <c r="M9" s="8">
        <v>0</v>
      </c>
      <c r="N9" s="8">
        <v>0</v>
      </c>
      <c r="O9" s="8">
        <v>0</v>
      </c>
      <c r="P9" s="8">
        <v>0</v>
      </c>
      <c r="Q9" s="8">
        <v>1</v>
      </c>
      <c r="R9" s="8">
        <v>1</v>
      </c>
      <c r="S9" s="2">
        <v>23.464</v>
      </c>
      <c r="T9" s="16">
        <v>150</v>
      </c>
      <c r="U9" s="16">
        <v>93</v>
      </c>
      <c r="V9" s="2">
        <v>5.5</v>
      </c>
      <c r="W9" s="2">
        <v>6.23</v>
      </c>
      <c r="X9" s="2">
        <v>0.71</v>
      </c>
      <c r="Y9" s="2">
        <v>3.85</v>
      </c>
      <c r="Z9" s="2">
        <v>462.6</v>
      </c>
      <c r="AA9" s="2">
        <v>6.2</v>
      </c>
      <c r="AB9" s="2">
        <v>10.33</v>
      </c>
      <c r="AC9" s="2">
        <v>0.5</v>
      </c>
      <c r="AD9" s="22">
        <v>4.6</v>
      </c>
      <c r="AE9" s="23">
        <v>2</v>
      </c>
      <c r="AF9" s="23">
        <v>4.1</v>
      </c>
      <c r="AG9" s="23">
        <f t="shared" si="0"/>
        <v>1.1219512195122</v>
      </c>
      <c r="AH9" s="23">
        <f t="shared" si="1"/>
        <v>31.304347826087</v>
      </c>
      <c r="AI9" s="23">
        <f t="shared" si="2"/>
        <v>35.1219512195122</v>
      </c>
      <c r="AJ9" s="23">
        <f t="shared" si="3"/>
        <v>8.2</v>
      </c>
      <c r="AK9" s="23">
        <v>0.5</v>
      </c>
      <c r="AL9" s="8">
        <v>20.31</v>
      </c>
      <c r="AM9" s="8">
        <v>144</v>
      </c>
      <c r="AN9" s="16">
        <v>0</v>
      </c>
      <c r="AO9" s="16">
        <v>2</v>
      </c>
      <c r="AP9" s="26">
        <v>2</v>
      </c>
      <c r="AQ9" s="16">
        <v>2</v>
      </c>
      <c r="AR9" s="8">
        <v>15</v>
      </c>
      <c r="AS9" s="7">
        <v>5</v>
      </c>
      <c r="AT9">
        <v>4</v>
      </c>
      <c r="AU9">
        <v>1</v>
      </c>
    </row>
    <row r="10" spans="1:47">
      <c r="A10" t="s">
        <v>55</v>
      </c>
      <c r="B10" s="4">
        <v>0</v>
      </c>
      <c r="C10" s="4">
        <v>1</v>
      </c>
      <c r="D10" s="4">
        <v>0</v>
      </c>
      <c r="E10" s="4">
        <v>1</v>
      </c>
      <c r="F10" s="8">
        <v>1</v>
      </c>
      <c r="G10" s="8">
        <v>55</v>
      </c>
      <c r="H10" s="8">
        <v>11</v>
      </c>
      <c r="I10" s="8">
        <v>96</v>
      </c>
      <c r="J10" s="8">
        <v>0</v>
      </c>
      <c r="K10" s="8">
        <v>0</v>
      </c>
      <c r="L10" s="8">
        <v>0</v>
      </c>
      <c r="M10" s="8">
        <v>0</v>
      </c>
      <c r="N10" s="8">
        <v>0</v>
      </c>
      <c r="O10" s="8">
        <v>0</v>
      </c>
      <c r="P10" s="8">
        <v>0</v>
      </c>
      <c r="Q10" s="8">
        <v>1</v>
      </c>
      <c r="R10" s="8">
        <v>1</v>
      </c>
      <c r="S10" s="2">
        <v>23.504</v>
      </c>
      <c r="T10" s="16">
        <v>154</v>
      </c>
      <c r="U10" s="16">
        <v>81</v>
      </c>
      <c r="V10" s="2">
        <v>2.48</v>
      </c>
      <c r="W10" s="2">
        <v>5.59</v>
      </c>
      <c r="X10" s="2">
        <v>0.86</v>
      </c>
      <c r="Y10" s="2">
        <v>3.6</v>
      </c>
      <c r="Z10" s="2">
        <v>381.5</v>
      </c>
      <c r="AA10" s="2">
        <v>5.9</v>
      </c>
      <c r="AB10" s="2">
        <v>15.9</v>
      </c>
      <c r="AC10" s="2">
        <v>2.1</v>
      </c>
      <c r="AD10" s="22">
        <v>4.8</v>
      </c>
      <c r="AE10" s="23">
        <v>2</v>
      </c>
      <c r="AF10" s="23">
        <v>2.3</v>
      </c>
      <c r="AG10" s="23">
        <f t="shared" si="0"/>
        <v>2.08695652173913</v>
      </c>
      <c r="AH10" s="23">
        <f t="shared" si="1"/>
        <v>43.125</v>
      </c>
      <c r="AI10" s="23">
        <f t="shared" si="2"/>
        <v>90</v>
      </c>
      <c r="AJ10" s="23">
        <f t="shared" si="3"/>
        <v>3.83333333333333</v>
      </c>
      <c r="AK10" s="23">
        <v>0.6</v>
      </c>
      <c r="AL10" s="8">
        <v>79.86</v>
      </c>
      <c r="AM10" s="8">
        <v>207</v>
      </c>
      <c r="AN10" s="16">
        <v>0</v>
      </c>
      <c r="AO10" s="16">
        <v>2</v>
      </c>
      <c r="AP10" s="26">
        <v>2</v>
      </c>
      <c r="AQ10" s="15">
        <v>2</v>
      </c>
      <c r="AR10" s="8">
        <v>5</v>
      </c>
      <c r="AS10" s="7">
        <v>3</v>
      </c>
      <c r="AT10">
        <v>3</v>
      </c>
      <c r="AU10">
        <v>1</v>
      </c>
    </row>
    <row r="11" spans="1:47">
      <c r="A11" t="s">
        <v>56</v>
      </c>
      <c r="B11" s="7">
        <v>1</v>
      </c>
      <c r="C11" s="7">
        <v>0</v>
      </c>
      <c r="D11" s="7">
        <v>1</v>
      </c>
      <c r="E11" s="7">
        <v>1</v>
      </c>
      <c r="F11" s="8">
        <v>1</v>
      </c>
      <c r="G11" s="8">
        <v>78</v>
      </c>
      <c r="H11" s="8">
        <v>25</v>
      </c>
      <c r="I11" s="8">
        <v>24</v>
      </c>
      <c r="J11" s="8">
        <v>1</v>
      </c>
      <c r="K11" s="8">
        <v>1</v>
      </c>
      <c r="L11" s="8">
        <v>1</v>
      </c>
      <c r="M11" s="8">
        <v>1</v>
      </c>
      <c r="N11" s="8">
        <v>0</v>
      </c>
      <c r="O11" s="8">
        <v>0</v>
      </c>
      <c r="P11" s="8">
        <v>0</v>
      </c>
      <c r="Q11" s="8">
        <v>0</v>
      </c>
      <c r="R11" s="8">
        <v>0</v>
      </c>
      <c r="S11" s="2">
        <v>23.438</v>
      </c>
      <c r="T11" s="16">
        <v>171</v>
      </c>
      <c r="U11" s="16">
        <v>88</v>
      </c>
      <c r="V11" s="2">
        <v>0.96</v>
      </c>
      <c r="W11" s="2">
        <v>4.49</v>
      </c>
      <c r="X11" s="2">
        <v>1.25</v>
      </c>
      <c r="Y11" s="2">
        <v>2.69</v>
      </c>
      <c r="Z11" s="2">
        <v>288</v>
      </c>
      <c r="AA11" s="2">
        <v>6.9</v>
      </c>
      <c r="AB11" s="2">
        <v>9.42</v>
      </c>
      <c r="AC11" s="2">
        <v>0.5</v>
      </c>
      <c r="AD11" s="22">
        <v>5.2</v>
      </c>
      <c r="AE11" s="23">
        <v>2</v>
      </c>
      <c r="AF11" s="23">
        <v>2.9</v>
      </c>
      <c r="AG11" s="23">
        <f t="shared" si="0"/>
        <v>1.79310344827586</v>
      </c>
      <c r="AH11" s="23">
        <f t="shared" si="1"/>
        <v>31.5384615384615</v>
      </c>
      <c r="AI11" s="23">
        <f t="shared" si="2"/>
        <v>56.551724137931</v>
      </c>
      <c r="AJ11" s="23">
        <f t="shared" si="3"/>
        <v>7.25</v>
      </c>
      <c r="AK11" s="23">
        <v>0.4</v>
      </c>
      <c r="AL11" s="8">
        <v>65.68</v>
      </c>
      <c r="AM11" s="8">
        <v>164</v>
      </c>
      <c r="AN11" s="16">
        <v>0</v>
      </c>
      <c r="AO11" s="16">
        <v>2</v>
      </c>
      <c r="AP11" s="26">
        <v>2</v>
      </c>
      <c r="AQ11" s="16">
        <v>2</v>
      </c>
      <c r="AR11" s="8">
        <v>10</v>
      </c>
      <c r="AS11" s="7">
        <v>5</v>
      </c>
      <c r="AT11">
        <v>3</v>
      </c>
      <c r="AU11" s="1">
        <v>1</v>
      </c>
    </row>
    <row r="12" spans="1:47">
      <c r="A12" t="s">
        <v>57</v>
      </c>
      <c r="B12" s="9">
        <v>0</v>
      </c>
      <c r="C12" s="9">
        <v>1</v>
      </c>
      <c r="D12" s="9">
        <v>0</v>
      </c>
      <c r="E12" s="9">
        <v>1</v>
      </c>
      <c r="F12" s="8">
        <v>0</v>
      </c>
      <c r="G12" s="8">
        <v>90</v>
      </c>
      <c r="H12" s="8">
        <v>9</v>
      </c>
      <c r="I12" s="8">
        <v>48</v>
      </c>
      <c r="J12" s="8">
        <v>1</v>
      </c>
      <c r="K12" s="8">
        <v>1</v>
      </c>
      <c r="L12" s="8">
        <v>1</v>
      </c>
      <c r="M12" s="8">
        <v>1</v>
      </c>
      <c r="N12" s="8">
        <v>0</v>
      </c>
      <c r="O12" s="8">
        <v>0</v>
      </c>
      <c r="P12" s="8">
        <v>1</v>
      </c>
      <c r="Q12" s="8">
        <v>0</v>
      </c>
      <c r="R12" s="8">
        <v>0</v>
      </c>
      <c r="S12" s="2">
        <v>23.55</v>
      </c>
      <c r="T12" s="16">
        <v>116</v>
      </c>
      <c r="U12" s="16">
        <v>70</v>
      </c>
      <c r="V12" s="2">
        <v>1.61</v>
      </c>
      <c r="W12" s="2">
        <v>4.74</v>
      </c>
      <c r="X12" s="2">
        <v>0.86</v>
      </c>
      <c r="Y12" s="2">
        <v>3.01</v>
      </c>
      <c r="Z12" s="2">
        <v>274</v>
      </c>
      <c r="AA12" s="2">
        <v>8.2</v>
      </c>
      <c r="AB12" s="2">
        <v>13.65</v>
      </c>
      <c r="AC12" s="2">
        <v>1</v>
      </c>
      <c r="AD12" s="22">
        <v>6.1</v>
      </c>
      <c r="AE12" s="23">
        <v>3</v>
      </c>
      <c r="AF12" s="23">
        <v>2.1</v>
      </c>
      <c r="AG12" s="23">
        <f t="shared" si="0"/>
        <v>2.9047619047619</v>
      </c>
      <c r="AH12" s="23">
        <f t="shared" si="1"/>
        <v>47.5409836065574</v>
      </c>
      <c r="AI12" s="23">
        <f t="shared" si="2"/>
        <v>138.095238095238</v>
      </c>
      <c r="AJ12" s="23">
        <f t="shared" si="3"/>
        <v>3</v>
      </c>
      <c r="AK12" s="23">
        <v>0.7</v>
      </c>
      <c r="AL12" s="8">
        <v>24.54</v>
      </c>
      <c r="AM12" s="8">
        <v>290</v>
      </c>
      <c r="AN12" s="16">
        <v>0</v>
      </c>
      <c r="AO12" s="16">
        <v>2</v>
      </c>
      <c r="AP12" s="26">
        <v>2</v>
      </c>
      <c r="AQ12" s="15">
        <v>2</v>
      </c>
      <c r="AR12" s="8">
        <v>8</v>
      </c>
      <c r="AS12" s="7">
        <v>4</v>
      </c>
      <c r="AT12">
        <v>3</v>
      </c>
      <c r="AU12" s="1">
        <v>1</v>
      </c>
    </row>
    <row r="13" spans="1:47">
      <c r="A13" t="s">
        <v>58</v>
      </c>
      <c r="B13" s="10">
        <v>0</v>
      </c>
      <c r="C13" s="10">
        <v>1</v>
      </c>
      <c r="D13" s="10">
        <v>0</v>
      </c>
      <c r="E13" s="10">
        <v>1</v>
      </c>
      <c r="F13" s="8">
        <v>1</v>
      </c>
      <c r="G13" s="8">
        <v>69</v>
      </c>
      <c r="H13" s="8">
        <v>12</v>
      </c>
      <c r="I13" s="8">
        <v>96</v>
      </c>
      <c r="J13" s="8">
        <v>1</v>
      </c>
      <c r="K13" s="8">
        <v>1</v>
      </c>
      <c r="L13" s="8">
        <v>0</v>
      </c>
      <c r="M13" s="8">
        <v>0</v>
      </c>
      <c r="N13" s="8">
        <v>0</v>
      </c>
      <c r="O13" s="8">
        <v>0</v>
      </c>
      <c r="P13" s="8">
        <v>0</v>
      </c>
      <c r="Q13" s="8">
        <v>1</v>
      </c>
      <c r="R13" s="8">
        <v>1</v>
      </c>
      <c r="S13" s="2">
        <v>23.437</v>
      </c>
      <c r="T13" s="16">
        <v>154</v>
      </c>
      <c r="U13" s="16">
        <v>85</v>
      </c>
      <c r="V13" s="2">
        <v>0.88</v>
      </c>
      <c r="W13" s="2">
        <v>6.6</v>
      </c>
      <c r="X13" s="2">
        <v>2.11</v>
      </c>
      <c r="Y13" s="2">
        <v>3.43</v>
      </c>
      <c r="Z13" s="2">
        <v>234.8</v>
      </c>
      <c r="AA13" s="2">
        <v>9.3</v>
      </c>
      <c r="AB13" s="2">
        <v>6.43</v>
      </c>
      <c r="AC13" s="2">
        <v>1.5</v>
      </c>
      <c r="AD13" s="22">
        <v>6.2</v>
      </c>
      <c r="AE13" s="23">
        <v>3</v>
      </c>
      <c r="AF13" s="23">
        <v>1.2</v>
      </c>
      <c r="AG13" s="23">
        <f t="shared" si="0"/>
        <v>5.16666666666667</v>
      </c>
      <c r="AH13" s="23">
        <f t="shared" si="1"/>
        <v>27.258064516129</v>
      </c>
      <c r="AI13" s="23">
        <f t="shared" si="2"/>
        <v>140.833333333333</v>
      </c>
      <c r="AJ13" s="23">
        <f t="shared" si="3"/>
        <v>3</v>
      </c>
      <c r="AK13" s="23">
        <v>0.4</v>
      </c>
      <c r="AL13" s="8">
        <v>65.77</v>
      </c>
      <c r="AM13" s="8">
        <v>169</v>
      </c>
      <c r="AN13" s="16">
        <v>0</v>
      </c>
      <c r="AO13" s="16">
        <v>2</v>
      </c>
      <c r="AP13" s="26">
        <v>2</v>
      </c>
      <c r="AQ13" s="15">
        <v>2</v>
      </c>
      <c r="AR13" s="8">
        <v>8</v>
      </c>
      <c r="AS13" s="7">
        <v>4</v>
      </c>
      <c r="AT13">
        <v>3</v>
      </c>
      <c r="AU13">
        <v>1</v>
      </c>
    </row>
    <row r="14" spans="1:47">
      <c r="A14" t="s">
        <v>59</v>
      </c>
      <c r="B14" s="11">
        <v>0</v>
      </c>
      <c r="C14" s="11">
        <v>1</v>
      </c>
      <c r="D14" s="11">
        <v>0</v>
      </c>
      <c r="E14" s="11">
        <v>1</v>
      </c>
      <c r="F14" s="8">
        <v>1</v>
      </c>
      <c r="G14" s="8">
        <v>64</v>
      </c>
      <c r="H14" s="8">
        <v>16</v>
      </c>
      <c r="I14" s="8">
        <v>8</v>
      </c>
      <c r="J14" s="8">
        <v>1</v>
      </c>
      <c r="K14" s="8">
        <v>1</v>
      </c>
      <c r="L14" s="8">
        <v>0</v>
      </c>
      <c r="M14" s="8">
        <v>0</v>
      </c>
      <c r="N14" s="8">
        <v>0</v>
      </c>
      <c r="O14" s="8">
        <v>0</v>
      </c>
      <c r="P14" s="8">
        <v>0</v>
      </c>
      <c r="Q14" s="8">
        <v>1</v>
      </c>
      <c r="R14" s="8">
        <v>1</v>
      </c>
      <c r="S14" s="2">
        <v>23.418</v>
      </c>
      <c r="T14" s="16">
        <v>187</v>
      </c>
      <c r="U14" s="16">
        <v>90</v>
      </c>
      <c r="V14" s="2">
        <v>2.41</v>
      </c>
      <c r="W14" s="2">
        <v>5.56</v>
      </c>
      <c r="X14" s="2">
        <v>0.98</v>
      </c>
      <c r="Y14" s="2">
        <v>3.78</v>
      </c>
      <c r="Z14" s="2">
        <v>363.8</v>
      </c>
      <c r="AA14" s="2">
        <v>6.3</v>
      </c>
      <c r="AB14" s="2">
        <v>21.28</v>
      </c>
      <c r="AC14" s="2">
        <v>18.9</v>
      </c>
      <c r="AD14" s="22">
        <v>7.1</v>
      </c>
      <c r="AE14" s="23">
        <v>3</v>
      </c>
      <c r="AF14" s="23">
        <v>2</v>
      </c>
      <c r="AG14" s="23">
        <f t="shared" si="0"/>
        <v>3.55</v>
      </c>
      <c r="AH14" s="23">
        <f t="shared" si="1"/>
        <v>34.6478873239437</v>
      </c>
      <c r="AI14" s="23">
        <f t="shared" si="2"/>
        <v>123</v>
      </c>
      <c r="AJ14" s="23">
        <f t="shared" si="3"/>
        <v>2.85714285714286</v>
      </c>
      <c r="AK14" s="23">
        <v>0.7</v>
      </c>
      <c r="AL14" s="8">
        <v>10.64</v>
      </c>
      <c r="AM14" s="8">
        <v>246</v>
      </c>
      <c r="AN14" s="16">
        <v>0</v>
      </c>
      <c r="AO14" s="16">
        <v>1</v>
      </c>
      <c r="AP14" s="26">
        <v>1</v>
      </c>
      <c r="AQ14" s="16">
        <v>1</v>
      </c>
      <c r="AR14" s="8">
        <v>12</v>
      </c>
      <c r="AS14" s="7">
        <v>4</v>
      </c>
      <c r="AT14">
        <v>3</v>
      </c>
      <c r="AU14">
        <v>1</v>
      </c>
    </row>
    <row r="15" spans="1:47">
      <c r="A15" t="s">
        <v>60</v>
      </c>
      <c r="B15" s="7">
        <v>0</v>
      </c>
      <c r="C15" s="7">
        <v>1</v>
      </c>
      <c r="D15" s="7">
        <v>0</v>
      </c>
      <c r="E15" s="7">
        <v>1</v>
      </c>
      <c r="F15" s="8">
        <v>1</v>
      </c>
      <c r="G15" s="8">
        <v>55</v>
      </c>
      <c r="H15" s="8">
        <v>10</v>
      </c>
      <c r="I15" s="8">
        <v>24</v>
      </c>
      <c r="J15" s="8">
        <v>1</v>
      </c>
      <c r="K15" s="8">
        <v>1</v>
      </c>
      <c r="L15" s="8">
        <v>0</v>
      </c>
      <c r="M15" s="8">
        <v>0</v>
      </c>
      <c r="N15" s="8">
        <v>0</v>
      </c>
      <c r="O15" s="8">
        <v>0</v>
      </c>
      <c r="P15" s="8">
        <v>0</v>
      </c>
      <c r="Q15" s="8">
        <v>0</v>
      </c>
      <c r="R15" s="8">
        <v>0</v>
      </c>
      <c r="S15" s="2">
        <v>23.376</v>
      </c>
      <c r="T15" s="16">
        <v>157</v>
      </c>
      <c r="U15" s="16">
        <v>106</v>
      </c>
      <c r="V15" s="2">
        <v>1.57</v>
      </c>
      <c r="W15" s="2">
        <v>5.63</v>
      </c>
      <c r="X15" s="2">
        <v>1.21</v>
      </c>
      <c r="Y15" s="2">
        <v>3.59</v>
      </c>
      <c r="Z15" s="2">
        <v>305.2</v>
      </c>
      <c r="AA15" s="2">
        <v>6.4</v>
      </c>
      <c r="AB15" s="2">
        <v>11.94</v>
      </c>
      <c r="AC15" s="2">
        <v>2.4</v>
      </c>
      <c r="AD15" s="22">
        <v>8.1</v>
      </c>
      <c r="AE15" s="23">
        <v>3</v>
      </c>
      <c r="AF15" s="23">
        <v>1.1</v>
      </c>
      <c r="AG15" s="23">
        <f t="shared" si="0"/>
        <v>7.36363636363636</v>
      </c>
      <c r="AH15" s="23">
        <f t="shared" si="1"/>
        <v>32.0987654320988</v>
      </c>
      <c r="AI15" s="23">
        <f t="shared" si="2"/>
        <v>236.363636363636</v>
      </c>
      <c r="AJ15" s="23">
        <f t="shared" si="3"/>
        <v>3.66666666666667</v>
      </c>
      <c r="AK15" s="23">
        <v>0.3</v>
      </c>
      <c r="AL15" s="8">
        <v>25.75</v>
      </c>
      <c r="AM15" s="8">
        <v>260</v>
      </c>
      <c r="AN15" s="16">
        <v>0</v>
      </c>
      <c r="AO15" s="16">
        <v>1</v>
      </c>
      <c r="AP15" s="26">
        <v>1</v>
      </c>
      <c r="AQ15" s="16">
        <v>1</v>
      </c>
      <c r="AR15" s="8">
        <v>1</v>
      </c>
      <c r="AS15" s="7">
        <v>3</v>
      </c>
      <c r="AT15">
        <v>3</v>
      </c>
      <c r="AU15">
        <v>1</v>
      </c>
    </row>
    <row r="16" spans="1:47">
      <c r="A16" t="s">
        <v>61</v>
      </c>
      <c r="B16" s="7">
        <v>0</v>
      </c>
      <c r="C16" s="7">
        <v>1</v>
      </c>
      <c r="D16" s="7">
        <v>0</v>
      </c>
      <c r="E16" s="7">
        <v>1</v>
      </c>
      <c r="F16" s="8">
        <v>1</v>
      </c>
      <c r="G16" s="8">
        <v>51</v>
      </c>
      <c r="H16" s="8">
        <v>12</v>
      </c>
      <c r="I16" s="8">
        <v>7</v>
      </c>
      <c r="J16" s="8">
        <v>1</v>
      </c>
      <c r="K16" s="8">
        <v>1</v>
      </c>
      <c r="L16" s="8">
        <v>0</v>
      </c>
      <c r="M16" s="8">
        <v>0</v>
      </c>
      <c r="N16" s="8">
        <v>0</v>
      </c>
      <c r="O16" s="8">
        <v>0</v>
      </c>
      <c r="P16" s="8">
        <v>0</v>
      </c>
      <c r="Q16" s="8">
        <v>0</v>
      </c>
      <c r="R16" s="8">
        <v>0</v>
      </c>
      <c r="S16" s="2">
        <v>23.305</v>
      </c>
      <c r="T16" s="16">
        <v>140</v>
      </c>
      <c r="U16" s="16">
        <v>85</v>
      </c>
      <c r="V16" s="2">
        <v>1.47</v>
      </c>
      <c r="W16" s="2">
        <v>4.13</v>
      </c>
      <c r="X16" s="2">
        <v>1.58</v>
      </c>
      <c r="Y16" s="2">
        <v>2.01</v>
      </c>
      <c r="Z16" s="2">
        <v>192.8</v>
      </c>
      <c r="AA16" s="2">
        <v>6</v>
      </c>
      <c r="AB16" s="2">
        <v>10</v>
      </c>
      <c r="AC16" s="2">
        <v>3.1</v>
      </c>
      <c r="AD16" s="22">
        <v>8.6</v>
      </c>
      <c r="AE16" s="23">
        <v>3</v>
      </c>
      <c r="AF16" s="23">
        <v>0.8</v>
      </c>
      <c r="AG16" s="23">
        <f t="shared" si="0"/>
        <v>10.75</v>
      </c>
      <c r="AH16" s="23">
        <f t="shared" si="1"/>
        <v>25.9302325581395</v>
      </c>
      <c r="AI16" s="23">
        <f t="shared" si="2"/>
        <v>278.75</v>
      </c>
      <c r="AJ16" s="23">
        <f t="shared" si="3"/>
        <v>4</v>
      </c>
      <c r="AK16" s="23">
        <v>0.2</v>
      </c>
      <c r="AL16" s="8">
        <v>35.78</v>
      </c>
      <c r="AM16" s="8">
        <v>223</v>
      </c>
      <c r="AN16" s="16">
        <v>0</v>
      </c>
      <c r="AO16" s="16">
        <v>1</v>
      </c>
      <c r="AP16" s="26">
        <v>1</v>
      </c>
      <c r="AQ16" s="15">
        <v>1</v>
      </c>
      <c r="AR16" s="8">
        <v>10</v>
      </c>
      <c r="AS16" s="4">
        <v>4</v>
      </c>
      <c r="AT16">
        <v>3</v>
      </c>
      <c r="AU16">
        <v>1</v>
      </c>
    </row>
    <row r="17" spans="1:47">
      <c r="A17" t="s">
        <v>62</v>
      </c>
      <c r="B17" s="12">
        <v>0</v>
      </c>
      <c r="C17" s="12">
        <v>0</v>
      </c>
      <c r="D17" s="12">
        <v>1</v>
      </c>
      <c r="E17" s="12">
        <v>0</v>
      </c>
      <c r="F17" s="8">
        <v>1</v>
      </c>
      <c r="G17" s="8">
        <v>69</v>
      </c>
      <c r="H17" s="8">
        <v>52</v>
      </c>
      <c r="I17" s="8">
        <v>6.5</v>
      </c>
      <c r="J17" s="8">
        <v>1</v>
      </c>
      <c r="K17" s="8">
        <v>1</v>
      </c>
      <c r="L17" s="8">
        <v>0</v>
      </c>
      <c r="M17" s="8">
        <v>0</v>
      </c>
      <c r="N17" s="8">
        <v>0</v>
      </c>
      <c r="O17" s="8">
        <v>0</v>
      </c>
      <c r="P17" s="8">
        <v>0</v>
      </c>
      <c r="Q17" s="8">
        <v>0</v>
      </c>
      <c r="R17" s="8">
        <v>0</v>
      </c>
      <c r="S17" s="2">
        <v>23.315</v>
      </c>
      <c r="T17" s="16">
        <v>141</v>
      </c>
      <c r="U17" s="16">
        <v>102</v>
      </c>
      <c r="V17" s="2">
        <v>1.7</v>
      </c>
      <c r="W17" s="2">
        <v>5.28</v>
      </c>
      <c r="X17" s="2">
        <v>1.12</v>
      </c>
      <c r="Y17" s="2">
        <v>3.35</v>
      </c>
      <c r="Z17" s="2">
        <v>432</v>
      </c>
      <c r="AA17" s="2">
        <v>5.8</v>
      </c>
      <c r="AB17" s="2">
        <v>12.43</v>
      </c>
      <c r="AC17" s="2">
        <v>14.2</v>
      </c>
      <c r="AD17" s="22">
        <v>9.7</v>
      </c>
      <c r="AE17" s="23">
        <v>3</v>
      </c>
      <c r="AF17" s="23">
        <v>1</v>
      </c>
      <c r="AG17" s="23">
        <f t="shared" si="0"/>
        <v>9.7</v>
      </c>
      <c r="AH17" s="23">
        <f t="shared" si="1"/>
        <v>16.8041237113402</v>
      </c>
      <c r="AI17" s="23">
        <f t="shared" si="2"/>
        <v>163</v>
      </c>
      <c r="AJ17" s="23">
        <f t="shared" si="3"/>
        <v>1.66666666666667</v>
      </c>
      <c r="AK17" s="23">
        <v>0.6</v>
      </c>
      <c r="AL17" s="8">
        <v>28.64</v>
      </c>
      <c r="AM17" s="8">
        <v>163</v>
      </c>
      <c r="AN17" s="16">
        <v>0</v>
      </c>
      <c r="AO17" s="16">
        <v>1</v>
      </c>
      <c r="AP17" s="26">
        <v>1</v>
      </c>
      <c r="AQ17" s="15">
        <v>1</v>
      </c>
      <c r="AR17" s="8">
        <v>35</v>
      </c>
      <c r="AS17" s="12">
        <v>4</v>
      </c>
      <c r="AT17">
        <v>4</v>
      </c>
      <c r="AU17" s="1">
        <v>1</v>
      </c>
    </row>
    <row r="18" spans="1:47">
      <c r="A18" t="s">
        <v>63</v>
      </c>
      <c r="B18" s="7">
        <v>0</v>
      </c>
      <c r="C18" s="7">
        <v>1</v>
      </c>
      <c r="D18" s="7">
        <v>0</v>
      </c>
      <c r="E18" s="7">
        <v>1</v>
      </c>
      <c r="F18" s="8">
        <v>1</v>
      </c>
      <c r="G18" s="8">
        <v>80</v>
      </c>
      <c r="H18" s="8">
        <v>32</v>
      </c>
      <c r="I18" s="8">
        <v>30</v>
      </c>
      <c r="J18" s="8">
        <v>1</v>
      </c>
      <c r="K18" s="8">
        <v>1</v>
      </c>
      <c r="L18" s="8">
        <v>0</v>
      </c>
      <c r="M18" s="8">
        <v>0</v>
      </c>
      <c r="N18" s="8">
        <v>0</v>
      </c>
      <c r="O18" s="8">
        <v>0</v>
      </c>
      <c r="P18" s="8">
        <v>1</v>
      </c>
      <c r="Q18" s="8">
        <v>0</v>
      </c>
      <c r="R18" s="8">
        <v>0</v>
      </c>
      <c r="S18" s="2">
        <v>23.359</v>
      </c>
      <c r="T18" s="16">
        <v>169</v>
      </c>
      <c r="U18" s="16">
        <v>75</v>
      </c>
      <c r="V18" s="2">
        <v>1.01</v>
      </c>
      <c r="W18" s="2">
        <v>4.12</v>
      </c>
      <c r="X18" s="2">
        <v>1.39</v>
      </c>
      <c r="Y18" s="2">
        <v>2.11</v>
      </c>
      <c r="Z18" s="2">
        <v>237</v>
      </c>
      <c r="AA18" s="2">
        <v>5.7</v>
      </c>
      <c r="AB18" s="2">
        <v>23.33</v>
      </c>
      <c r="AC18" s="2">
        <v>6</v>
      </c>
      <c r="AD18" s="22">
        <v>6.6</v>
      </c>
      <c r="AE18" s="23">
        <v>3</v>
      </c>
      <c r="AF18" s="23">
        <v>1.3</v>
      </c>
      <c r="AG18" s="23">
        <f t="shared" si="0"/>
        <v>5.07692307692308</v>
      </c>
      <c r="AH18" s="23">
        <f t="shared" si="1"/>
        <v>25.1515151515152</v>
      </c>
      <c r="AI18" s="23">
        <f t="shared" si="2"/>
        <v>127.692307692308</v>
      </c>
      <c r="AJ18" s="23">
        <f t="shared" si="3"/>
        <v>2.16666666666667</v>
      </c>
      <c r="AK18" s="23">
        <v>0.6</v>
      </c>
      <c r="AL18" s="8">
        <v>117.4</v>
      </c>
      <c r="AM18" s="8">
        <v>166</v>
      </c>
      <c r="AN18" s="16">
        <v>0</v>
      </c>
      <c r="AO18" s="16">
        <v>2</v>
      </c>
      <c r="AP18" s="26">
        <v>2</v>
      </c>
      <c r="AQ18" s="16">
        <v>2</v>
      </c>
      <c r="AR18" s="8">
        <v>1</v>
      </c>
      <c r="AS18" s="7">
        <v>5</v>
      </c>
      <c r="AT18">
        <v>4</v>
      </c>
      <c r="AU18">
        <v>1</v>
      </c>
    </row>
    <row r="19" spans="1:47">
      <c r="A19" t="s">
        <v>64</v>
      </c>
      <c r="B19" s="7">
        <v>0</v>
      </c>
      <c r="C19" s="7">
        <v>1</v>
      </c>
      <c r="D19" s="7">
        <v>0</v>
      </c>
      <c r="E19" s="7">
        <v>1</v>
      </c>
      <c r="F19" s="8">
        <v>0</v>
      </c>
      <c r="G19" s="8">
        <v>70</v>
      </c>
      <c r="H19" s="8">
        <v>17</v>
      </c>
      <c r="I19" s="8">
        <v>11</v>
      </c>
      <c r="J19" s="8">
        <v>1</v>
      </c>
      <c r="K19" s="8">
        <v>1</v>
      </c>
      <c r="L19" s="8">
        <v>1</v>
      </c>
      <c r="M19" s="8">
        <v>1</v>
      </c>
      <c r="N19" s="8">
        <v>0</v>
      </c>
      <c r="O19" s="8">
        <v>0</v>
      </c>
      <c r="P19" s="8">
        <v>1</v>
      </c>
      <c r="Q19" s="8">
        <v>0</v>
      </c>
      <c r="R19" s="8">
        <v>0</v>
      </c>
      <c r="S19" s="2">
        <v>23.44</v>
      </c>
      <c r="T19" s="16">
        <v>184</v>
      </c>
      <c r="U19" s="16">
        <v>109</v>
      </c>
      <c r="V19" s="2">
        <v>0.75</v>
      </c>
      <c r="W19" s="2">
        <v>4.52</v>
      </c>
      <c r="X19" s="2">
        <v>1.46</v>
      </c>
      <c r="Y19" s="2">
        <v>2.54</v>
      </c>
      <c r="Z19" s="2">
        <v>197</v>
      </c>
      <c r="AA19" s="2">
        <v>5.2</v>
      </c>
      <c r="AB19" s="2">
        <v>20.35</v>
      </c>
      <c r="AC19" s="2">
        <v>1.2</v>
      </c>
      <c r="AD19" s="22">
        <v>6.6</v>
      </c>
      <c r="AE19" s="23">
        <v>3</v>
      </c>
      <c r="AF19" s="23">
        <v>2.1</v>
      </c>
      <c r="AG19" s="23">
        <f t="shared" si="0"/>
        <v>3.14285714285714</v>
      </c>
      <c r="AH19" s="23">
        <f t="shared" si="1"/>
        <v>35.1515151515152</v>
      </c>
      <c r="AI19" s="23">
        <f t="shared" si="2"/>
        <v>110.47619047619</v>
      </c>
      <c r="AJ19" s="23">
        <f t="shared" si="3"/>
        <v>7</v>
      </c>
      <c r="AK19" s="23">
        <v>0.3</v>
      </c>
      <c r="AL19" s="8">
        <v>4.55</v>
      </c>
      <c r="AM19" s="8">
        <v>232</v>
      </c>
      <c r="AN19" s="16">
        <v>0</v>
      </c>
      <c r="AO19" s="16">
        <v>2</v>
      </c>
      <c r="AP19" s="26">
        <v>2</v>
      </c>
      <c r="AQ19" s="15">
        <v>2</v>
      </c>
      <c r="AR19" s="8">
        <v>6</v>
      </c>
      <c r="AS19" s="7">
        <v>3</v>
      </c>
      <c r="AT19">
        <v>4</v>
      </c>
      <c r="AU19">
        <v>1</v>
      </c>
    </row>
    <row r="20" spans="1:47">
      <c r="A20" t="s">
        <v>65</v>
      </c>
      <c r="B20" s="12">
        <v>0</v>
      </c>
      <c r="C20" s="12">
        <v>1</v>
      </c>
      <c r="D20" s="12">
        <v>0</v>
      </c>
      <c r="E20" s="12">
        <v>1</v>
      </c>
      <c r="F20" s="8">
        <v>1</v>
      </c>
      <c r="G20" s="8">
        <v>76</v>
      </c>
      <c r="H20" s="8">
        <v>15</v>
      </c>
      <c r="I20" s="8">
        <v>6</v>
      </c>
      <c r="J20" s="8">
        <v>1</v>
      </c>
      <c r="K20" s="8">
        <v>1</v>
      </c>
      <c r="L20" s="8">
        <v>1</v>
      </c>
      <c r="M20" s="8">
        <v>0</v>
      </c>
      <c r="N20" s="8">
        <v>0</v>
      </c>
      <c r="O20" s="8">
        <v>0</v>
      </c>
      <c r="P20" s="8">
        <v>0</v>
      </c>
      <c r="Q20" s="8">
        <v>0</v>
      </c>
      <c r="R20" s="8">
        <v>0</v>
      </c>
      <c r="S20" s="2">
        <v>23.321</v>
      </c>
      <c r="T20" s="16">
        <v>152</v>
      </c>
      <c r="U20" s="16">
        <v>78</v>
      </c>
      <c r="V20" s="2">
        <v>1.27</v>
      </c>
      <c r="W20" s="2">
        <v>3.57</v>
      </c>
      <c r="X20" s="2">
        <v>1.38</v>
      </c>
      <c r="Y20" s="2">
        <v>2.74</v>
      </c>
      <c r="Z20" s="2">
        <v>391.4</v>
      </c>
      <c r="AA20" s="2">
        <v>5.3</v>
      </c>
      <c r="AB20" s="2">
        <v>22.09</v>
      </c>
      <c r="AC20" s="2">
        <v>8.9</v>
      </c>
      <c r="AD20" s="22">
        <v>6.7</v>
      </c>
      <c r="AE20" s="23">
        <v>3</v>
      </c>
      <c r="AF20" s="23">
        <v>1</v>
      </c>
      <c r="AG20" s="23">
        <f t="shared" si="0"/>
        <v>6.7</v>
      </c>
      <c r="AH20" s="23">
        <f t="shared" si="1"/>
        <v>21.7910447761194</v>
      </c>
      <c r="AI20" s="23">
        <f t="shared" si="2"/>
        <v>146</v>
      </c>
      <c r="AJ20" s="23">
        <f t="shared" si="3"/>
        <v>3.33333333333333</v>
      </c>
      <c r="AK20" s="23">
        <v>0.3</v>
      </c>
      <c r="AL20" s="8">
        <v>37.13</v>
      </c>
      <c r="AM20" s="8">
        <v>146</v>
      </c>
      <c r="AN20" s="16">
        <v>0</v>
      </c>
      <c r="AO20" s="16">
        <v>0</v>
      </c>
      <c r="AP20" s="26">
        <v>2</v>
      </c>
      <c r="AQ20" s="15">
        <v>2</v>
      </c>
      <c r="AR20" s="8">
        <v>6</v>
      </c>
      <c r="AS20" s="7">
        <v>4</v>
      </c>
      <c r="AT20">
        <v>3</v>
      </c>
      <c r="AU20">
        <v>1</v>
      </c>
    </row>
    <row r="21" spans="1:47">
      <c r="A21" t="s">
        <v>66</v>
      </c>
      <c r="B21" s="7">
        <v>0</v>
      </c>
      <c r="C21" s="7">
        <v>1</v>
      </c>
      <c r="D21" s="7">
        <v>0</v>
      </c>
      <c r="E21" s="7">
        <v>1</v>
      </c>
      <c r="F21" s="8">
        <v>0</v>
      </c>
      <c r="G21" s="8">
        <v>76</v>
      </c>
      <c r="H21" s="8">
        <v>17</v>
      </c>
      <c r="I21" s="8">
        <v>96</v>
      </c>
      <c r="J21" s="8">
        <v>0</v>
      </c>
      <c r="K21" s="8">
        <v>0</v>
      </c>
      <c r="L21" s="8">
        <v>0</v>
      </c>
      <c r="M21" s="8">
        <v>0</v>
      </c>
      <c r="N21" s="8">
        <v>0</v>
      </c>
      <c r="O21" s="8">
        <v>0</v>
      </c>
      <c r="P21" s="8">
        <v>0</v>
      </c>
      <c r="Q21" s="8">
        <v>1</v>
      </c>
      <c r="R21" s="8">
        <v>0</v>
      </c>
      <c r="S21" s="2">
        <v>23.355</v>
      </c>
      <c r="T21" s="16">
        <v>149</v>
      </c>
      <c r="U21" s="16">
        <v>74</v>
      </c>
      <c r="V21" s="2">
        <v>1.02</v>
      </c>
      <c r="W21" s="2">
        <v>3.97</v>
      </c>
      <c r="X21" s="2">
        <v>1.42</v>
      </c>
      <c r="Y21" s="2">
        <v>2.15</v>
      </c>
      <c r="Z21" s="2">
        <v>356.3</v>
      </c>
      <c r="AA21" s="2">
        <v>5.5</v>
      </c>
      <c r="AB21" s="2">
        <v>14.66</v>
      </c>
      <c r="AC21" s="2">
        <v>5.68442758489159</v>
      </c>
      <c r="AD21" s="22">
        <v>7</v>
      </c>
      <c r="AE21" s="23">
        <v>3</v>
      </c>
      <c r="AF21" s="23">
        <v>0.7</v>
      </c>
      <c r="AG21" s="23">
        <f t="shared" si="0"/>
        <v>10</v>
      </c>
      <c r="AH21" s="23">
        <f t="shared" si="1"/>
        <v>46.5714285714286</v>
      </c>
      <c r="AI21" s="23">
        <f t="shared" si="2"/>
        <v>465.714285714286</v>
      </c>
      <c r="AJ21" s="23">
        <f t="shared" si="3"/>
        <v>2.33333333333333</v>
      </c>
      <c r="AK21" s="23">
        <v>0.3</v>
      </c>
      <c r="AL21" s="8">
        <v>32.03</v>
      </c>
      <c r="AM21" s="8">
        <v>326</v>
      </c>
      <c r="AN21" s="16">
        <v>0</v>
      </c>
      <c r="AO21" s="16">
        <v>2</v>
      </c>
      <c r="AP21" s="26">
        <v>2</v>
      </c>
      <c r="AQ21" s="15">
        <v>2</v>
      </c>
      <c r="AR21" s="8">
        <v>4</v>
      </c>
      <c r="AS21" s="27">
        <v>5</v>
      </c>
      <c r="AT21">
        <v>3</v>
      </c>
      <c r="AU21" s="1">
        <v>1</v>
      </c>
    </row>
    <row r="22" spans="1:47">
      <c r="A22" t="s">
        <v>67</v>
      </c>
      <c r="B22" s="9">
        <v>0</v>
      </c>
      <c r="C22" s="7">
        <v>1</v>
      </c>
      <c r="D22" s="7">
        <v>0</v>
      </c>
      <c r="E22" s="7">
        <v>1</v>
      </c>
      <c r="F22" s="8">
        <v>1</v>
      </c>
      <c r="G22" s="8">
        <v>78</v>
      </c>
      <c r="H22" s="8">
        <v>53</v>
      </c>
      <c r="I22" s="8">
        <v>6</v>
      </c>
      <c r="J22" s="8">
        <v>1</v>
      </c>
      <c r="K22" s="8">
        <v>1</v>
      </c>
      <c r="L22" s="8">
        <v>1</v>
      </c>
      <c r="M22" s="8">
        <v>1</v>
      </c>
      <c r="N22" s="8">
        <v>0</v>
      </c>
      <c r="O22" s="8">
        <v>0</v>
      </c>
      <c r="P22" s="8">
        <v>0</v>
      </c>
      <c r="Q22" s="8">
        <v>0</v>
      </c>
      <c r="R22" s="8">
        <v>0</v>
      </c>
      <c r="S22" s="2">
        <v>23.517</v>
      </c>
      <c r="T22" s="16">
        <v>149</v>
      </c>
      <c r="U22" s="16">
        <v>82</v>
      </c>
      <c r="V22" s="2">
        <v>1.84</v>
      </c>
      <c r="W22" s="2">
        <v>5.18</v>
      </c>
      <c r="X22" s="2">
        <v>0.95</v>
      </c>
      <c r="Y22" s="2">
        <v>3.08</v>
      </c>
      <c r="Z22" s="2">
        <v>351.2</v>
      </c>
      <c r="AA22" s="2">
        <v>10.4</v>
      </c>
      <c r="AB22" s="2">
        <v>16.1</v>
      </c>
      <c r="AC22" s="2">
        <v>3.87</v>
      </c>
      <c r="AD22" s="22">
        <v>7.2</v>
      </c>
      <c r="AE22" s="23">
        <v>3</v>
      </c>
      <c r="AF22" s="23">
        <v>1.3</v>
      </c>
      <c r="AG22" s="23">
        <f t="shared" si="0"/>
        <v>5.53846153846154</v>
      </c>
      <c r="AH22" s="23">
        <f t="shared" si="1"/>
        <v>26.6666666666667</v>
      </c>
      <c r="AI22" s="23">
        <f t="shared" si="2"/>
        <v>147.692307692308</v>
      </c>
      <c r="AJ22" s="23">
        <f t="shared" si="3"/>
        <v>2.16666666666667</v>
      </c>
      <c r="AK22" s="23">
        <v>0.6</v>
      </c>
      <c r="AL22" s="8">
        <v>87.06</v>
      </c>
      <c r="AM22" s="8">
        <v>192</v>
      </c>
      <c r="AN22" s="16">
        <v>0</v>
      </c>
      <c r="AO22" s="16">
        <v>2</v>
      </c>
      <c r="AP22" s="26">
        <v>2</v>
      </c>
      <c r="AQ22" s="16">
        <v>2</v>
      </c>
      <c r="AR22" s="8">
        <v>19</v>
      </c>
      <c r="AS22" s="7">
        <v>4</v>
      </c>
      <c r="AT22">
        <v>3</v>
      </c>
      <c r="AU22">
        <v>1</v>
      </c>
    </row>
    <row r="23" spans="1:47">
      <c r="A23" t="s">
        <v>68</v>
      </c>
      <c r="B23" s="9">
        <v>0</v>
      </c>
      <c r="C23" s="7">
        <v>1</v>
      </c>
      <c r="D23" s="7">
        <v>0</v>
      </c>
      <c r="E23" s="7">
        <v>1</v>
      </c>
      <c r="F23" s="8">
        <v>0</v>
      </c>
      <c r="G23" s="8">
        <v>77</v>
      </c>
      <c r="H23" s="8">
        <v>9</v>
      </c>
      <c r="I23" s="8">
        <v>46</v>
      </c>
      <c r="J23" s="8">
        <v>1</v>
      </c>
      <c r="K23" s="8">
        <v>0</v>
      </c>
      <c r="L23" s="8">
        <v>0</v>
      </c>
      <c r="M23" s="8">
        <v>0</v>
      </c>
      <c r="N23" s="8">
        <v>0</v>
      </c>
      <c r="O23" s="8">
        <v>0</v>
      </c>
      <c r="P23" s="8">
        <v>0</v>
      </c>
      <c r="Q23" s="8">
        <v>0</v>
      </c>
      <c r="R23" s="8">
        <v>0</v>
      </c>
      <c r="S23" s="2">
        <v>23.278</v>
      </c>
      <c r="T23" s="16">
        <v>114</v>
      </c>
      <c r="U23" s="16">
        <v>69</v>
      </c>
      <c r="V23" s="2">
        <v>1.14</v>
      </c>
      <c r="W23" s="2">
        <v>5.03</v>
      </c>
      <c r="X23" s="2">
        <v>1.45</v>
      </c>
      <c r="Y23" s="2">
        <v>3.03</v>
      </c>
      <c r="Z23" s="2">
        <v>267.3</v>
      </c>
      <c r="AA23" s="2">
        <v>7.1</v>
      </c>
      <c r="AB23" s="2">
        <v>8.56</v>
      </c>
      <c r="AC23" s="2">
        <v>0.5</v>
      </c>
      <c r="AD23" s="22">
        <v>7.9</v>
      </c>
      <c r="AE23" s="23">
        <v>3</v>
      </c>
      <c r="AF23" s="23">
        <v>1.3</v>
      </c>
      <c r="AG23" s="23">
        <f t="shared" si="0"/>
        <v>6.07692307692308</v>
      </c>
      <c r="AH23" s="23">
        <f t="shared" si="1"/>
        <v>21.1392405063291</v>
      </c>
      <c r="AI23" s="23">
        <f t="shared" si="2"/>
        <v>128.461538461538</v>
      </c>
      <c r="AJ23" s="23">
        <f t="shared" si="3"/>
        <v>6.5</v>
      </c>
      <c r="AK23" s="23">
        <v>0.2</v>
      </c>
      <c r="AL23" s="8">
        <v>41.55</v>
      </c>
      <c r="AM23" s="8">
        <v>167</v>
      </c>
      <c r="AN23" s="16">
        <v>0</v>
      </c>
      <c r="AO23" s="16">
        <v>2</v>
      </c>
      <c r="AP23" s="26">
        <v>2</v>
      </c>
      <c r="AQ23" s="16">
        <v>2</v>
      </c>
      <c r="AR23" s="8">
        <v>1</v>
      </c>
      <c r="AS23" s="4">
        <v>4</v>
      </c>
      <c r="AT23">
        <v>3</v>
      </c>
      <c r="AU23">
        <v>1</v>
      </c>
    </row>
    <row r="24" spans="1:47">
      <c r="A24" t="s">
        <v>69</v>
      </c>
      <c r="B24" s="9">
        <v>0</v>
      </c>
      <c r="C24" s="9">
        <v>1</v>
      </c>
      <c r="D24" s="9">
        <v>0</v>
      </c>
      <c r="E24" s="9">
        <v>1</v>
      </c>
      <c r="F24" s="8">
        <v>1</v>
      </c>
      <c r="G24" s="8">
        <v>65</v>
      </c>
      <c r="H24" s="8">
        <v>12</v>
      </c>
      <c r="I24" s="8">
        <v>54</v>
      </c>
      <c r="J24" s="8">
        <v>1</v>
      </c>
      <c r="K24" s="8">
        <v>1</v>
      </c>
      <c r="L24" s="8">
        <v>1</v>
      </c>
      <c r="M24" s="8">
        <v>1</v>
      </c>
      <c r="N24" s="8">
        <v>1</v>
      </c>
      <c r="O24" s="8">
        <v>1</v>
      </c>
      <c r="P24" s="8">
        <v>1</v>
      </c>
      <c r="Q24" s="8">
        <v>1</v>
      </c>
      <c r="R24" s="8">
        <v>1</v>
      </c>
      <c r="S24" s="2">
        <v>23.353</v>
      </c>
      <c r="T24" s="16">
        <v>182</v>
      </c>
      <c r="U24" s="16">
        <v>79</v>
      </c>
      <c r="V24" s="2">
        <v>1.63</v>
      </c>
      <c r="W24" s="2">
        <v>5.78</v>
      </c>
      <c r="X24" s="2">
        <v>1.43</v>
      </c>
      <c r="Y24" s="2">
        <v>3.66</v>
      </c>
      <c r="Z24" s="2">
        <v>313.8</v>
      </c>
      <c r="AA24" s="2">
        <v>6</v>
      </c>
      <c r="AB24" s="2">
        <v>26.8</v>
      </c>
      <c r="AC24" s="2">
        <v>2.8</v>
      </c>
      <c r="AD24" s="22">
        <v>8.5</v>
      </c>
      <c r="AE24" s="23">
        <v>3</v>
      </c>
      <c r="AF24" s="23">
        <v>0.8</v>
      </c>
      <c r="AG24" s="23">
        <f t="shared" si="0"/>
        <v>10.625</v>
      </c>
      <c r="AH24" s="23">
        <f t="shared" si="1"/>
        <v>25.6470588235294</v>
      </c>
      <c r="AI24" s="23">
        <f t="shared" si="2"/>
        <v>272.5</v>
      </c>
      <c r="AJ24" s="23">
        <f t="shared" si="3"/>
        <v>1.14285714285714</v>
      </c>
      <c r="AK24" s="23">
        <v>0.7</v>
      </c>
      <c r="AL24" s="8">
        <v>21.2</v>
      </c>
      <c r="AM24" s="8">
        <v>218</v>
      </c>
      <c r="AN24" s="16">
        <v>0</v>
      </c>
      <c r="AO24" s="16">
        <v>2</v>
      </c>
      <c r="AP24" s="26">
        <v>2</v>
      </c>
      <c r="AQ24" s="16">
        <v>2</v>
      </c>
      <c r="AR24" s="8">
        <v>3</v>
      </c>
      <c r="AS24" s="27">
        <v>3</v>
      </c>
      <c r="AT24">
        <v>3</v>
      </c>
      <c r="AU24" s="1">
        <v>1</v>
      </c>
    </row>
    <row r="25" s="1" customFormat="1" spans="1:47">
      <c r="A25" t="s">
        <v>70</v>
      </c>
      <c r="B25" s="7">
        <v>0</v>
      </c>
      <c r="C25" s="7">
        <v>1</v>
      </c>
      <c r="D25" s="7">
        <v>0</v>
      </c>
      <c r="E25" s="7">
        <v>1</v>
      </c>
      <c r="F25" s="8">
        <v>1</v>
      </c>
      <c r="G25" s="8">
        <v>83</v>
      </c>
      <c r="H25" s="8">
        <v>15</v>
      </c>
      <c r="I25" s="8">
        <v>24</v>
      </c>
      <c r="J25" s="8">
        <v>0</v>
      </c>
      <c r="K25" s="8">
        <v>0</v>
      </c>
      <c r="L25" s="8">
        <v>1</v>
      </c>
      <c r="M25" s="8">
        <v>1</v>
      </c>
      <c r="N25" s="8">
        <v>1</v>
      </c>
      <c r="O25" s="8">
        <v>1</v>
      </c>
      <c r="P25" s="8">
        <v>0</v>
      </c>
      <c r="Q25" s="8">
        <v>0</v>
      </c>
      <c r="R25" s="8">
        <v>0</v>
      </c>
      <c r="S25" s="2">
        <v>23.519</v>
      </c>
      <c r="T25" s="16">
        <v>127</v>
      </c>
      <c r="U25" s="16">
        <v>77</v>
      </c>
      <c r="V25" s="2">
        <v>1.03</v>
      </c>
      <c r="W25" s="2">
        <v>3.68</v>
      </c>
      <c r="X25" s="2">
        <v>1.16</v>
      </c>
      <c r="Y25" s="2">
        <v>2.04</v>
      </c>
      <c r="Z25" s="2">
        <v>351.7</v>
      </c>
      <c r="AA25" s="2">
        <v>5</v>
      </c>
      <c r="AB25" s="2">
        <v>12.22</v>
      </c>
      <c r="AC25" s="2">
        <v>0.5</v>
      </c>
      <c r="AD25" s="22">
        <v>3.2</v>
      </c>
      <c r="AE25" s="21">
        <v>1</v>
      </c>
      <c r="AF25" s="23">
        <v>1.3</v>
      </c>
      <c r="AG25" s="23">
        <f t="shared" si="0"/>
        <v>2.46153846153846</v>
      </c>
      <c r="AH25" s="23">
        <f t="shared" si="1"/>
        <v>53.125</v>
      </c>
      <c r="AI25" s="23">
        <f t="shared" si="2"/>
        <v>130.769230769231</v>
      </c>
      <c r="AJ25" s="23">
        <f t="shared" si="3"/>
        <v>3.25</v>
      </c>
      <c r="AK25" s="23">
        <v>0.4</v>
      </c>
      <c r="AL25" s="8">
        <v>17.41</v>
      </c>
      <c r="AM25" s="8">
        <v>170</v>
      </c>
      <c r="AN25" s="16">
        <v>0</v>
      </c>
      <c r="AO25" s="16">
        <v>3</v>
      </c>
      <c r="AP25" s="26">
        <v>3</v>
      </c>
      <c r="AQ25" s="15">
        <v>2</v>
      </c>
      <c r="AR25" s="8">
        <v>6</v>
      </c>
      <c r="AS25" s="7">
        <v>4</v>
      </c>
      <c r="AT25">
        <v>3</v>
      </c>
      <c r="AU25">
        <v>1</v>
      </c>
    </row>
    <row r="26" spans="1:47">
      <c r="A26" s="1" t="s">
        <v>71</v>
      </c>
      <c r="B26" s="9">
        <v>0</v>
      </c>
      <c r="C26" s="7">
        <v>1</v>
      </c>
      <c r="D26" s="7">
        <v>0</v>
      </c>
      <c r="E26" s="7">
        <v>1</v>
      </c>
      <c r="F26" s="8">
        <v>0</v>
      </c>
      <c r="G26" s="8">
        <v>79</v>
      </c>
      <c r="H26" s="8">
        <v>11</v>
      </c>
      <c r="I26" s="8">
        <v>144</v>
      </c>
      <c r="J26" s="8">
        <v>1</v>
      </c>
      <c r="K26" s="8">
        <v>1</v>
      </c>
      <c r="L26" s="8">
        <v>0</v>
      </c>
      <c r="M26" s="8">
        <v>0</v>
      </c>
      <c r="N26" s="8">
        <v>0</v>
      </c>
      <c r="O26" s="8">
        <v>0</v>
      </c>
      <c r="P26" s="8">
        <v>0</v>
      </c>
      <c r="Q26" s="8">
        <v>0</v>
      </c>
      <c r="R26" s="8">
        <v>0</v>
      </c>
      <c r="S26" s="2">
        <v>23.522</v>
      </c>
      <c r="T26" s="16">
        <v>156</v>
      </c>
      <c r="U26" s="16">
        <v>72</v>
      </c>
      <c r="V26" s="2">
        <v>0.76</v>
      </c>
      <c r="W26" s="2">
        <v>4.63</v>
      </c>
      <c r="X26" s="2">
        <v>1.37</v>
      </c>
      <c r="Y26" s="2">
        <v>2.76</v>
      </c>
      <c r="Z26" s="2">
        <v>416.5</v>
      </c>
      <c r="AA26" s="2">
        <v>6.8</v>
      </c>
      <c r="AB26" s="2">
        <v>16.1266131385723</v>
      </c>
      <c r="AC26" s="2">
        <v>0.9</v>
      </c>
      <c r="AD26" s="22">
        <v>3.8</v>
      </c>
      <c r="AE26" s="21">
        <v>1</v>
      </c>
      <c r="AF26" s="23">
        <v>2.1</v>
      </c>
      <c r="AG26" s="23">
        <f t="shared" si="0"/>
        <v>1.80952380952381</v>
      </c>
      <c r="AH26" s="23">
        <f t="shared" si="1"/>
        <v>36.3157894736842</v>
      </c>
      <c r="AI26" s="23">
        <f t="shared" si="2"/>
        <v>65.7142857142857</v>
      </c>
      <c r="AJ26" s="23">
        <f t="shared" si="3"/>
        <v>5.25</v>
      </c>
      <c r="AK26" s="23">
        <v>0.4</v>
      </c>
      <c r="AL26" s="8">
        <v>33.2</v>
      </c>
      <c r="AM26" s="8">
        <v>138</v>
      </c>
      <c r="AN26" s="16">
        <v>0</v>
      </c>
      <c r="AO26" s="16">
        <v>3</v>
      </c>
      <c r="AP26" s="26">
        <v>3</v>
      </c>
      <c r="AQ26" s="16">
        <v>2</v>
      </c>
      <c r="AR26" s="8">
        <v>5</v>
      </c>
      <c r="AS26" s="7">
        <v>4</v>
      </c>
      <c r="AT26">
        <v>3</v>
      </c>
      <c r="AU26">
        <v>1</v>
      </c>
    </row>
    <row r="27" spans="1:47">
      <c r="A27" t="s">
        <v>72</v>
      </c>
      <c r="B27" s="9">
        <v>1</v>
      </c>
      <c r="C27" s="9">
        <v>1</v>
      </c>
      <c r="D27" s="9">
        <v>0</v>
      </c>
      <c r="E27" s="9">
        <v>1</v>
      </c>
      <c r="F27" s="8">
        <v>1</v>
      </c>
      <c r="G27" s="8">
        <v>70</v>
      </c>
      <c r="H27" s="8">
        <v>4</v>
      </c>
      <c r="I27" s="8">
        <v>24</v>
      </c>
      <c r="J27" s="8">
        <v>0</v>
      </c>
      <c r="K27" s="8">
        <v>0</v>
      </c>
      <c r="L27" s="8">
        <v>0</v>
      </c>
      <c r="M27" s="8">
        <v>0</v>
      </c>
      <c r="N27" s="8">
        <v>0</v>
      </c>
      <c r="O27" s="8">
        <v>0</v>
      </c>
      <c r="P27" s="8">
        <v>0</v>
      </c>
      <c r="Q27" s="8">
        <v>1</v>
      </c>
      <c r="R27" s="8">
        <v>1</v>
      </c>
      <c r="S27" s="2">
        <v>23.36</v>
      </c>
      <c r="T27" s="16">
        <v>148</v>
      </c>
      <c r="U27" s="16">
        <v>84</v>
      </c>
      <c r="V27" s="2">
        <v>4.54</v>
      </c>
      <c r="W27" s="2">
        <v>5.41</v>
      </c>
      <c r="X27" s="2">
        <v>0.76</v>
      </c>
      <c r="Y27" s="2">
        <v>3.04</v>
      </c>
      <c r="Z27" s="2">
        <v>309</v>
      </c>
      <c r="AA27" s="2">
        <v>9.2</v>
      </c>
      <c r="AB27" s="2">
        <v>10.56</v>
      </c>
      <c r="AC27" s="2">
        <v>2</v>
      </c>
      <c r="AD27" s="22">
        <v>4.1</v>
      </c>
      <c r="AE27" s="21">
        <v>1</v>
      </c>
      <c r="AF27" s="23">
        <v>1.4</v>
      </c>
      <c r="AG27" s="23">
        <f t="shared" si="0"/>
        <v>2.92857142857143</v>
      </c>
      <c r="AH27" s="23">
        <f t="shared" si="1"/>
        <v>38.2926829268293</v>
      </c>
      <c r="AI27" s="23">
        <f t="shared" si="2"/>
        <v>112.142857142857</v>
      </c>
      <c r="AJ27" s="23">
        <f t="shared" si="3"/>
        <v>4.66666666666667</v>
      </c>
      <c r="AK27" s="23">
        <v>0.3</v>
      </c>
      <c r="AL27" s="24" t="e">
        <v>#NULL!</v>
      </c>
      <c r="AM27" s="8">
        <v>157</v>
      </c>
      <c r="AN27" s="16">
        <v>0</v>
      </c>
      <c r="AO27" s="16">
        <v>3</v>
      </c>
      <c r="AP27" s="26">
        <v>3</v>
      </c>
      <c r="AQ27" s="16">
        <v>2</v>
      </c>
      <c r="AR27" s="8">
        <v>5</v>
      </c>
      <c r="AS27" s="7">
        <v>4</v>
      </c>
      <c r="AT27">
        <v>3</v>
      </c>
      <c r="AU27">
        <v>1</v>
      </c>
    </row>
    <row r="28" spans="1:47">
      <c r="A28" t="s">
        <v>73</v>
      </c>
      <c r="B28" s="6">
        <v>0</v>
      </c>
      <c r="C28" s="7">
        <v>1</v>
      </c>
      <c r="D28" s="7">
        <v>0</v>
      </c>
      <c r="E28" s="7">
        <v>1</v>
      </c>
      <c r="F28" s="8">
        <v>0</v>
      </c>
      <c r="G28" s="8">
        <v>73</v>
      </c>
      <c r="H28" s="8">
        <v>17</v>
      </c>
      <c r="I28" s="8">
        <v>9</v>
      </c>
      <c r="J28" s="8">
        <v>1</v>
      </c>
      <c r="K28" s="8">
        <v>1</v>
      </c>
      <c r="L28" s="8">
        <v>1</v>
      </c>
      <c r="M28" s="8">
        <v>1</v>
      </c>
      <c r="N28" s="8">
        <v>0</v>
      </c>
      <c r="O28" s="8">
        <v>0</v>
      </c>
      <c r="P28" s="8">
        <v>1</v>
      </c>
      <c r="Q28" s="8">
        <v>0</v>
      </c>
      <c r="R28" s="8">
        <v>0</v>
      </c>
      <c r="S28" s="2">
        <v>23.402</v>
      </c>
      <c r="T28" s="16">
        <v>172</v>
      </c>
      <c r="U28" s="16">
        <v>91</v>
      </c>
      <c r="V28" s="2">
        <v>1.17</v>
      </c>
      <c r="W28" s="2">
        <v>4.69</v>
      </c>
      <c r="X28" s="2">
        <v>1.72</v>
      </c>
      <c r="Y28" s="2">
        <v>2.53</v>
      </c>
      <c r="Z28" s="2">
        <v>141</v>
      </c>
      <c r="AA28" s="2">
        <v>6.9</v>
      </c>
      <c r="AB28" s="2">
        <v>7.12</v>
      </c>
      <c r="AC28" s="2">
        <v>3.91596039177704</v>
      </c>
      <c r="AD28" s="22">
        <v>4.3</v>
      </c>
      <c r="AE28" s="23">
        <v>2</v>
      </c>
      <c r="AF28" s="23">
        <v>1.3</v>
      </c>
      <c r="AG28" s="23">
        <f t="shared" si="0"/>
        <v>3.30769230769231</v>
      </c>
      <c r="AH28" s="23">
        <f t="shared" si="1"/>
        <v>46.9767441860465</v>
      </c>
      <c r="AI28" s="23">
        <f t="shared" si="2"/>
        <v>155.384615384615</v>
      </c>
      <c r="AJ28" s="23">
        <f t="shared" si="3"/>
        <v>4.33333333333333</v>
      </c>
      <c r="AK28" s="23">
        <v>0.3</v>
      </c>
      <c r="AL28" s="8">
        <v>15.07</v>
      </c>
      <c r="AM28" s="8">
        <v>202</v>
      </c>
      <c r="AN28" s="16">
        <v>0</v>
      </c>
      <c r="AO28" s="16">
        <v>3</v>
      </c>
      <c r="AP28" s="26">
        <v>3</v>
      </c>
      <c r="AQ28" s="15">
        <v>2</v>
      </c>
      <c r="AR28" s="8">
        <v>8</v>
      </c>
      <c r="AS28" s="7">
        <v>4</v>
      </c>
      <c r="AT28">
        <v>3</v>
      </c>
      <c r="AU28">
        <v>1</v>
      </c>
    </row>
    <row r="29" spans="1:47">
      <c r="A29" t="s">
        <v>74</v>
      </c>
      <c r="B29" s="9">
        <v>0</v>
      </c>
      <c r="C29" s="9">
        <v>1</v>
      </c>
      <c r="D29" s="9">
        <v>0</v>
      </c>
      <c r="E29" s="9">
        <v>1</v>
      </c>
      <c r="F29" s="8">
        <v>0</v>
      </c>
      <c r="G29" s="8">
        <v>88</v>
      </c>
      <c r="H29" s="8">
        <v>25</v>
      </c>
      <c r="I29" s="8">
        <v>2</v>
      </c>
      <c r="J29" s="8">
        <v>1</v>
      </c>
      <c r="K29" s="8">
        <v>1</v>
      </c>
      <c r="L29" s="8">
        <v>1</v>
      </c>
      <c r="M29" s="8">
        <v>1</v>
      </c>
      <c r="N29" s="8">
        <v>0</v>
      </c>
      <c r="O29" s="8">
        <v>0</v>
      </c>
      <c r="P29" s="8">
        <v>0</v>
      </c>
      <c r="Q29" s="8">
        <v>0</v>
      </c>
      <c r="R29" s="8">
        <v>0</v>
      </c>
      <c r="S29" s="2">
        <v>23.426</v>
      </c>
      <c r="T29" s="16">
        <v>177</v>
      </c>
      <c r="U29" s="16">
        <v>89</v>
      </c>
      <c r="V29" s="2">
        <v>4.07</v>
      </c>
      <c r="W29" s="2">
        <v>5.38</v>
      </c>
      <c r="X29" s="2">
        <v>0.98</v>
      </c>
      <c r="Y29" s="2">
        <v>2.16</v>
      </c>
      <c r="Z29" s="2">
        <v>235</v>
      </c>
      <c r="AA29" s="2">
        <v>5.7</v>
      </c>
      <c r="AB29" s="2">
        <v>14.79</v>
      </c>
      <c r="AC29" s="2">
        <v>0.8</v>
      </c>
      <c r="AD29" s="22">
        <v>4.7</v>
      </c>
      <c r="AE29" s="23">
        <v>2</v>
      </c>
      <c r="AF29" s="23">
        <v>1.1</v>
      </c>
      <c r="AG29" s="23">
        <f t="shared" si="0"/>
        <v>4.27272727272727</v>
      </c>
      <c r="AH29" s="23">
        <f t="shared" si="1"/>
        <v>51.2765957446808</v>
      </c>
      <c r="AI29" s="23">
        <f t="shared" si="2"/>
        <v>219.090909090909</v>
      </c>
      <c r="AJ29" s="23">
        <f t="shared" si="3"/>
        <v>3.66666666666667</v>
      </c>
      <c r="AK29" s="23">
        <v>0.3</v>
      </c>
      <c r="AL29" s="8">
        <v>46.63</v>
      </c>
      <c r="AM29" s="8">
        <v>241</v>
      </c>
      <c r="AN29" s="16">
        <v>0</v>
      </c>
      <c r="AO29" s="16">
        <v>3</v>
      </c>
      <c r="AP29" s="26">
        <v>3</v>
      </c>
      <c r="AQ29" s="15">
        <v>2</v>
      </c>
      <c r="AR29" s="8">
        <v>20</v>
      </c>
      <c r="AS29" s="7">
        <v>4</v>
      </c>
      <c r="AT29">
        <v>3</v>
      </c>
      <c r="AU29">
        <v>1</v>
      </c>
    </row>
    <row r="30" spans="1:47">
      <c r="A30" t="s">
        <v>75</v>
      </c>
      <c r="B30" s="7">
        <v>0</v>
      </c>
      <c r="C30" s="7">
        <v>1</v>
      </c>
      <c r="D30" s="7">
        <v>0</v>
      </c>
      <c r="E30" s="7">
        <v>1</v>
      </c>
      <c r="F30" s="8">
        <v>0</v>
      </c>
      <c r="G30" s="8">
        <v>60</v>
      </c>
      <c r="H30" s="8">
        <v>5</v>
      </c>
      <c r="I30" s="8">
        <v>5</v>
      </c>
      <c r="J30" s="8">
        <v>0</v>
      </c>
      <c r="K30" s="8">
        <v>0</v>
      </c>
      <c r="L30" s="8">
        <v>0</v>
      </c>
      <c r="M30" s="8">
        <v>0</v>
      </c>
      <c r="N30" s="8">
        <v>0</v>
      </c>
      <c r="O30" s="8">
        <v>0</v>
      </c>
      <c r="P30" s="8">
        <v>0</v>
      </c>
      <c r="Q30" s="8">
        <v>1</v>
      </c>
      <c r="R30" s="8">
        <v>0</v>
      </c>
      <c r="S30" s="2">
        <v>23.301</v>
      </c>
      <c r="T30" s="16">
        <v>123</v>
      </c>
      <c r="U30" s="16">
        <v>61</v>
      </c>
      <c r="V30" s="2">
        <v>2.03</v>
      </c>
      <c r="W30" s="2">
        <v>5.49</v>
      </c>
      <c r="X30" s="2">
        <v>0.94</v>
      </c>
      <c r="Y30" s="2">
        <v>3.68</v>
      </c>
      <c r="Z30" s="2">
        <v>283.5</v>
      </c>
      <c r="AA30" s="2">
        <v>6</v>
      </c>
      <c r="AB30" s="2">
        <v>26.53</v>
      </c>
      <c r="AC30" s="2">
        <v>1.4</v>
      </c>
      <c r="AD30" s="22">
        <v>4.9</v>
      </c>
      <c r="AE30" s="23">
        <v>2</v>
      </c>
      <c r="AF30" s="23">
        <v>1.5</v>
      </c>
      <c r="AG30" s="23">
        <f t="shared" si="0"/>
        <v>3.26666666666667</v>
      </c>
      <c r="AH30" s="23">
        <f t="shared" si="1"/>
        <v>36.3265306122449</v>
      </c>
      <c r="AI30" s="23">
        <f t="shared" si="2"/>
        <v>118.666666666667</v>
      </c>
      <c r="AJ30" s="23">
        <f t="shared" si="3"/>
        <v>2.14285714285714</v>
      </c>
      <c r="AK30" s="23">
        <v>0.7</v>
      </c>
      <c r="AL30" s="8">
        <v>22.66</v>
      </c>
      <c r="AM30" s="8">
        <v>178</v>
      </c>
      <c r="AN30" s="16">
        <v>1</v>
      </c>
      <c r="AO30" s="16">
        <v>2</v>
      </c>
      <c r="AP30" s="26">
        <v>3</v>
      </c>
      <c r="AQ30" s="16">
        <v>2</v>
      </c>
      <c r="AR30" s="8">
        <v>6</v>
      </c>
      <c r="AS30" s="4">
        <v>4</v>
      </c>
      <c r="AT30">
        <v>3</v>
      </c>
      <c r="AU30" s="1">
        <v>1</v>
      </c>
    </row>
    <row r="31" spans="1:47">
      <c r="A31" t="s">
        <v>76</v>
      </c>
      <c r="B31" s="4">
        <v>0</v>
      </c>
      <c r="C31" s="4">
        <v>1</v>
      </c>
      <c r="D31" s="4">
        <v>0</v>
      </c>
      <c r="E31" s="4">
        <v>1</v>
      </c>
      <c r="F31" s="8">
        <v>1</v>
      </c>
      <c r="G31" s="8">
        <v>46</v>
      </c>
      <c r="H31" s="8">
        <v>8</v>
      </c>
      <c r="I31" s="8">
        <v>96</v>
      </c>
      <c r="J31" s="8">
        <v>1</v>
      </c>
      <c r="K31" s="8">
        <v>1</v>
      </c>
      <c r="L31" s="8">
        <v>0</v>
      </c>
      <c r="M31" s="8">
        <v>0</v>
      </c>
      <c r="N31" s="8">
        <v>0</v>
      </c>
      <c r="O31" s="8">
        <v>0</v>
      </c>
      <c r="P31" s="8">
        <v>1</v>
      </c>
      <c r="Q31" s="8">
        <v>1</v>
      </c>
      <c r="R31" s="8">
        <v>1</v>
      </c>
      <c r="S31" s="2">
        <v>23.299</v>
      </c>
      <c r="T31" s="16">
        <v>145</v>
      </c>
      <c r="U31" s="16">
        <v>71</v>
      </c>
      <c r="V31" s="2">
        <v>0.62</v>
      </c>
      <c r="W31" s="2">
        <v>4.13</v>
      </c>
      <c r="Y31" s="2">
        <v>2.45</v>
      </c>
      <c r="Z31" s="2">
        <v>278.8</v>
      </c>
      <c r="AA31" s="2">
        <v>5.26596540270582</v>
      </c>
      <c r="AB31" s="2">
        <v>28.02</v>
      </c>
      <c r="AC31" s="2">
        <v>1.5</v>
      </c>
      <c r="AD31" s="22">
        <v>5.1</v>
      </c>
      <c r="AE31" s="23">
        <v>2</v>
      </c>
      <c r="AF31" s="23">
        <v>1.7</v>
      </c>
      <c r="AG31" s="23">
        <f t="shared" si="0"/>
        <v>3</v>
      </c>
      <c r="AH31" s="23">
        <f t="shared" si="1"/>
        <v>38.8235294117647</v>
      </c>
      <c r="AI31" s="23">
        <f t="shared" si="2"/>
        <v>116.470588235294</v>
      </c>
      <c r="AJ31" s="23">
        <f t="shared" si="3"/>
        <v>3.4</v>
      </c>
      <c r="AK31" s="23">
        <v>0.5</v>
      </c>
      <c r="AL31" s="8">
        <v>5.21</v>
      </c>
      <c r="AM31" s="8">
        <v>198</v>
      </c>
      <c r="AN31" s="16">
        <v>0</v>
      </c>
      <c r="AO31" s="16">
        <v>3</v>
      </c>
      <c r="AP31" s="26">
        <v>3</v>
      </c>
      <c r="AQ31" s="16">
        <v>2</v>
      </c>
      <c r="AR31" s="8">
        <v>1</v>
      </c>
      <c r="AS31" s="27">
        <v>5</v>
      </c>
      <c r="AT31">
        <v>3</v>
      </c>
      <c r="AU31">
        <v>1</v>
      </c>
    </row>
    <row r="32" spans="1:47">
      <c r="A32" t="s">
        <v>77</v>
      </c>
      <c r="B32" s="6">
        <v>0</v>
      </c>
      <c r="C32" s="7">
        <v>1</v>
      </c>
      <c r="D32" s="7">
        <v>0</v>
      </c>
      <c r="E32" s="7">
        <v>1</v>
      </c>
      <c r="F32" s="8">
        <v>0</v>
      </c>
      <c r="G32" s="8">
        <v>73</v>
      </c>
      <c r="H32" s="8">
        <v>16</v>
      </c>
      <c r="I32" s="8">
        <v>8</v>
      </c>
      <c r="J32" s="8">
        <v>1</v>
      </c>
      <c r="K32" s="8">
        <v>1</v>
      </c>
      <c r="L32" s="8">
        <v>1</v>
      </c>
      <c r="M32" s="8">
        <v>1</v>
      </c>
      <c r="N32" s="8">
        <v>0</v>
      </c>
      <c r="O32" s="8">
        <v>0</v>
      </c>
      <c r="P32" s="8">
        <v>1</v>
      </c>
      <c r="Q32" s="8">
        <v>0</v>
      </c>
      <c r="R32" s="8">
        <v>0</v>
      </c>
      <c r="S32" s="2">
        <v>23.35</v>
      </c>
      <c r="T32" s="16">
        <v>148</v>
      </c>
      <c r="U32" s="16">
        <v>78</v>
      </c>
      <c r="V32" s="2">
        <v>1.34</v>
      </c>
      <c r="W32" s="2">
        <v>6.72</v>
      </c>
      <c r="X32" s="2">
        <v>1.5</v>
      </c>
      <c r="Y32" s="2">
        <v>4.38</v>
      </c>
      <c r="Z32" s="2">
        <v>234.3</v>
      </c>
      <c r="AA32" s="2">
        <v>8.9</v>
      </c>
      <c r="AB32" s="2">
        <v>10.07</v>
      </c>
      <c r="AC32" s="2">
        <v>1.5</v>
      </c>
      <c r="AD32" s="22">
        <v>5.7</v>
      </c>
      <c r="AE32" s="23">
        <v>2</v>
      </c>
      <c r="AF32" s="23">
        <v>2.4</v>
      </c>
      <c r="AG32" s="23">
        <f t="shared" si="0"/>
        <v>2.375</v>
      </c>
      <c r="AH32" s="23">
        <f t="shared" si="1"/>
        <v>31.4035087719298</v>
      </c>
      <c r="AI32" s="23">
        <f t="shared" si="2"/>
        <v>74.5833333333333</v>
      </c>
      <c r="AJ32" s="23">
        <f t="shared" si="3"/>
        <v>6</v>
      </c>
      <c r="AK32" s="23">
        <v>0.4</v>
      </c>
      <c r="AL32" s="8">
        <v>111.99</v>
      </c>
      <c r="AM32" s="8">
        <v>179</v>
      </c>
      <c r="AN32" s="16">
        <v>0</v>
      </c>
      <c r="AO32" s="16">
        <v>3</v>
      </c>
      <c r="AP32" s="26">
        <v>3</v>
      </c>
      <c r="AQ32" s="16">
        <v>2</v>
      </c>
      <c r="AR32" s="8">
        <v>7</v>
      </c>
      <c r="AS32" s="4">
        <v>4</v>
      </c>
      <c r="AT32">
        <v>3</v>
      </c>
      <c r="AU32">
        <v>1</v>
      </c>
    </row>
    <row r="33" spans="1:47">
      <c r="A33" t="s">
        <v>78</v>
      </c>
      <c r="B33" s="9">
        <v>0</v>
      </c>
      <c r="C33" s="7">
        <v>1</v>
      </c>
      <c r="D33" s="7">
        <v>0</v>
      </c>
      <c r="E33" s="7">
        <v>1</v>
      </c>
      <c r="F33" s="8">
        <v>1</v>
      </c>
      <c r="G33" s="8">
        <v>78</v>
      </c>
      <c r="H33" s="8">
        <v>16</v>
      </c>
      <c r="I33" s="8">
        <v>72</v>
      </c>
      <c r="J33" s="8">
        <v>0</v>
      </c>
      <c r="K33" s="8">
        <v>1</v>
      </c>
      <c r="L33" s="8">
        <v>0</v>
      </c>
      <c r="M33" s="8">
        <v>0</v>
      </c>
      <c r="N33" s="8">
        <v>1</v>
      </c>
      <c r="O33" s="8">
        <v>1</v>
      </c>
      <c r="P33" s="8">
        <v>1</v>
      </c>
      <c r="Q33" s="8">
        <v>1</v>
      </c>
      <c r="R33" s="8">
        <v>0</v>
      </c>
      <c r="S33" s="2">
        <v>23.388</v>
      </c>
      <c r="T33" s="16">
        <v>187</v>
      </c>
      <c r="U33" s="16">
        <v>91</v>
      </c>
      <c r="V33" s="2">
        <v>1.6</v>
      </c>
      <c r="W33" s="2">
        <v>5.67</v>
      </c>
      <c r="X33" s="2">
        <v>1.35</v>
      </c>
      <c r="Y33" s="2">
        <v>3.88</v>
      </c>
      <c r="Z33" s="2">
        <v>482.7</v>
      </c>
      <c r="AA33" s="2">
        <v>6</v>
      </c>
      <c r="AB33" s="2">
        <v>13.86</v>
      </c>
      <c r="AC33" s="2">
        <v>0.2</v>
      </c>
      <c r="AD33" s="22">
        <v>3.3</v>
      </c>
      <c r="AE33" s="21">
        <v>1</v>
      </c>
      <c r="AF33" s="23">
        <v>2.1</v>
      </c>
      <c r="AG33" s="23">
        <f t="shared" si="0"/>
        <v>1.57142857142857</v>
      </c>
      <c r="AH33" s="23">
        <f t="shared" si="1"/>
        <v>56.969696969697</v>
      </c>
      <c r="AI33" s="23">
        <f t="shared" si="2"/>
        <v>89.5238095238095</v>
      </c>
      <c r="AJ33" s="23">
        <f t="shared" si="3"/>
        <v>7</v>
      </c>
      <c r="AK33" s="23">
        <v>0.3</v>
      </c>
      <c r="AL33" s="8">
        <v>17.38</v>
      </c>
      <c r="AM33" s="8">
        <v>188</v>
      </c>
      <c r="AN33" s="16">
        <v>0</v>
      </c>
      <c r="AO33" s="16">
        <v>4</v>
      </c>
      <c r="AP33" s="26">
        <v>4</v>
      </c>
      <c r="AQ33" s="16">
        <v>3</v>
      </c>
      <c r="AR33" s="8">
        <v>8</v>
      </c>
      <c r="AS33" s="7">
        <v>4</v>
      </c>
      <c r="AT33">
        <v>3</v>
      </c>
      <c r="AU33" s="1">
        <v>1</v>
      </c>
    </row>
    <row r="34" spans="1:47">
      <c r="A34" t="s">
        <v>79</v>
      </c>
      <c r="B34" s="9">
        <v>0</v>
      </c>
      <c r="C34" s="7">
        <v>1</v>
      </c>
      <c r="D34" s="7">
        <v>0</v>
      </c>
      <c r="E34" s="7">
        <v>1</v>
      </c>
      <c r="F34" s="8">
        <v>1</v>
      </c>
      <c r="G34" s="8">
        <v>82</v>
      </c>
      <c r="H34" s="8">
        <v>11</v>
      </c>
      <c r="I34" s="8">
        <v>15</v>
      </c>
      <c r="J34" s="8">
        <v>1</v>
      </c>
      <c r="K34" s="8">
        <v>1</v>
      </c>
      <c r="L34" s="8">
        <v>1</v>
      </c>
      <c r="M34" s="8">
        <v>1</v>
      </c>
      <c r="N34" s="8">
        <v>0</v>
      </c>
      <c r="O34" s="8">
        <v>0</v>
      </c>
      <c r="P34" s="8">
        <v>0</v>
      </c>
      <c r="Q34" s="8">
        <v>0</v>
      </c>
      <c r="R34" s="8">
        <v>0</v>
      </c>
      <c r="S34" s="2">
        <v>23.544</v>
      </c>
      <c r="T34" s="16">
        <v>135</v>
      </c>
      <c r="U34" s="16">
        <v>74</v>
      </c>
      <c r="V34" s="2">
        <v>1.03</v>
      </c>
      <c r="W34" s="2">
        <v>4.02</v>
      </c>
      <c r="X34" s="2">
        <v>0.82</v>
      </c>
      <c r="Y34" s="2">
        <v>2.5</v>
      </c>
      <c r="Z34" s="2">
        <v>245.7</v>
      </c>
      <c r="AA34" s="2">
        <v>7.7</v>
      </c>
      <c r="AB34" s="2">
        <v>7.79</v>
      </c>
      <c r="AC34" s="2">
        <v>0.9</v>
      </c>
      <c r="AD34" s="22">
        <v>4.3</v>
      </c>
      <c r="AE34" s="23">
        <v>2</v>
      </c>
      <c r="AF34" s="23">
        <v>0.9</v>
      </c>
      <c r="AG34" s="23">
        <f t="shared" si="0"/>
        <v>4.77777777777778</v>
      </c>
      <c r="AH34" s="23">
        <f t="shared" si="1"/>
        <v>47.6744186046512</v>
      </c>
      <c r="AI34" s="23">
        <f t="shared" si="2"/>
        <v>227.777777777778</v>
      </c>
      <c r="AJ34" s="23">
        <f t="shared" si="3"/>
        <v>4.5</v>
      </c>
      <c r="AK34" s="23">
        <v>0.2</v>
      </c>
      <c r="AL34" s="8">
        <v>21.89</v>
      </c>
      <c r="AM34" s="8">
        <v>205</v>
      </c>
      <c r="AN34" s="16">
        <v>2</v>
      </c>
      <c r="AO34" s="16">
        <v>2</v>
      </c>
      <c r="AP34" s="26">
        <v>4</v>
      </c>
      <c r="AQ34" s="16">
        <v>3</v>
      </c>
      <c r="AR34" s="8">
        <v>6</v>
      </c>
      <c r="AS34" s="7">
        <v>4</v>
      </c>
      <c r="AT34">
        <v>3</v>
      </c>
      <c r="AU34">
        <v>1</v>
      </c>
    </row>
    <row r="35" spans="1:47">
      <c r="A35" t="s">
        <v>80</v>
      </c>
      <c r="B35" s="7">
        <v>0</v>
      </c>
      <c r="C35" s="7">
        <v>1</v>
      </c>
      <c r="D35" s="7">
        <v>0</v>
      </c>
      <c r="E35" s="7">
        <v>1</v>
      </c>
      <c r="F35" s="8">
        <v>1</v>
      </c>
      <c r="G35" s="8">
        <v>68</v>
      </c>
      <c r="H35" s="8">
        <v>13</v>
      </c>
      <c r="I35" s="8">
        <v>24</v>
      </c>
      <c r="J35" s="8">
        <v>1</v>
      </c>
      <c r="K35" s="8">
        <v>1</v>
      </c>
      <c r="L35" s="8">
        <v>1</v>
      </c>
      <c r="M35" s="8">
        <v>1</v>
      </c>
      <c r="N35" s="8">
        <v>0</v>
      </c>
      <c r="O35" s="8">
        <v>0</v>
      </c>
      <c r="P35" s="8">
        <v>0</v>
      </c>
      <c r="Q35" s="8">
        <v>1</v>
      </c>
      <c r="R35" s="8">
        <v>1</v>
      </c>
      <c r="S35" s="2">
        <v>23.311</v>
      </c>
      <c r="T35" s="16">
        <v>158</v>
      </c>
      <c r="U35" s="16">
        <v>89</v>
      </c>
      <c r="V35" s="2">
        <v>1.47</v>
      </c>
      <c r="W35" s="2">
        <v>4.01</v>
      </c>
      <c r="X35" s="2">
        <v>1.61</v>
      </c>
      <c r="Y35" s="2">
        <v>1.8</v>
      </c>
      <c r="Z35" s="2">
        <v>164</v>
      </c>
      <c r="AA35" s="2">
        <v>8.7</v>
      </c>
      <c r="AB35" s="2">
        <v>9.46</v>
      </c>
      <c r="AC35" s="2">
        <v>0.5</v>
      </c>
      <c r="AD35" s="22">
        <v>5.9</v>
      </c>
      <c r="AE35" s="23">
        <v>2</v>
      </c>
      <c r="AF35" s="23">
        <v>2.1</v>
      </c>
      <c r="AG35" s="23">
        <f t="shared" si="0"/>
        <v>2.80952380952381</v>
      </c>
      <c r="AH35" s="23">
        <f t="shared" si="1"/>
        <v>36.9491525423729</v>
      </c>
      <c r="AI35" s="23">
        <f t="shared" si="2"/>
        <v>103.809523809524</v>
      </c>
      <c r="AJ35" s="23">
        <f t="shared" si="3"/>
        <v>4.2</v>
      </c>
      <c r="AK35" s="23">
        <v>0.5</v>
      </c>
      <c r="AL35" s="8">
        <v>29.72</v>
      </c>
      <c r="AM35" s="8">
        <v>218</v>
      </c>
      <c r="AN35" s="16">
        <v>0</v>
      </c>
      <c r="AO35" s="16">
        <v>4</v>
      </c>
      <c r="AP35" s="26">
        <v>4</v>
      </c>
      <c r="AQ35" s="16">
        <v>3</v>
      </c>
      <c r="AR35" s="8">
        <v>6</v>
      </c>
      <c r="AS35" s="4">
        <v>3</v>
      </c>
      <c r="AT35" s="1">
        <v>3</v>
      </c>
      <c r="AU35">
        <v>1</v>
      </c>
    </row>
    <row r="36" spans="1:47">
      <c r="A36" t="s">
        <v>81</v>
      </c>
      <c r="B36" s="7">
        <v>0</v>
      </c>
      <c r="C36" s="7">
        <v>1</v>
      </c>
      <c r="D36" s="7">
        <v>0</v>
      </c>
      <c r="E36" s="7">
        <v>1</v>
      </c>
      <c r="F36" s="8">
        <v>0</v>
      </c>
      <c r="G36" s="8">
        <v>88</v>
      </c>
      <c r="H36" s="8">
        <v>15</v>
      </c>
      <c r="I36" s="8">
        <v>120</v>
      </c>
      <c r="J36" s="8">
        <v>0</v>
      </c>
      <c r="K36" s="8">
        <v>0</v>
      </c>
      <c r="L36" s="8">
        <v>0</v>
      </c>
      <c r="M36" s="8">
        <v>0</v>
      </c>
      <c r="N36" s="8">
        <v>0</v>
      </c>
      <c r="O36" s="8">
        <v>0</v>
      </c>
      <c r="P36" s="8">
        <v>0</v>
      </c>
      <c r="Q36" s="8">
        <v>1</v>
      </c>
      <c r="R36" s="8">
        <v>0</v>
      </c>
      <c r="S36" s="2">
        <v>23.557</v>
      </c>
      <c r="T36" s="16">
        <v>175</v>
      </c>
      <c r="U36" s="16">
        <v>98</v>
      </c>
      <c r="V36" s="2">
        <v>1.83</v>
      </c>
      <c r="W36" s="2">
        <v>4.83</v>
      </c>
      <c r="X36" s="2">
        <v>0.86</v>
      </c>
      <c r="Y36" s="2">
        <v>2.9</v>
      </c>
      <c r="Z36" s="2">
        <v>215</v>
      </c>
      <c r="AA36" s="2">
        <v>6</v>
      </c>
      <c r="AB36" s="2">
        <v>14.88</v>
      </c>
      <c r="AC36" s="2">
        <v>9.1</v>
      </c>
      <c r="AD36" s="22">
        <v>6.1</v>
      </c>
      <c r="AE36" s="23">
        <v>3</v>
      </c>
      <c r="AF36" s="23">
        <v>2.7</v>
      </c>
      <c r="AG36" s="23">
        <f t="shared" si="0"/>
        <v>2.25925925925926</v>
      </c>
      <c r="AH36" s="23">
        <f t="shared" si="1"/>
        <v>27.8688524590164</v>
      </c>
      <c r="AI36" s="23">
        <f t="shared" si="2"/>
        <v>62.962962962963</v>
      </c>
      <c r="AJ36" s="23">
        <f t="shared" si="3"/>
        <v>6.75</v>
      </c>
      <c r="AK36" s="23">
        <v>0.4</v>
      </c>
      <c r="AL36" s="8">
        <v>38.85</v>
      </c>
      <c r="AM36" s="8">
        <v>170</v>
      </c>
      <c r="AN36" s="16">
        <v>0</v>
      </c>
      <c r="AO36" s="16">
        <v>4</v>
      </c>
      <c r="AP36" s="26">
        <v>4</v>
      </c>
      <c r="AQ36" s="16">
        <v>3</v>
      </c>
      <c r="AR36" s="8">
        <v>7</v>
      </c>
      <c r="AS36" s="7">
        <v>4</v>
      </c>
      <c r="AT36">
        <v>3</v>
      </c>
      <c r="AU36" s="1">
        <v>1</v>
      </c>
    </row>
    <row r="37" spans="1:47">
      <c r="A37" t="s">
        <v>82</v>
      </c>
      <c r="B37" s="7">
        <v>0</v>
      </c>
      <c r="C37" s="7">
        <v>1</v>
      </c>
      <c r="D37" s="7">
        <v>0</v>
      </c>
      <c r="E37" s="7">
        <v>1</v>
      </c>
      <c r="F37" s="8">
        <v>0</v>
      </c>
      <c r="G37" s="8">
        <v>81</v>
      </c>
      <c r="H37" s="8">
        <v>11</v>
      </c>
      <c r="I37" s="8">
        <v>4.5</v>
      </c>
      <c r="J37" s="8">
        <v>1</v>
      </c>
      <c r="K37" s="8">
        <v>1</v>
      </c>
      <c r="L37" s="8">
        <v>1</v>
      </c>
      <c r="M37" s="8">
        <v>1</v>
      </c>
      <c r="N37" s="8">
        <v>0</v>
      </c>
      <c r="O37" s="8">
        <v>0</v>
      </c>
      <c r="P37" s="8">
        <v>0</v>
      </c>
      <c r="Q37" s="8">
        <v>0</v>
      </c>
      <c r="R37" s="8">
        <v>0</v>
      </c>
      <c r="S37" s="2">
        <v>23.552</v>
      </c>
      <c r="T37" s="16">
        <v>224</v>
      </c>
      <c r="U37" s="16">
        <v>105</v>
      </c>
      <c r="V37" s="2">
        <v>2.06</v>
      </c>
      <c r="W37" s="2">
        <v>5.15</v>
      </c>
      <c r="X37" s="2">
        <v>0.97</v>
      </c>
      <c r="Y37" s="2">
        <v>3.4</v>
      </c>
      <c r="Z37" s="2">
        <v>348.5</v>
      </c>
      <c r="AA37" s="2">
        <v>9.9</v>
      </c>
      <c r="AB37" s="2">
        <v>8.24</v>
      </c>
      <c r="AC37" s="2">
        <v>1.7</v>
      </c>
      <c r="AD37" s="22">
        <v>3</v>
      </c>
      <c r="AE37" s="21">
        <v>1</v>
      </c>
      <c r="AF37" s="23">
        <v>3.2</v>
      </c>
      <c r="AG37" s="23">
        <f t="shared" si="0"/>
        <v>0.9375</v>
      </c>
      <c r="AH37" s="23">
        <f t="shared" si="1"/>
        <v>69.6666666666667</v>
      </c>
      <c r="AI37" s="23">
        <f t="shared" si="2"/>
        <v>65.3125</v>
      </c>
      <c r="AJ37" s="23">
        <f t="shared" si="3"/>
        <v>5.33333333333333</v>
      </c>
      <c r="AK37" s="23">
        <v>0.6</v>
      </c>
      <c r="AL37" s="8">
        <v>45.81</v>
      </c>
      <c r="AM37" s="8">
        <v>209</v>
      </c>
      <c r="AN37" s="16">
        <v>0</v>
      </c>
      <c r="AO37" s="16">
        <v>6</v>
      </c>
      <c r="AP37" s="26">
        <v>6</v>
      </c>
      <c r="AQ37" s="16">
        <v>3</v>
      </c>
      <c r="AR37" s="8">
        <v>8</v>
      </c>
      <c r="AS37" s="7">
        <v>3</v>
      </c>
      <c r="AT37">
        <v>3</v>
      </c>
      <c r="AU37">
        <v>1</v>
      </c>
    </row>
    <row r="38" spans="1:47">
      <c r="A38" t="s">
        <v>83</v>
      </c>
      <c r="B38" s="9">
        <v>0</v>
      </c>
      <c r="C38" s="9">
        <v>1</v>
      </c>
      <c r="D38" s="9">
        <v>0</v>
      </c>
      <c r="E38" s="9">
        <v>1</v>
      </c>
      <c r="F38" s="8">
        <v>1</v>
      </c>
      <c r="G38" s="8">
        <v>82</v>
      </c>
      <c r="H38" s="8">
        <v>10</v>
      </c>
      <c r="I38" s="8">
        <v>24</v>
      </c>
      <c r="J38" s="8">
        <v>1</v>
      </c>
      <c r="K38" s="8">
        <v>1</v>
      </c>
      <c r="L38" s="8">
        <v>1</v>
      </c>
      <c r="M38" s="8">
        <v>1</v>
      </c>
      <c r="N38" s="8">
        <v>1</v>
      </c>
      <c r="O38" s="8">
        <v>0</v>
      </c>
      <c r="P38" s="8">
        <v>1</v>
      </c>
      <c r="Q38" s="8">
        <v>1</v>
      </c>
      <c r="R38" s="8">
        <v>1</v>
      </c>
      <c r="S38" s="2">
        <v>23.547</v>
      </c>
      <c r="T38" s="16">
        <v>141</v>
      </c>
      <c r="U38" s="16">
        <v>77</v>
      </c>
      <c r="V38" s="2">
        <v>1.66</v>
      </c>
      <c r="W38" s="2">
        <v>3.45</v>
      </c>
      <c r="X38" s="2">
        <v>0.59</v>
      </c>
      <c r="Y38" s="2">
        <v>2.03</v>
      </c>
      <c r="Z38" s="2">
        <v>514.3</v>
      </c>
      <c r="AA38" s="2">
        <v>5.7</v>
      </c>
      <c r="AB38" s="2">
        <v>9.27</v>
      </c>
      <c r="AC38" s="2">
        <v>10.3</v>
      </c>
      <c r="AD38" s="22">
        <v>2.4</v>
      </c>
      <c r="AE38" s="21">
        <v>1</v>
      </c>
      <c r="AF38" s="23">
        <v>1.1</v>
      </c>
      <c r="AG38" s="23">
        <f t="shared" si="0"/>
        <v>2.18181818181818</v>
      </c>
      <c r="AH38" s="23">
        <f t="shared" si="1"/>
        <v>76.25</v>
      </c>
      <c r="AI38" s="23">
        <f t="shared" si="2"/>
        <v>166.363636363636</v>
      </c>
      <c r="AJ38" s="23">
        <f t="shared" si="3"/>
        <v>5.5</v>
      </c>
      <c r="AK38" s="23">
        <v>0.2</v>
      </c>
      <c r="AL38" s="8">
        <v>18.62</v>
      </c>
      <c r="AM38" s="8">
        <v>183</v>
      </c>
      <c r="AN38" s="16">
        <v>0</v>
      </c>
      <c r="AO38" s="16">
        <v>7</v>
      </c>
      <c r="AP38" s="26">
        <v>7</v>
      </c>
      <c r="AQ38" s="16">
        <v>3</v>
      </c>
      <c r="AR38" s="8">
        <v>4</v>
      </c>
      <c r="AS38" s="7">
        <v>4</v>
      </c>
      <c r="AT38">
        <v>3</v>
      </c>
      <c r="AU38">
        <v>1</v>
      </c>
    </row>
    <row r="39" spans="1:47">
      <c r="A39" t="s">
        <v>84</v>
      </c>
      <c r="B39" s="6">
        <v>0</v>
      </c>
      <c r="C39" s="7">
        <v>1</v>
      </c>
      <c r="D39" s="7">
        <v>0</v>
      </c>
      <c r="E39" s="7">
        <v>1</v>
      </c>
      <c r="F39" s="8">
        <v>0</v>
      </c>
      <c r="G39" s="8">
        <v>71</v>
      </c>
      <c r="H39" s="8">
        <v>9</v>
      </c>
      <c r="I39" s="8">
        <v>5</v>
      </c>
      <c r="J39" s="8">
        <v>1</v>
      </c>
      <c r="K39" s="8">
        <v>0</v>
      </c>
      <c r="L39" s="8">
        <v>1</v>
      </c>
      <c r="M39" s="8">
        <v>0</v>
      </c>
      <c r="N39" s="8">
        <v>0</v>
      </c>
      <c r="O39" s="8">
        <v>0</v>
      </c>
      <c r="P39" s="8">
        <v>1</v>
      </c>
      <c r="Q39" s="8">
        <v>0</v>
      </c>
      <c r="R39" s="8">
        <v>0</v>
      </c>
      <c r="S39" s="2">
        <v>23.27</v>
      </c>
      <c r="T39" s="16">
        <v>147</v>
      </c>
      <c r="U39" s="16">
        <v>91</v>
      </c>
      <c r="V39" s="2">
        <v>1.28</v>
      </c>
      <c r="W39" s="2">
        <v>4.5</v>
      </c>
      <c r="X39" s="2">
        <v>1.53</v>
      </c>
      <c r="Y39" s="2">
        <v>2.29</v>
      </c>
      <c r="Z39" s="2">
        <v>207</v>
      </c>
      <c r="AA39" s="2">
        <v>6.8</v>
      </c>
      <c r="AB39" s="2">
        <v>22.36</v>
      </c>
      <c r="AC39" s="2">
        <v>3.4</v>
      </c>
      <c r="AD39" s="22">
        <v>5.3</v>
      </c>
      <c r="AE39" s="23">
        <v>2</v>
      </c>
      <c r="AF39" s="23">
        <v>1.8</v>
      </c>
      <c r="AG39" s="23">
        <f t="shared" si="0"/>
        <v>2.94444444444444</v>
      </c>
      <c r="AH39" s="23">
        <f t="shared" si="1"/>
        <v>33.3962264150943</v>
      </c>
      <c r="AI39" s="23">
        <f t="shared" si="2"/>
        <v>98.3333333333333</v>
      </c>
      <c r="AJ39" s="23">
        <f t="shared" si="3"/>
        <v>3</v>
      </c>
      <c r="AK39" s="23">
        <v>0.6</v>
      </c>
      <c r="AL39" s="8">
        <v>30.73</v>
      </c>
      <c r="AM39" s="8">
        <v>177</v>
      </c>
      <c r="AN39" s="16">
        <v>0</v>
      </c>
      <c r="AO39" s="16">
        <v>7</v>
      </c>
      <c r="AP39" s="26">
        <v>7</v>
      </c>
      <c r="AQ39" s="16">
        <v>3</v>
      </c>
      <c r="AR39" s="8">
        <v>15</v>
      </c>
      <c r="AS39" s="7">
        <v>4</v>
      </c>
      <c r="AT39">
        <v>3</v>
      </c>
      <c r="AU39">
        <v>1</v>
      </c>
    </row>
    <row r="40" spans="1:47">
      <c r="A40" t="s">
        <v>85</v>
      </c>
      <c r="B40" s="9">
        <v>0</v>
      </c>
      <c r="C40" s="7">
        <v>0</v>
      </c>
      <c r="D40" s="7">
        <v>1</v>
      </c>
      <c r="E40" s="7">
        <v>1</v>
      </c>
      <c r="F40" s="8">
        <v>0</v>
      </c>
      <c r="G40" s="8">
        <v>75</v>
      </c>
      <c r="H40" s="8">
        <v>11</v>
      </c>
      <c r="I40" s="8">
        <v>96</v>
      </c>
      <c r="J40" s="8">
        <v>1</v>
      </c>
      <c r="K40" s="8">
        <v>1</v>
      </c>
      <c r="L40" s="8">
        <v>0</v>
      </c>
      <c r="M40" s="8">
        <v>0</v>
      </c>
      <c r="N40" s="8">
        <v>0</v>
      </c>
      <c r="O40" s="8">
        <v>0</v>
      </c>
      <c r="P40" s="8">
        <v>0</v>
      </c>
      <c r="Q40" s="8">
        <v>0</v>
      </c>
      <c r="R40" s="8">
        <v>0</v>
      </c>
      <c r="S40" s="2">
        <v>23.449</v>
      </c>
      <c r="T40" s="16">
        <v>173</v>
      </c>
      <c r="U40" s="16">
        <v>73</v>
      </c>
      <c r="V40" s="2">
        <v>2.25</v>
      </c>
      <c r="W40" s="2">
        <v>5.25</v>
      </c>
      <c r="X40" s="2">
        <v>1.1</v>
      </c>
      <c r="Y40" s="2">
        <v>3.45</v>
      </c>
      <c r="Z40" s="2">
        <v>404</v>
      </c>
      <c r="AA40" s="2">
        <v>8.2</v>
      </c>
      <c r="AB40" s="2">
        <v>9.28</v>
      </c>
      <c r="AC40" s="2">
        <v>4.4</v>
      </c>
      <c r="AD40" s="22">
        <v>6.4</v>
      </c>
      <c r="AE40" s="23">
        <v>3</v>
      </c>
      <c r="AF40" s="23">
        <v>1.9</v>
      </c>
      <c r="AG40" s="23">
        <f t="shared" si="0"/>
        <v>3.36842105263158</v>
      </c>
      <c r="AH40" s="23">
        <f t="shared" si="1"/>
        <v>15.625</v>
      </c>
      <c r="AI40" s="23">
        <f t="shared" si="2"/>
        <v>52.6315789473684</v>
      </c>
      <c r="AJ40" s="23">
        <f t="shared" si="3"/>
        <v>3.8</v>
      </c>
      <c r="AK40" s="23">
        <v>0.5</v>
      </c>
      <c r="AL40" s="8">
        <v>50.92</v>
      </c>
      <c r="AM40" s="8">
        <v>100</v>
      </c>
      <c r="AN40" s="16">
        <v>0</v>
      </c>
      <c r="AO40" s="16">
        <v>3</v>
      </c>
      <c r="AP40" s="26">
        <v>3</v>
      </c>
      <c r="AQ40" s="15">
        <v>2</v>
      </c>
      <c r="AR40" s="8">
        <v>6</v>
      </c>
      <c r="AS40" s="7">
        <v>3</v>
      </c>
      <c r="AT40">
        <v>3</v>
      </c>
      <c r="AU40" s="1">
        <v>1</v>
      </c>
    </row>
    <row r="41" spans="1:47">
      <c r="A41" t="s">
        <v>86</v>
      </c>
      <c r="B41" s="7">
        <v>0</v>
      </c>
      <c r="C41" s="7">
        <v>1</v>
      </c>
      <c r="D41" s="7">
        <v>0</v>
      </c>
      <c r="E41" s="7">
        <v>1</v>
      </c>
      <c r="F41" s="8">
        <v>0</v>
      </c>
      <c r="G41" s="8">
        <v>65</v>
      </c>
      <c r="H41" s="8">
        <v>14</v>
      </c>
      <c r="I41" s="8">
        <v>24</v>
      </c>
      <c r="J41" s="8">
        <v>1</v>
      </c>
      <c r="K41" s="8">
        <v>1</v>
      </c>
      <c r="L41" s="8">
        <v>0</v>
      </c>
      <c r="M41" s="8">
        <v>0</v>
      </c>
      <c r="N41" s="8">
        <v>0</v>
      </c>
      <c r="O41" s="8">
        <v>0</v>
      </c>
      <c r="P41" s="8">
        <v>0</v>
      </c>
      <c r="Q41" s="8">
        <v>0</v>
      </c>
      <c r="R41" s="8">
        <v>0</v>
      </c>
      <c r="S41" s="2">
        <v>30.42</v>
      </c>
      <c r="T41" s="16">
        <v>150</v>
      </c>
      <c r="U41" s="16">
        <v>90</v>
      </c>
      <c r="V41" s="2">
        <v>0.68</v>
      </c>
      <c r="W41" s="2">
        <v>3.17</v>
      </c>
      <c r="X41" s="2">
        <v>1.25</v>
      </c>
      <c r="Y41" s="2">
        <v>1.54</v>
      </c>
      <c r="Z41" s="2">
        <v>390</v>
      </c>
      <c r="AA41" s="2">
        <v>7.4</v>
      </c>
      <c r="AB41" s="2">
        <v>17.46</v>
      </c>
      <c r="AC41" s="2">
        <v>17.3</v>
      </c>
      <c r="AD41" s="22">
        <v>6.5</v>
      </c>
      <c r="AE41" s="23">
        <v>3</v>
      </c>
      <c r="AF41" s="23">
        <v>1.6</v>
      </c>
      <c r="AG41" s="23">
        <f t="shared" si="0"/>
        <v>4.0625</v>
      </c>
      <c r="AH41" s="23">
        <f t="shared" si="1"/>
        <v>40.3076923076923</v>
      </c>
      <c r="AI41" s="23">
        <f t="shared" si="2"/>
        <v>163.75</v>
      </c>
      <c r="AJ41" s="23">
        <f t="shared" si="3"/>
        <v>3.2</v>
      </c>
      <c r="AK41" s="23">
        <v>0.5</v>
      </c>
      <c r="AL41" s="8">
        <v>28.42</v>
      </c>
      <c r="AM41" s="8">
        <v>262</v>
      </c>
      <c r="AN41" s="16">
        <v>0</v>
      </c>
      <c r="AO41" s="16">
        <v>3</v>
      </c>
      <c r="AP41" s="26">
        <v>3</v>
      </c>
      <c r="AQ41" s="15">
        <v>2</v>
      </c>
      <c r="AR41" s="8">
        <v>2</v>
      </c>
      <c r="AS41" s="7">
        <v>4</v>
      </c>
      <c r="AT41">
        <v>3</v>
      </c>
      <c r="AU41" s="1">
        <v>1</v>
      </c>
    </row>
    <row r="42" spans="1:47">
      <c r="A42" t="s">
        <v>87</v>
      </c>
      <c r="B42" s="9">
        <v>0</v>
      </c>
      <c r="C42" s="9">
        <v>1</v>
      </c>
      <c r="D42" s="9">
        <v>0</v>
      </c>
      <c r="E42" s="9">
        <v>1</v>
      </c>
      <c r="F42" s="8">
        <v>1</v>
      </c>
      <c r="G42" s="8">
        <v>60</v>
      </c>
      <c r="H42" s="8">
        <v>9</v>
      </c>
      <c r="I42" s="8">
        <v>24</v>
      </c>
      <c r="J42" s="8">
        <v>0</v>
      </c>
      <c r="K42" s="8">
        <v>0</v>
      </c>
      <c r="L42" s="8">
        <v>0</v>
      </c>
      <c r="M42" s="8">
        <v>0</v>
      </c>
      <c r="N42" s="8">
        <v>0</v>
      </c>
      <c r="O42" s="8">
        <v>0</v>
      </c>
      <c r="P42" s="8">
        <v>1</v>
      </c>
      <c r="Q42" s="8">
        <v>1</v>
      </c>
      <c r="R42" s="8">
        <v>1</v>
      </c>
      <c r="S42" s="2">
        <v>23.309</v>
      </c>
      <c r="T42" s="16">
        <v>137</v>
      </c>
      <c r="U42" s="16">
        <v>86</v>
      </c>
      <c r="V42" s="2">
        <v>5.09</v>
      </c>
      <c r="W42" s="2">
        <v>3.73</v>
      </c>
      <c r="X42" s="2">
        <v>0.74</v>
      </c>
      <c r="Y42" s="2">
        <v>1.16</v>
      </c>
      <c r="Z42" s="2">
        <v>200.6</v>
      </c>
      <c r="AA42" s="2">
        <v>6.19987408103946</v>
      </c>
      <c r="AB42" s="2">
        <v>12.95</v>
      </c>
      <c r="AC42" s="2">
        <v>0.5</v>
      </c>
      <c r="AD42" s="22">
        <v>6.5</v>
      </c>
      <c r="AE42" s="23">
        <v>3</v>
      </c>
      <c r="AF42" s="23">
        <v>0.9</v>
      </c>
      <c r="AG42" s="23">
        <f t="shared" si="0"/>
        <v>7.22222222222222</v>
      </c>
      <c r="AH42" s="23">
        <f t="shared" si="1"/>
        <v>28.1538461538462</v>
      </c>
      <c r="AI42" s="23">
        <f t="shared" si="2"/>
        <v>203.333333333333</v>
      </c>
      <c r="AJ42" s="23">
        <f t="shared" si="3"/>
        <v>2.25</v>
      </c>
      <c r="AK42" s="23">
        <v>0.4</v>
      </c>
      <c r="AL42" s="8">
        <v>36.75</v>
      </c>
      <c r="AM42" s="8">
        <v>183</v>
      </c>
      <c r="AN42" s="16">
        <v>0</v>
      </c>
      <c r="AO42" s="16">
        <v>3</v>
      </c>
      <c r="AP42" s="26">
        <v>3</v>
      </c>
      <c r="AQ42" s="16">
        <v>2</v>
      </c>
      <c r="AR42" s="8">
        <v>1</v>
      </c>
      <c r="AS42" s="4">
        <v>4</v>
      </c>
      <c r="AT42">
        <v>3</v>
      </c>
      <c r="AU42" s="1">
        <v>1</v>
      </c>
    </row>
    <row r="43" spans="1:47">
      <c r="A43" t="s">
        <v>88</v>
      </c>
      <c r="B43" s="7">
        <v>0</v>
      </c>
      <c r="C43" s="7">
        <v>1</v>
      </c>
      <c r="D43" s="7">
        <v>0</v>
      </c>
      <c r="E43" s="7">
        <v>1</v>
      </c>
      <c r="F43" s="5">
        <v>0</v>
      </c>
      <c r="G43" s="5">
        <v>81</v>
      </c>
      <c r="H43" s="5">
        <v>15</v>
      </c>
      <c r="I43" s="5">
        <v>20</v>
      </c>
      <c r="J43" s="5">
        <v>1</v>
      </c>
      <c r="K43" s="5">
        <v>0</v>
      </c>
      <c r="L43" s="5">
        <v>1</v>
      </c>
      <c r="M43" s="5">
        <v>0</v>
      </c>
      <c r="N43" s="5">
        <v>0</v>
      </c>
      <c r="O43" s="5">
        <v>0</v>
      </c>
      <c r="P43" s="5">
        <v>0</v>
      </c>
      <c r="Q43" s="5">
        <v>0</v>
      </c>
      <c r="R43" s="5">
        <v>0</v>
      </c>
      <c r="S43" s="14">
        <v>23.521</v>
      </c>
      <c r="T43" s="15">
        <v>168</v>
      </c>
      <c r="U43" s="15">
        <v>80</v>
      </c>
      <c r="V43" s="14">
        <v>1.87</v>
      </c>
      <c r="W43" s="14">
        <v>5.74</v>
      </c>
      <c r="X43" s="14">
        <v>1.54</v>
      </c>
      <c r="Y43" s="14">
        <v>3.5</v>
      </c>
      <c r="Z43" s="14">
        <v>444.1</v>
      </c>
      <c r="AA43" s="14">
        <v>6.1</v>
      </c>
      <c r="AB43" s="14">
        <v>13.36</v>
      </c>
      <c r="AC43" s="14">
        <v>4.5</v>
      </c>
      <c r="AD43" s="20">
        <v>7</v>
      </c>
      <c r="AE43" s="23">
        <v>3</v>
      </c>
      <c r="AF43" s="21">
        <v>2.6</v>
      </c>
      <c r="AG43" s="23">
        <f t="shared" si="0"/>
        <v>2.69230769230769</v>
      </c>
      <c r="AH43" s="23">
        <f t="shared" si="1"/>
        <v>14.2857142857143</v>
      </c>
      <c r="AI43" s="23">
        <f t="shared" si="2"/>
        <v>38.4615384615385</v>
      </c>
      <c r="AJ43" s="23">
        <f t="shared" si="3"/>
        <v>4.33333333333333</v>
      </c>
      <c r="AK43" s="21">
        <v>0.6</v>
      </c>
      <c r="AL43" s="5">
        <v>46.17</v>
      </c>
      <c r="AM43" s="5">
        <v>100</v>
      </c>
      <c r="AN43" s="15">
        <v>0</v>
      </c>
      <c r="AO43" s="15">
        <v>3</v>
      </c>
      <c r="AP43" s="25">
        <v>3</v>
      </c>
      <c r="AQ43" s="15">
        <v>2</v>
      </c>
      <c r="AR43" s="5">
        <v>5</v>
      </c>
      <c r="AS43" s="7">
        <v>4</v>
      </c>
      <c r="AT43">
        <v>3</v>
      </c>
      <c r="AU43" s="1">
        <v>1</v>
      </c>
    </row>
    <row r="44" spans="1:47">
      <c r="A44" t="s">
        <v>89</v>
      </c>
      <c r="B44" s="7">
        <v>0</v>
      </c>
      <c r="C44" s="7">
        <v>1</v>
      </c>
      <c r="D44" s="7">
        <v>0</v>
      </c>
      <c r="E44" s="7">
        <v>1</v>
      </c>
      <c r="F44" s="8">
        <v>0</v>
      </c>
      <c r="G44" s="8">
        <v>81</v>
      </c>
      <c r="H44" s="8">
        <v>14</v>
      </c>
      <c r="I44" s="8">
        <v>8</v>
      </c>
      <c r="J44" s="8">
        <v>1</v>
      </c>
      <c r="K44" s="8">
        <v>1</v>
      </c>
      <c r="L44" s="8">
        <v>1</v>
      </c>
      <c r="M44" s="8">
        <v>1</v>
      </c>
      <c r="N44" s="8">
        <v>0</v>
      </c>
      <c r="O44" s="8">
        <v>0</v>
      </c>
      <c r="P44" s="8">
        <v>1</v>
      </c>
      <c r="Q44" s="8">
        <v>0</v>
      </c>
      <c r="R44" s="8">
        <v>0</v>
      </c>
      <c r="S44" s="2">
        <v>23.453</v>
      </c>
      <c r="T44" s="16">
        <v>145</v>
      </c>
      <c r="U44" s="16">
        <v>86</v>
      </c>
      <c r="V44" s="2">
        <v>0.92</v>
      </c>
      <c r="W44" s="2">
        <v>3.95</v>
      </c>
      <c r="X44" s="2">
        <v>1.14</v>
      </c>
      <c r="Y44" s="2">
        <v>2.24</v>
      </c>
      <c r="Z44" s="2">
        <v>205.9</v>
      </c>
      <c r="AA44" s="2">
        <v>7.2</v>
      </c>
      <c r="AB44" s="2">
        <v>27.93</v>
      </c>
      <c r="AC44" s="2">
        <v>0.2</v>
      </c>
      <c r="AD44" s="22">
        <v>7.3</v>
      </c>
      <c r="AE44" s="23">
        <v>3</v>
      </c>
      <c r="AF44" s="23">
        <v>1.3</v>
      </c>
      <c r="AG44" s="23">
        <f t="shared" si="0"/>
        <v>5.61538461538461</v>
      </c>
      <c r="AH44" s="23">
        <f t="shared" si="1"/>
        <v>21.9178082191781</v>
      </c>
      <c r="AI44" s="23">
        <f t="shared" si="2"/>
        <v>123.076923076923</v>
      </c>
      <c r="AJ44" s="23">
        <f t="shared" si="3"/>
        <v>3.25</v>
      </c>
      <c r="AK44" s="23">
        <v>0.4</v>
      </c>
      <c r="AL44" s="8">
        <v>45.88</v>
      </c>
      <c r="AM44" s="8">
        <v>160</v>
      </c>
      <c r="AN44" s="16">
        <v>1</v>
      </c>
      <c r="AO44" s="16">
        <v>2</v>
      </c>
      <c r="AP44" s="26">
        <v>3</v>
      </c>
      <c r="AQ44" s="16">
        <v>2</v>
      </c>
      <c r="AR44" s="8">
        <v>11</v>
      </c>
      <c r="AS44" s="7">
        <v>4</v>
      </c>
      <c r="AT44">
        <v>3</v>
      </c>
      <c r="AU44">
        <v>1</v>
      </c>
    </row>
    <row r="45" spans="1:47">
      <c r="A45" t="s">
        <v>90</v>
      </c>
      <c r="B45" s="7">
        <v>0</v>
      </c>
      <c r="C45" s="7">
        <v>1</v>
      </c>
      <c r="D45" s="7">
        <v>0</v>
      </c>
      <c r="E45" s="7">
        <v>1</v>
      </c>
      <c r="F45" s="8">
        <v>0</v>
      </c>
      <c r="G45" s="8">
        <v>63</v>
      </c>
      <c r="H45" s="8">
        <v>9</v>
      </c>
      <c r="I45" s="8">
        <v>2</v>
      </c>
      <c r="J45" s="8">
        <v>0</v>
      </c>
      <c r="K45" s="8">
        <v>0</v>
      </c>
      <c r="L45" s="8">
        <v>0</v>
      </c>
      <c r="M45" s="8">
        <v>0</v>
      </c>
      <c r="N45" s="8">
        <v>0</v>
      </c>
      <c r="O45" s="8">
        <v>0</v>
      </c>
      <c r="P45" s="8">
        <v>0</v>
      </c>
      <c r="Q45" s="8">
        <v>0</v>
      </c>
      <c r="R45" s="8">
        <v>0</v>
      </c>
      <c r="S45" s="2">
        <v>23.381</v>
      </c>
      <c r="T45" s="16">
        <v>143</v>
      </c>
      <c r="U45" s="16">
        <v>107</v>
      </c>
      <c r="V45" s="2">
        <v>1.2</v>
      </c>
      <c r="W45" s="2">
        <v>4.25</v>
      </c>
      <c r="X45" s="2">
        <v>1.16</v>
      </c>
      <c r="Y45" s="2">
        <v>2.3</v>
      </c>
      <c r="Z45" s="2">
        <v>392.3</v>
      </c>
      <c r="AA45" s="2">
        <v>5.9</v>
      </c>
      <c r="AB45" s="2">
        <v>17.36</v>
      </c>
      <c r="AC45" s="2">
        <v>9.1</v>
      </c>
      <c r="AD45" s="22">
        <v>8.5</v>
      </c>
      <c r="AE45" s="23">
        <v>3</v>
      </c>
      <c r="AF45" s="23">
        <v>1.6</v>
      </c>
      <c r="AG45" s="23">
        <f t="shared" si="0"/>
        <v>5.3125</v>
      </c>
      <c r="AH45" s="23">
        <f t="shared" si="1"/>
        <v>32.1176470588235</v>
      </c>
      <c r="AI45" s="23">
        <f t="shared" si="2"/>
        <v>170.625</v>
      </c>
      <c r="AJ45" s="23">
        <f t="shared" si="3"/>
        <v>2.66666666666667</v>
      </c>
      <c r="AK45" s="23">
        <v>0.6</v>
      </c>
      <c r="AL45" s="8">
        <v>87.37</v>
      </c>
      <c r="AM45" s="8">
        <v>273</v>
      </c>
      <c r="AN45" s="16">
        <v>1</v>
      </c>
      <c r="AO45" s="16">
        <v>2</v>
      </c>
      <c r="AP45" s="26">
        <v>3</v>
      </c>
      <c r="AQ45" s="15">
        <v>2</v>
      </c>
      <c r="AR45" s="8">
        <v>19</v>
      </c>
      <c r="AS45" s="7">
        <v>5</v>
      </c>
      <c r="AT45">
        <v>3</v>
      </c>
      <c r="AU45">
        <v>1</v>
      </c>
    </row>
    <row r="46" spans="1:47">
      <c r="A46" t="s">
        <v>91</v>
      </c>
      <c r="B46" s="9">
        <v>0</v>
      </c>
      <c r="C46" s="9">
        <v>1</v>
      </c>
      <c r="D46" s="9">
        <v>0</v>
      </c>
      <c r="E46" s="9">
        <v>1</v>
      </c>
      <c r="F46" s="8">
        <v>1</v>
      </c>
      <c r="G46" s="8">
        <v>50</v>
      </c>
      <c r="H46" s="8">
        <v>13</v>
      </c>
      <c r="I46" s="8">
        <v>18</v>
      </c>
      <c r="J46" s="8">
        <v>1</v>
      </c>
      <c r="K46" s="8">
        <v>0</v>
      </c>
      <c r="L46" s="8">
        <v>0</v>
      </c>
      <c r="M46" s="8">
        <v>0</v>
      </c>
      <c r="N46" s="8">
        <v>0</v>
      </c>
      <c r="O46" s="8">
        <v>0</v>
      </c>
      <c r="P46" s="8">
        <v>0</v>
      </c>
      <c r="Q46" s="8">
        <v>0</v>
      </c>
      <c r="R46" s="8">
        <v>0</v>
      </c>
      <c r="S46" s="2">
        <v>23.39</v>
      </c>
      <c r="T46" s="16">
        <v>214</v>
      </c>
      <c r="U46" s="16">
        <v>89</v>
      </c>
      <c r="V46" s="2">
        <v>2.35663219332321</v>
      </c>
      <c r="W46" s="2">
        <v>5.89792780852809</v>
      </c>
      <c r="X46" s="2">
        <v>1.0759055094535</v>
      </c>
      <c r="Y46" s="2">
        <v>2.60341719759136</v>
      </c>
      <c r="Z46" s="2">
        <v>266</v>
      </c>
      <c r="AA46" s="2">
        <v>12.9</v>
      </c>
      <c r="AB46" s="2">
        <v>6.36</v>
      </c>
      <c r="AC46" s="2">
        <v>5.2</v>
      </c>
      <c r="AD46" s="22">
        <v>8.7</v>
      </c>
      <c r="AE46" s="23">
        <v>3</v>
      </c>
      <c r="AF46" s="23">
        <v>1.6</v>
      </c>
      <c r="AG46" s="23">
        <f t="shared" si="0"/>
        <v>5.4375</v>
      </c>
      <c r="AH46" s="23">
        <f t="shared" si="1"/>
        <v>21.8390804597701</v>
      </c>
      <c r="AI46" s="23">
        <f t="shared" si="2"/>
        <v>118.75</v>
      </c>
      <c r="AJ46" s="23">
        <f t="shared" si="3"/>
        <v>2.66666666666667</v>
      </c>
      <c r="AK46" s="23">
        <v>0.6</v>
      </c>
      <c r="AL46" s="8">
        <v>100.72</v>
      </c>
      <c r="AM46" s="8">
        <v>190</v>
      </c>
      <c r="AN46" s="16">
        <v>0</v>
      </c>
      <c r="AO46" s="16">
        <v>3</v>
      </c>
      <c r="AP46" s="26">
        <v>3</v>
      </c>
      <c r="AQ46" s="16">
        <v>2</v>
      </c>
      <c r="AR46" s="8">
        <v>15</v>
      </c>
      <c r="AS46" s="7">
        <v>5</v>
      </c>
      <c r="AT46">
        <v>4</v>
      </c>
      <c r="AU46" s="1">
        <v>1</v>
      </c>
    </row>
    <row r="47" spans="1:47">
      <c r="A47" t="s">
        <v>92</v>
      </c>
      <c r="B47" s="7">
        <v>0</v>
      </c>
      <c r="C47" s="7">
        <v>1</v>
      </c>
      <c r="D47" s="7">
        <v>0</v>
      </c>
      <c r="E47" s="7">
        <v>1</v>
      </c>
      <c r="F47" s="8">
        <v>0</v>
      </c>
      <c r="G47" s="8">
        <v>76</v>
      </c>
      <c r="H47" s="8">
        <v>9</v>
      </c>
      <c r="I47" s="8">
        <v>6</v>
      </c>
      <c r="J47" s="8">
        <v>1</v>
      </c>
      <c r="K47" s="8">
        <v>1</v>
      </c>
      <c r="L47" s="8">
        <v>0</v>
      </c>
      <c r="M47" s="8">
        <v>0</v>
      </c>
      <c r="N47" s="8">
        <v>1</v>
      </c>
      <c r="O47" s="8">
        <v>1</v>
      </c>
      <c r="P47" s="8">
        <v>1</v>
      </c>
      <c r="Q47" s="8">
        <v>0</v>
      </c>
      <c r="R47" s="8">
        <v>0</v>
      </c>
      <c r="S47" s="2">
        <v>23.385</v>
      </c>
      <c r="T47" s="16">
        <v>191</v>
      </c>
      <c r="U47" s="16">
        <v>75</v>
      </c>
      <c r="V47" s="2">
        <v>0.98</v>
      </c>
      <c r="W47" s="2">
        <v>4.07</v>
      </c>
      <c r="X47" s="2">
        <v>1.15</v>
      </c>
      <c r="Y47" s="2">
        <v>2.27</v>
      </c>
      <c r="Z47" s="2">
        <v>317</v>
      </c>
      <c r="AA47" s="2">
        <v>6.9</v>
      </c>
      <c r="AB47" s="2">
        <v>43.97</v>
      </c>
      <c r="AC47" s="2">
        <v>45.5</v>
      </c>
      <c r="AD47" s="22">
        <v>6.6</v>
      </c>
      <c r="AE47" s="23">
        <v>3</v>
      </c>
      <c r="AF47" s="23">
        <v>1.7</v>
      </c>
      <c r="AG47" s="23">
        <f t="shared" si="0"/>
        <v>3.88235294117647</v>
      </c>
      <c r="AH47" s="23">
        <f t="shared" si="1"/>
        <v>21.5151515151515</v>
      </c>
      <c r="AI47" s="23">
        <f t="shared" si="2"/>
        <v>83.5294117647059</v>
      </c>
      <c r="AJ47" s="23">
        <f t="shared" si="3"/>
        <v>2.125</v>
      </c>
      <c r="AK47" s="23">
        <v>0.8</v>
      </c>
      <c r="AL47" s="8">
        <v>44.89</v>
      </c>
      <c r="AM47" s="8">
        <v>142</v>
      </c>
      <c r="AN47" s="16">
        <v>0</v>
      </c>
      <c r="AO47" s="16">
        <v>4</v>
      </c>
      <c r="AP47" s="26">
        <v>4</v>
      </c>
      <c r="AQ47" s="16">
        <v>3</v>
      </c>
      <c r="AR47" s="8">
        <v>0</v>
      </c>
      <c r="AS47" s="4">
        <v>5</v>
      </c>
      <c r="AT47">
        <v>6</v>
      </c>
      <c r="AU47">
        <v>1</v>
      </c>
    </row>
    <row r="48" spans="1:47">
      <c r="A48" t="s">
        <v>93</v>
      </c>
      <c r="B48" s="7">
        <v>0</v>
      </c>
      <c r="C48" s="7">
        <v>1</v>
      </c>
      <c r="D48" s="7">
        <v>0</v>
      </c>
      <c r="E48" s="7">
        <v>1</v>
      </c>
      <c r="F48" s="8">
        <v>0</v>
      </c>
      <c r="G48" s="8">
        <v>74</v>
      </c>
      <c r="H48" s="8">
        <v>15</v>
      </c>
      <c r="I48" s="8">
        <v>24</v>
      </c>
      <c r="J48" s="8">
        <v>1</v>
      </c>
      <c r="K48" s="8">
        <v>1</v>
      </c>
      <c r="L48" s="8">
        <v>1</v>
      </c>
      <c r="M48" s="8">
        <v>1</v>
      </c>
      <c r="N48" s="8">
        <v>0</v>
      </c>
      <c r="O48" s="8">
        <v>0</v>
      </c>
      <c r="P48" s="8">
        <v>0</v>
      </c>
      <c r="Q48" s="8">
        <v>0</v>
      </c>
      <c r="R48" s="8">
        <v>0</v>
      </c>
      <c r="S48" s="2">
        <v>23.545</v>
      </c>
      <c r="T48" s="16">
        <v>185</v>
      </c>
      <c r="U48" s="16">
        <v>96</v>
      </c>
      <c r="V48" s="2">
        <v>0.99</v>
      </c>
      <c r="W48" s="2">
        <v>4.09</v>
      </c>
      <c r="X48" s="2">
        <v>1.44</v>
      </c>
      <c r="Y48" s="2">
        <v>1.99</v>
      </c>
      <c r="Z48" s="2">
        <v>178</v>
      </c>
      <c r="AA48" s="2">
        <v>5.5</v>
      </c>
      <c r="AB48" s="2">
        <v>10.76</v>
      </c>
      <c r="AC48" s="2">
        <v>1.1</v>
      </c>
      <c r="AD48" s="22">
        <v>7.3</v>
      </c>
      <c r="AE48" s="23">
        <v>3</v>
      </c>
      <c r="AF48" s="23">
        <v>0.8</v>
      </c>
      <c r="AG48" s="23">
        <f t="shared" si="0"/>
        <v>9.125</v>
      </c>
      <c r="AH48" s="23">
        <f t="shared" si="1"/>
        <v>55.0684931506849</v>
      </c>
      <c r="AI48" s="23">
        <f t="shared" si="2"/>
        <v>502.5</v>
      </c>
      <c r="AJ48" s="23">
        <f t="shared" si="3"/>
        <v>2.66666666666667</v>
      </c>
      <c r="AK48" s="23">
        <v>0.3</v>
      </c>
      <c r="AL48" s="8">
        <v>10.9</v>
      </c>
      <c r="AM48" s="8">
        <v>402</v>
      </c>
      <c r="AN48" s="16">
        <v>0</v>
      </c>
      <c r="AO48" s="16">
        <v>4</v>
      </c>
      <c r="AP48" s="26">
        <v>4</v>
      </c>
      <c r="AQ48" s="16">
        <v>3</v>
      </c>
      <c r="AR48" s="8">
        <v>5</v>
      </c>
      <c r="AS48" s="7">
        <v>4</v>
      </c>
      <c r="AT48">
        <v>3</v>
      </c>
      <c r="AU48" s="1">
        <v>1</v>
      </c>
    </row>
    <row r="49" spans="1:47">
      <c r="A49" s="1" t="s">
        <v>94</v>
      </c>
      <c r="B49" s="7">
        <v>0</v>
      </c>
      <c r="C49" s="7">
        <v>0</v>
      </c>
      <c r="D49" s="7">
        <v>1</v>
      </c>
      <c r="E49" s="7">
        <v>1</v>
      </c>
      <c r="F49" s="5">
        <v>0</v>
      </c>
      <c r="G49" s="5">
        <v>83</v>
      </c>
      <c r="H49" s="5">
        <v>19</v>
      </c>
      <c r="I49" s="5">
        <v>28</v>
      </c>
      <c r="J49" s="5">
        <v>1</v>
      </c>
      <c r="K49" s="5">
        <v>1</v>
      </c>
      <c r="L49" s="5">
        <v>1</v>
      </c>
      <c r="M49" s="5">
        <v>1</v>
      </c>
      <c r="N49" s="5">
        <v>1</v>
      </c>
      <c r="O49" s="5">
        <v>0</v>
      </c>
      <c r="P49" s="5">
        <v>0</v>
      </c>
      <c r="Q49" s="5">
        <v>0</v>
      </c>
      <c r="R49" s="5">
        <v>0</v>
      </c>
      <c r="S49" s="14">
        <v>23.439</v>
      </c>
      <c r="T49" s="15">
        <v>165</v>
      </c>
      <c r="U49" s="15">
        <v>75</v>
      </c>
      <c r="V49" s="14">
        <v>2.54</v>
      </c>
      <c r="W49" s="14">
        <v>6.13</v>
      </c>
      <c r="X49" s="14">
        <v>1.65</v>
      </c>
      <c r="Y49" s="14">
        <v>3.61</v>
      </c>
      <c r="Z49" s="14">
        <v>299</v>
      </c>
      <c r="AA49" s="14">
        <v>6.5</v>
      </c>
      <c r="AB49" s="14">
        <v>5.97</v>
      </c>
      <c r="AC49" s="14">
        <v>1.6</v>
      </c>
      <c r="AD49" s="20">
        <v>7.6</v>
      </c>
      <c r="AE49" s="23">
        <v>3</v>
      </c>
      <c r="AF49" s="21">
        <v>2.6</v>
      </c>
      <c r="AG49" s="23">
        <f t="shared" si="0"/>
        <v>2.92307692307692</v>
      </c>
      <c r="AH49" s="23">
        <f t="shared" si="1"/>
        <v>29.6052631578947</v>
      </c>
      <c r="AI49" s="23">
        <f t="shared" si="2"/>
        <v>86.5384615384615</v>
      </c>
      <c r="AJ49" s="23">
        <f t="shared" si="3"/>
        <v>4.33333333333333</v>
      </c>
      <c r="AK49" s="21">
        <v>0.6</v>
      </c>
      <c r="AL49" s="5">
        <v>66.55</v>
      </c>
      <c r="AM49" s="5">
        <v>225</v>
      </c>
      <c r="AN49" s="15">
        <v>0</v>
      </c>
      <c r="AO49" s="15">
        <v>4</v>
      </c>
      <c r="AP49" s="25">
        <v>4</v>
      </c>
      <c r="AQ49" s="15">
        <v>3</v>
      </c>
      <c r="AR49" s="5">
        <v>12</v>
      </c>
      <c r="AS49" s="7">
        <v>5</v>
      </c>
      <c r="AT49" s="1">
        <v>4</v>
      </c>
      <c r="AU49" s="1">
        <v>1</v>
      </c>
    </row>
    <row r="50" spans="1:47">
      <c r="A50" t="s">
        <v>95</v>
      </c>
      <c r="B50" s="7">
        <v>0</v>
      </c>
      <c r="C50" s="7">
        <v>1</v>
      </c>
      <c r="D50" s="7">
        <v>0</v>
      </c>
      <c r="E50" s="7">
        <v>1</v>
      </c>
      <c r="F50" s="8">
        <v>1</v>
      </c>
      <c r="G50" s="8">
        <v>63</v>
      </c>
      <c r="H50" s="8">
        <v>13</v>
      </c>
      <c r="I50" s="8">
        <v>6</v>
      </c>
      <c r="J50" s="8">
        <v>1</v>
      </c>
      <c r="K50" s="8">
        <v>1</v>
      </c>
      <c r="L50" s="8">
        <v>0</v>
      </c>
      <c r="M50" s="8">
        <v>0</v>
      </c>
      <c r="N50" s="8">
        <v>0</v>
      </c>
      <c r="O50" s="8">
        <v>0</v>
      </c>
      <c r="P50" s="8">
        <v>0</v>
      </c>
      <c r="Q50" s="8">
        <v>1</v>
      </c>
      <c r="R50" s="8">
        <v>1</v>
      </c>
      <c r="S50" s="2">
        <v>23.403</v>
      </c>
      <c r="T50" s="16">
        <v>149</v>
      </c>
      <c r="U50" s="16">
        <v>82</v>
      </c>
      <c r="V50" s="2">
        <v>0.65</v>
      </c>
      <c r="W50" s="2">
        <v>2.44</v>
      </c>
      <c r="X50" s="2">
        <v>0.76</v>
      </c>
      <c r="Y50" s="2">
        <v>1.35</v>
      </c>
      <c r="Z50" s="2">
        <v>362.3</v>
      </c>
      <c r="AA50" s="2">
        <v>6.4</v>
      </c>
      <c r="AB50" s="2">
        <v>12.31</v>
      </c>
      <c r="AC50" s="2">
        <v>0.5</v>
      </c>
      <c r="AD50" s="22">
        <v>8.3</v>
      </c>
      <c r="AE50" s="23">
        <v>3</v>
      </c>
      <c r="AF50" s="23">
        <v>2.4</v>
      </c>
      <c r="AG50" s="23">
        <f t="shared" si="0"/>
        <v>3.45833333333333</v>
      </c>
      <c r="AH50" s="23">
        <f t="shared" si="1"/>
        <v>17.2289156626506</v>
      </c>
      <c r="AI50" s="23">
        <f t="shared" si="2"/>
        <v>59.5833333333333</v>
      </c>
      <c r="AJ50" s="23">
        <f t="shared" si="3"/>
        <v>4.8</v>
      </c>
      <c r="AK50" s="23">
        <v>0.5</v>
      </c>
      <c r="AL50" s="8">
        <v>122.2</v>
      </c>
      <c r="AM50" s="8">
        <v>143</v>
      </c>
      <c r="AN50" s="16">
        <v>0</v>
      </c>
      <c r="AO50" s="16">
        <v>4</v>
      </c>
      <c r="AP50" s="26">
        <v>4</v>
      </c>
      <c r="AQ50" s="16">
        <v>3</v>
      </c>
      <c r="AR50" s="8">
        <v>21</v>
      </c>
      <c r="AS50" s="7">
        <v>5</v>
      </c>
      <c r="AT50">
        <v>4</v>
      </c>
      <c r="AU50" s="1">
        <v>1</v>
      </c>
    </row>
    <row r="51" spans="1:47">
      <c r="A51" t="s">
        <v>96</v>
      </c>
      <c r="B51" s="7">
        <v>0</v>
      </c>
      <c r="C51" s="7">
        <v>1</v>
      </c>
      <c r="D51" s="7">
        <v>0</v>
      </c>
      <c r="E51" s="7">
        <v>1</v>
      </c>
      <c r="F51" s="8">
        <v>0</v>
      </c>
      <c r="G51" s="8">
        <v>75</v>
      </c>
      <c r="H51" s="8">
        <v>8</v>
      </c>
      <c r="I51" s="8">
        <v>6</v>
      </c>
      <c r="J51" s="8">
        <v>1</v>
      </c>
      <c r="K51" s="8">
        <v>1</v>
      </c>
      <c r="L51" s="8">
        <v>1</v>
      </c>
      <c r="M51" s="8">
        <v>1</v>
      </c>
      <c r="N51" s="8">
        <v>0</v>
      </c>
      <c r="O51" s="8">
        <v>0</v>
      </c>
      <c r="P51" s="8">
        <v>0</v>
      </c>
      <c r="Q51" s="8">
        <v>0</v>
      </c>
      <c r="R51" s="8">
        <v>0</v>
      </c>
      <c r="S51" s="2">
        <v>23.436</v>
      </c>
      <c r="T51" s="16">
        <v>145</v>
      </c>
      <c r="U51" s="16">
        <v>69</v>
      </c>
      <c r="V51" s="2">
        <v>1.43</v>
      </c>
      <c r="W51" s="2">
        <v>4.32</v>
      </c>
      <c r="X51" s="2">
        <v>1.34</v>
      </c>
      <c r="Y51" s="2">
        <v>2.42</v>
      </c>
      <c r="Z51" s="2">
        <v>185</v>
      </c>
      <c r="AA51" s="2">
        <v>8.1</v>
      </c>
      <c r="AB51" s="2">
        <v>10.15</v>
      </c>
      <c r="AC51" s="2">
        <v>0.5</v>
      </c>
      <c r="AD51" s="22">
        <v>8.9</v>
      </c>
      <c r="AE51" s="23">
        <v>3</v>
      </c>
      <c r="AF51" s="23">
        <v>0.8</v>
      </c>
      <c r="AG51" s="23">
        <f t="shared" si="0"/>
        <v>11.125</v>
      </c>
      <c r="AH51" s="23">
        <f t="shared" si="1"/>
        <v>25.9550561797753</v>
      </c>
      <c r="AI51" s="23">
        <f t="shared" si="2"/>
        <v>288.75</v>
      </c>
      <c r="AJ51" s="23">
        <f t="shared" si="3"/>
        <v>2.66666666666667</v>
      </c>
      <c r="AK51" s="23">
        <v>0.3</v>
      </c>
      <c r="AL51" s="8">
        <v>15.75</v>
      </c>
      <c r="AM51" s="8">
        <v>231</v>
      </c>
      <c r="AN51" s="16">
        <v>0</v>
      </c>
      <c r="AO51" s="16">
        <v>4</v>
      </c>
      <c r="AP51" s="26">
        <v>4</v>
      </c>
      <c r="AQ51" s="16">
        <v>3</v>
      </c>
      <c r="AR51" s="8">
        <v>1</v>
      </c>
      <c r="AS51" s="7">
        <v>4</v>
      </c>
      <c r="AT51">
        <v>4</v>
      </c>
      <c r="AU51">
        <v>1</v>
      </c>
    </row>
    <row r="52" spans="1:47">
      <c r="A52" t="s">
        <v>97</v>
      </c>
      <c r="B52" s="7">
        <v>0</v>
      </c>
      <c r="C52" s="7">
        <v>1</v>
      </c>
      <c r="D52" s="7">
        <v>0</v>
      </c>
      <c r="E52" s="7">
        <v>1</v>
      </c>
      <c r="F52" s="8">
        <v>1</v>
      </c>
      <c r="G52" s="8">
        <v>70</v>
      </c>
      <c r="H52" s="8">
        <v>14</v>
      </c>
      <c r="I52" s="8">
        <v>21</v>
      </c>
      <c r="J52" s="8">
        <v>1</v>
      </c>
      <c r="K52" s="8">
        <v>1</v>
      </c>
      <c r="L52" s="8">
        <v>1</v>
      </c>
      <c r="M52" s="8">
        <v>1</v>
      </c>
      <c r="N52" s="8">
        <v>1</v>
      </c>
      <c r="O52" s="8">
        <v>1</v>
      </c>
      <c r="P52" s="8">
        <v>1</v>
      </c>
      <c r="Q52" s="8">
        <v>1</v>
      </c>
      <c r="R52" s="8">
        <v>1</v>
      </c>
      <c r="S52" s="2">
        <v>23.531</v>
      </c>
      <c r="T52" s="16">
        <v>137</v>
      </c>
      <c r="U52" s="16">
        <v>62</v>
      </c>
      <c r="V52" s="2">
        <v>1.09</v>
      </c>
      <c r="W52" s="2">
        <v>4.35</v>
      </c>
      <c r="X52" s="2">
        <v>0.98</v>
      </c>
      <c r="Y52" s="2">
        <v>2.58</v>
      </c>
      <c r="Z52" s="2">
        <v>388.7</v>
      </c>
      <c r="AA52" s="2">
        <v>5.2</v>
      </c>
      <c r="AB52" s="2">
        <v>11.09</v>
      </c>
      <c r="AC52" s="2">
        <v>6</v>
      </c>
      <c r="AD52" s="22">
        <v>8.9</v>
      </c>
      <c r="AE52" s="23">
        <v>3</v>
      </c>
      <c r="AF52" s="23">
        <v>1</v>
      </c>
      <c r="AG52" s="23">
        <f t="shared" si="0"/>
        <v>8.9</v>
      </c>
      <c r="AH52" s="23">
        <f t="shared" si="1"/>
        <v>24.4943820224719</v>
      </c>
      <c r="AI52" s="23">
        <f t="shared" si="2"/>
        <v>218</v>
      </c>
      <c r="AJ52" s="23">
        <f t="shared" si="3"/>
        <v>2</v>
      </c>
      <c r="AK52" s="23">
        <v>0.5</v>
      </c>
      <c r="AL52" s="8">
        <v>64.66</v>
      </c>
      <c r="AM52" s="8">
        <v>218</v>
      </c>
      <c r="AN52" s="16">
        <v>0</v>
      </c>
      <c r="AO52" s="16">
        <v>4</v>
      </c>
      <c r="AP52" s="26">
        <v>4</v>
      </c>
      <c r="AQ52" s="16">
        <v>3</v>
      </c>
      <c r="AR52" s="8">
        <v>11</v>
      </c>
      <c r="AS52" s="7">
        <v>4</v>
      </c>
      <c r="AT52">
        <v>3</v>
      </c>
      <c r="AU52">
        <v>1</v>
      </c>
    </row>
    <row r="53" spans="1:47">
      <c r="A53" t="s">
        <v>98</v>
      </c>
      <c r="B53" s="7">
        <v>0</v>
      </c>
      <c r="C53" s="7">
        <v>1</v>
      </c>
      <c r="D53" s="7">
        <v>0</v>
      </c>
      <c r="E53" s="7">
        <v>1</v>
      </c>
      <c r="F53" s="8">
        <v>1</v>
      </c>
      <c r="G53" s="8">
        <v>85</v>
      </c>
      <c r="H53" s="8">
        <v>9</v>
      </c>
      <c r="I53" s="8">
        <v>24</v>
      </c>
      <c r="J53" s="8">
        <v>1</v>
      </c>
      <c r="K53" s="8">
        <v>1</v>
      </c>
      <c r="L53" s="8">
        <v>0</v>
      </c>
      <c r="M53" s="8">
        <v>0</v>
      </c>
      <c r="N53" s="8">
        <v>0</v>
      </c>
      <c r="O53" s="8">
        <v>0</v>
      </c>
      <c r="P53" s="8">
        <v>0</v>
      </c>
      <c r="Q53" s="8">
        <v>0</v>
      </c>
      <c r="R53" s="8">
        <v>0</v>
      </c>
      <c r="S53" s="2">
        <v>23.389</v>
      </c>
      <c r="T53" s="16">
        <v>162</v>
      </c>
      <c r="U53" s="16">
        <v>82</v>
      </c>
      <c r="V53" s="2">
        <v>1.07</v>
      </c>
      <c r="W53" s="2">
        <v>2.5</v>
      </c>
      <c r="X53" s="2">
        <v>0.96</v>
      </c>
      <c r="Y53" s="2">
        <v>1.08</v>
      </c>
      <c r="Z53" s="2">
        <v>289.7</v>
      </c>
      <c r="AA53" s="2">
        <v>8</v>
      </c>
      <c r="AB53" s="2">
        <v>11.43</v>
      </c>
      <c r="AC53" s="2">
        <v>0.5</v>
      </c>
      <c r="AD53" s="22">
        <v>9.2</v>
      </c>
      <c r="AE53" s="23">
        <v>3</v>
      </c>
      <c r="AF53" s="23">
        <v>1.5</v>
      </c>
      <c r="AG53" s="23">
        <f t="shared" si="0"/>
        <v>6.13333333333333</v>
      </c>
      <c r="AH53" s="23">
        <f t="shared" si="1"/>
        <v>31.5217391304348</v>
      </c>
      <c r="AI53" s="23">
        <f t="shared" si="2"/>
        <v>193.333333333333</v>
      </c>
      <c r="AJ53" s="23">
        <f t="shared" si="3"/>
        <v>3</v>
      </c>
      <c r="AK53" s="23">
        <v>0.5</v>
      </c>
      <c r="AL53" s="8">
        <v>38.45</v>
      </c>
      <c r="AM53" s="8">
        <v>290</v>
      </c>
      <c r="AN53" s="16">
        <v>0</v>
      </c>
      <c r="AO53" s="16">
        <v>4</v>
      </c>
      <c r="AP53" s="26">
        <v>4</v>
      </c>
      <c r="AQ53" s="16">
        <v>3</v>
      </c>
      <c r="AR53" s="8">
        <v>4</v>
      </c>
      <c r="AS53" s="7">
        <v>3</v>
      </c>
      <c r="AT53">
        <v>4</v>
      </c>
      <c r="AU53">
        <v>1</v>
      </c>
    </row>
    <row r="54" spans="1:47">
      <c r="A54" t="s">
        <v>99</v>
      </c>
      <c r="B54" s="9">
        <v>0</v>
      </c>
      <c r="C54" s="7">
        <v>1</v>
      </c>
      <c r="D54" s="7">
        <v>0</v>
      </c>
      <c r="E54" s="7">
        <v>1</v>
      </c>
      <c r="F54" s="8">
        <v>0</v>
      </c>
      <c r="G54" s="8">
        <v>78</v>
      </c>
      <c r="H54" s="8">
        <v>14</v>
      </c>
      <c r="I54" s="8">
        <v>168</v>
      </c>
      <c r="J54" s="8">
        <v>1</v>
      </c>
      <c r="K54" s="8">
        <v>1</v>
      </c>
      <c r="L54" s="8">
        <v>1</v>
      </c>
      <c r="M54" s="8">
        <v>1</v>
      </c>
      <c r="N54" s="8">
        <v>0</v>
      </c>
      <c r="O54" s="8">
        <v>0</v>
      </c>
      <c r="P54" s="8">
        <v>0</v>
      </c>
      <c r="Q54" s="8">
        <v>0</v>
      </c>
      <c r="R54" s="8">
        <v>0</v>
      </c>
      <c r="S54" s="2">
        <v>23.333</v>
      </c>
      <c r="T54" s="16">
        <v>157</v>
      </c>
      <c r="U54" s="16">
        <v>69</v>
      </c>
      <c r="V54" s="2">
        <v>0.92</v>
      </c>
      <c r="W54" s="2">
        <v>3.45</v>
      </c>
      <c r="X54" s="2">
        <v>1.25</v>
      </c>
      <c r="Y54" s="2">
        <v>1.69</v>
      </c>
      <c r="Z54" s="2">
        <v>187.3</v>
      </c>
      <c r="AA54" s="2">
        <v>6.7</v>
      </c>
      <c r="AB54" s="2">
        <v>30.302376421673</v>
      </c>
      <c r="AC54" s="2">
        <v>1.2</v>
      </c>
      <c r="AD54" s="22">
        <v>9.5</v>
      </c>
      <c r="AE54" s="23">
        <v>3</v>
      </c>
      <c r="AF54" s="23">
        <v>1.1</v>
      </c>
      <c r="AG54" s="23">
        <f t="shared" si="0"/>
        <v>8.63636363636363</v>
      </c>
      <c r="AH54" s="23">
        <f t="shared" si="1"/>
        <v>15.8947368421053</v>
      </c>
      <c r="AI54" s="23">
        <f t="shared" si="2"/>
        <v>137.272727272727</v>
      </c>
      <c r="AJ54" s="23">
        <f t="shared" si="3"/>
        <v>3.66666666666667</v>
      </c>
      <c r="AK54" s="23">
        <v>0.3</v>
      </c>
      <c r="AL54" s="8">
        <v>28.86</v>
      </c>
      <c r="AM54" s="8">
        <v>151</v>
      </c>
      <c r="AN54" s="16">
        <v>0</v>
      </c>
      <c r="AO54" s="16">
        <v>4</v>
      </c>
      <c r="AP54" s="26">
        <v>4</v>
      </c>
      <c r="AQ54" s="16">
        <v>3</v>
      </c>
      <c r="AR54" s="8">
        <v>2</v>
      </c>
      <c r="AS54" s="4">
        <v>4</v>
      </c>
      <c r="AT54">
        <v>5</v>
      </c>
      <c r="AU54" s="1">
        <v>1</v>
      </c>
    </row>
    <row r="55" spans="1:47">
      <c r="A55" t="s">
        <v>100</v>
      </c>
      <c r="B55" s="6">
        <v>0</v>
      </c>
      <c r="C55" s="7">
        <v>1</v>
      </c>
      <c r="D55" s="7">
        <v>0</v>
      </c>
      <c r="E55" s="7">
        <v>1</v>
      </c>
      <c r="F55" s="8">
        <v>1</v>
      </c>
      <c r="G55" s="8">
        <v>56</v>
      </c>
      <c r="H55" s="8">
        <v>20</v>
      </c>
      <c r="I55" s="8">
        <v>4</v>
      </c>
      <c r="J55" s="8">
        <v>1</v>
      </c>
      <c r="K55" s="8">
        <v>1</v>
      </c>
      <c r="L55" s="8">
        <v>0</v>
      </c>
      <c r="M55" s="8">
        <v>0</v>
      </c>
      <c r="N55" s="8">
        <v>0</v>
      </c>
      <c r="O55" s="8">
        <v>0</v>
      </c>
      <c r="P55" s="8">
        <v>0</v>
      </c>
      <c r="Q55" s="8">
        <v>1</v>
      </c>
      <c r="R55" s="8">
        <v>0</v>
      </c>
      <c r="S55" s="2">
        <v>23.334</v>
      </c>
      <c r="T55" s="16">
        <v>174</v>
      </c>
      <c r="U55" s="16">
        <v>101</v>
      </c>
      <c r="V55" s="2">
        <v>0.58</v>
      </c>
      <c r="W55" s="2">
        <v>2.66</v>
      </c>
      <c r="X55" s="2">
        <v>1.11</v>
      </c>
      <c r="Y55" s="2">
        <v>0.95</v>
      </c>
      <c r="Z55" s="2">
        <v>407.6</v>
      </c>
      <c r="AA55" s="2">
        <v>5.8</v>
      </c>
      <c r="AB55" s="2">
        <v>27.29</v>
      </c>
      <c r="AC55" s="2">
        <v>1</v>
      </c>
      <c r="AD55" s="22">
        <v>9.9</v>
      </c>
      <c r="AE55" s="23">
        <v>3</v>
      </c>
      <c r="AF55" s="23">
        <v>0.7</v>
      </c>
      <c r="AG55" s="23">
        <f t="shared" si="0"/>
        <v>14.1428571428571</v>
      </c>
      <c r="AH55" s="23">
        <f t="shared" si="1"/>
        <v>22.8282828282828</v>
      </c>
      <c r="AI55" s="23">
        <f t="shared" si="2"/>
        <v>322.857142857143</v>
      </c>
      <c r="AJ55" s="23">
        <f t="shared" si="3"/>
        <v>2.33333333333333</v>
      </c>
      <c r="AK55" s="23">
        <v>0.3</v>
      </c>
      <c r="AL55" s="8">
        <v>58.02</v>
      </c>
      <c r="AM55" s="8">
        <v>226</v>
      </c>
      <c r="AN55" s="16">
        <v>0</v>
      </c>
      <c r="AO55" s="16">
        <v>4</v>
      </c>
      <c r="AP55" s="26">
        <v>4</v>
      </c>
      <c r="AQ55" s="16">
        <v>3</v>
      </c>
      <c r="AR55" s="8">
        <v>1</v>
      </c>
      <c r="AS55" s="4">
        <v>4</v>
      </c>
      <c r="AT55">
        <v>4</v>
      </c>
      <c r="AU55" s="1">
        <v>1</v>
      </c>
    </row>
    <row r="56" spans="1:47">
      <c r="A56" t="s">
        <v>101</v>
      </c>
      <c r="B56" s="7">
        <v>0</v>
      </c>
      <c r="C56" s="7">
        <v>1</v>
      </c>
      <c r="D56" s="7">
        <v>0</v>
      </c>
      <c r="E56" s="7">
        <v>1</v>
      </c>
      <c r="F56" s="8">
        <v>1</v>
      </c>
      <c r="G56" s="8">
        <v>70</v>
      </c>
      <c r="H56" s="8">
        <v>11</v>
      </c>
      <c r="I56" s="8">
        <v>16</v>
      </c>
      <c r="J56" s="8">
        <v>0</v>
      </c>
      <c r="K56" s="8">
        <v>0</v>
      </c>
      <c r="L56" s="8">
        <v>1</v>
      </c>
      <c r="M56" s="8">
        <v>1</v>
      </c>
      <c r="N56" s="8">
        <v>0</v>
      </c>
      <c r="O56" s="8">
        <v>0</v>
      </c>
      <c r="P56" s="8">
        <v>0</v>
      </c>
      <c r="Q56" s="8">
        <v>1</v>
      </c>
      <c r="R56" s="8">
        <v>1</v>
      </c>
      <c r="S56" s="2">
        <v>23.548</v>
      </c>
      <c r="T56" s="16">
        <v>151</v>
      </c>
      <c r="U56" s="16">
        <v>74</v>
      </c>
      <c r="V56" s="2">
        <v>2.13</v>
      </c>
      <c r="W56" s="2">
        <v>4.24</v>
      </c>
      <c r="X56" s="2">
        <v>0.65</v>
      </c>
      <c r="Y56" s="2">
        <v>2.45</v>
      </c>
      <c r="Z56" s="2">
        <v>414</v>
      </c>
      <c r="AA56" s="2">
        <v>8.4</v>
      </c>
      <c r="AB56" s="2">
        <v>16.8</v>
      </c>
      <c r="AC56" s="2">
        <v>-1.85755033236876</v>
      </c>
      <c r="AD56" s="22">
        <v>10</v>
      </c>
      <c r="AE56" s="23">
        <v>3</v>
      </c>
      <c r="AF56" s="23">
        <v>1</v>
      </c>
      <c r="AG56" s="23">
        <f t="shared" si="0"/>
        <v>10</v>
      </c>
      <c r="AH56" s="23">
        <f t="shared" si="1"/>
        <v>15.6</v>
      </c>
      <c r="AI56" s="23">
        <f t="shared" si="2"/>
        <v>156</v>
      </c>
      <c r="AJ56" s="23">
        <f t="shared" si="3"/>
        <v>2.5</v>
      </c>
      <c r="AK56" s="23">
        <v>0.4</v>
      </c>
      <c r="AL56" s="8">
        <v>35.99</v>
      </c>
      <c r="AM56" s="8">
        <v>156</v>
      </c>
      <c r="AN56" s="16">
        <v>0</v>
      </c>
      <c r="AO56" s="16">
        <v>4</v>
      </c>
      <c r="AP56" s="26">
        <v>4</v>
      </c>
      <c r="AQ56" s="16">
        <v>3</v>
      </c>
      <c r="AR56" s="8">
        <v>5</v>
      </c>
      <c r="AS56" s="7">
        <v>4</v>
      </c>
      <c r="AT56">
        <v>3</v>
      </c>
      <c r="AU56" s="1">
        <v>1</v>
      </c>
    </row>
    <row r="57" spans="1:47">
      <c r="A57" t="s">
        <v>102</v>
      </c>
      <c r="B57" s="4">
        <v>0</v>
      </c>
      <c r="C57" s="4">
        <v>1</v>
      </c>
      <c r="D57" s="4">
        <v>0</v>
      </c>
      <c r="E57" s="4">
        <v>1</v>
      </c>
      <c r="F57" s="8">
        <v>1</v>
      </c>
      <c r="G57" s="8">
        <v>78</v>
      </c>
      <c r="H57" s="8">
        <v>11</v>
      </c>
      <c r="I57" s="8">
        <v>7</v>
      </c>
      <c r="J57" s="8">
        <v>1</v>
      </c>
      <c r="K57" s="8">
        <v>1</v>
      </c>
      <c r="L57" s="8">
        <v>1</v>
      </c>
      <c r="M57" s="8">
        <v>1</v>
      </c>
      <c r="N57" s="8">
        <v>1</v>
      </c>
      <c r="O57" s="8">
        <v>1</v>
      </c>
      <c r="P57" s="8">
        <v>1</v>
      </c>
      <c r="Q57" s="8">
        <v>1</v>
      </c>
      <c r="R57" s="8">
        <v>1</v>
      </c>
      <c r="S57" s="2">
        <v>23.558</v>
      </c>
      <c r="T57" s="16">
        <v>193</v>
      </c>
      <c r="U57" s="16">
        <v>89</v>
      </c>
      <c r="V57" s="2">
        <v>1.46</v>
      </c>
      <c r="W57" s="2">
        <v>4.09</v>
      </c>
      <c r="X57" s="2">
        <v>0.85</v>
      </c>
      <c r="Y57" s="2">
        <v>2.34</v>
      </c>
      <c r="Z57" s="2">
        <v>321.8</v>
      </c>
      <c r="AA57" s="2">
        <v>11.2</v>
      </c>
      <c r="AB57" s="2">
        <v>11.73</v>
      </c>
      <c r="AC57" s="2">
        <v>7</v>
      </c>
      <c r="AD57" s="22">
        <v>10.3</v>
      </c>
      <c r="AE57" s="23">
        <v>3</v>
      </c>
      <c r="AF57" s="23">
        <v>1.2</v>
      </c>
      <c r="AG57" s="23">
        <f t="shared" si="0"/>
        <v>8.58333333333333</v>
      </c>
      <c r="AH57" s="23">
        <f t="shared" si="1"/>
        <v>17.2815533980583</v>
      </c>
      <c r="AI57" s="23">
        <f t="shared" si="2"/>
        <v>148.333333333333</v>
      </c>
      <c r="AJ57" s="23">
        <f t="shared" si="3"/>
        <v>4</v>
      </c>
      <c r="AK57" s="23">
        <v>0.3</v>
      </c>
      <c r="AL57" s="8">
        <v>21.03</v>
      </c>
      <c r="AM57" s="8">
        <v>178</v>
      </c>
      <c r="AN57" s="16">
        <v>0</v>
      </c>
      <c r="AO57" s="16">
        <v>4</v>
      </c>
      <c r="AP57" s="26">
        <v>4</v>
      </c>
      <c r="AQ57" s="16">
        <v>3</v>
      </c>
      <c r="AR57" s="8">
        <v>4</v>
      </c>
      <c r="AS57" s="7">
        <v>4</v>
      </c>
      <c r="AT57">
        <v>4</v>
      </c>
      <c r="AU57">
        <v>1</v>
      </c>
    </row>
    <row r="58" spans="1:47">
      <c r="A58" t="s">
        <v>103</v>
      </c>
      <c r="B58" s="9">
        <v>0</v>
      </c>
      <c r="C58" s="9">
        <v>1</v>
      </c>
      <c r="D58" s="9">
        <v>0</v>
      </c>
      <c r="E58" s="9">
        <v>1</v>
      </c>
      <c r="F58" s="8">
        <v>1</v>
      </c>
      <c r="G58" s="8">
        <v>78</v>
      </c>
      <c r="H58" s="8">
        <v>15</v>
      </c>
      <c r="I58" s="8">
        <v>144</v>
      </c>
      <c r="J58" s="8">
        <v>1</v>
      </c>
      <c r="K58" s="8">
        <v>1</v>
      </c>
      <c r="L58" s="8">
        <v>0</v>
      </c>
      <c r="M58" s="8">
        <v>0</v>
      </c>
      <c r="N58" s="8">
        <v>0</v>
      </c>
      <c r="O58" s="8">
        <v>0</v>
      </c>
      <c r="P58" s="8">
        <v>0</v>
      </c>
      <c r="Q58" s="8">
        <v>1</v>
      </c>
      <c r="R58" s="8">
        <v>0</v>
      </c>
      <c r="S58" s="2">
        <v>23.411</v>
      </c>
      <c r="T58" s="16">
        <v>158</v>
      </c>
      <c r="U58" s="16">
        <v>56</v>
      </c>
      <c r="V58" s="2">
        <v>1.39</v>
      </c>
      <c r="W58" s="2">
        <v>2.51</v>
      </c>
      <c r="X58" s="2">
        <v>0.59</v>
      </c>
      <c r="Y58" s="2">
        <v>1.36</v>
      </c>
      <c r="Z58" s="2">
        <v>430.1</v>
      </c>
      <c r="AA58" s="2">
        <v>5.7</v>
      </c>
      <c r="AB58" s="2">
        <v>15.75</v>
      </c>
      <c r="AC58" s="2">
        <v>0.8</v>
      </c>
      <c r="AD58" s="22">
        <v>7</v>
      </c>
      <c r="AE58" s="23">
        <v>3</v>
      </c>
      <c r="AF58" s="23">
        <v>4.4</v>
      </c>
      <c r="AG58" s="23">
        <f t="shared" si="0"/>
        <v>1.59090909090909</v>
      </c>
      <c r="AH58" s="23">
        <f t="shared" si="1"/>
        <v>29</v>
      </c>
      <c r="AI58" s="23">
        <f t="shared" si="2"/>
        <v>46.1363636363636</v>
      </c>
      <c r="AJ58" s="23">
        <f t="shared" si="3"/>
        <v>8.8</v>
      </c>
      <c r="AK58" s="23">
        <v>0.5</v>
      </c>
      <c r="AL58" s="8">
        <v>43.97</v>
      </c>
      <c r="AM58" s="8">
        <v>203</v>
      </c>
      <c r="AN58" s="16">
        <v>1</v>
      </c>
      <c r="AO58" s="16">
        <v>4</v>
      </c>
      <c r="AP58" s="26">
        <v>5</v>
      </c>
      <c r="AQ58" s="16">
        <v>3</v>
      </c>
      <c r="AR58" s="8">
        <v>0</v>
      </c>
      <c r="AS58" s="7">
        <v>4</v>
      </c>
      <c r="AT58" s="1">
        <v>3</v>
      </c>
      <c r="AU58">
        <v>1</v>
      </c>
    </row>
    <row r="59" spans="1:47">
      <c r="A59" t="s">
        <v>104</v>
      </c>
      <c r="B59" s="9">
        <v>0</v>
      </c>
      <c r="C59" s="7">
        <v>1</v>
      </c>
      <c r="D59" s="7">
        <v>0</v>
      </c>
      <c r="E59" s="7">
        <v>1</v>
      </c>
      <c r="F59" s="8">
        <v>1</v>
      </c>
      <c r="G59" s="8">
        <v>74</v>
      </c>
      <c r="H59" s="8">
        <v>8</v>
      </c>
      <c r="I59" s="8">
        <v>9</v>
      </c>
      <c r="J59" s="8">
        <v>1</v>
      </c>
      <c r="K59" s="8">
        <v>1</v>
      </c>
      <c r="L59" s="8">
        <v>0</v>
      </c>
      <c r="M59" s="8">
        <v>0</v>
      </c>
      <c r="N59" s="8">
        <v>0</v>
      </c>
      <c r="O59" s="8">
        <v>0</v>
      </c>
      <c r="P59" s="8">
        <v>1</v>
      </c>
      <c r="Q59" s="8">
        <v>1</v>
      </c>
      <c r="R59" s="8">
        <v>1</v>
      </c>
      <c r="S59" s="2">
        <v>23.556</v>
      </c>
      <c r="T59" s="16">
        <v>139</v>
      </c>
      <c r="U59" s="16">
        <v>95</v>
      </c>
      <c r="V59" s="2">
        <v>1.76</v>
      </c>
      <c r="W59" s="2">
        <v>5.19</v>
      </c>
      <c r="X59" s="2">
        <v>0.83</v>
      </c>
      <c r="Y59" s="2">
        <v>3.1</v>
      </c>
      <c r="Z59" s="2">
        <v>636.5</v>
      </c>
      <c r="AA59" s="2">
        <v>7</v>
      </c>
      <c r="AB59" s="2">
        <v>19.82</v>
      </c>
      <c r="AC59" s="2">
        <v>30.6</v>
      </c>
      <c r="AD59" s="22">
        <v>7.6</v>
      </c>
      <c r="AE59" s="23">
        <v>3</v>
      </c>
      <c r="AF59" s="23">
        <v>2</v>
      </c>
      <c r="AG59" s="23">
        <f t="shared" si="0"/>
        <v>3.8</v>
      </c>
      <c r="AH59" s="23">
        <f t="shared" si="1"/>
        <v>23.4210526315789</v>
      </c>
      <c r="AI59" s="23">
        <f t="shared" si="2"/>
        <v>89</v>
      </c>
      <c r="AJ59" s="23">
        <f t="shared" si="3"/>
        <v>4</v>
      </c>
      <c r="AK59" s="23">
        <v>0.5</v>
      </c>
      <c r="AL59" s="8">
        <v>8.75</v>
      </c>
      <c r="AM59" s="8">
        <v>178</v>
      </c>
      <c r="AN59" s="16">
        <v>0</v>
      </c>
      <c r="AO59" s="16">
        <v>5</v>
      </c>
      <c r="AP59" s="26">
        <v>5</v>
      </c>
      <c r="AQ59" s="16">
        <v>3</v>
      </c>
      <c r="AR59" s="8">
        <v>2</v>
      </c>
      <c r="AS59" s="7">
        <v>3</v>
      </c>
      <c r="AT59">
        <v>3</v>
      </c>
      <c r="AU59">
        <v>1</v>
      </c>
    </row>
    <row r="60" spans="1:47">
      <c r="A60" t="s">
        <v>105</v>
      </c>
      <c r="B60" s="6">
        <v>0</v>
      </c>
      <c r="C60" s="7">
        <v>0</v>
      </c>
      <c r="D60" s="7">
        <v>1</v>
      </c>
      <c r="E60" s="7">
        <v>1</v>
      </c>
      <c r="F60" s="8">
        <v>0</v>
      </c>
      <c r="G60" s="8">
        <v>75</v>
      </c>
      <c r="H60" s="8">
        <v>16</v>
      </c>
      <c r="I60" s="8">
        <v>24</v>
      </c>
      <c r="J60" s="8">
        <v>1</v>
      </c>
      <c r="K60" s="8">
        <v>1</v>
      </c>
      <c r="L60" s="8">
        <v>0</v>
      </c>
      <c r="M60" s="8">
        <v>0</v>
      </c>
      <c r="N60" s="8">
        <v>0</v>
      </c>
      <c r="O60" s="8">
        <v>0</v>
      </c>
      <c r="P60" s="8">
        <v>1</v>
      </c>
      <c r="Q60" s="8">
        <v>0</v>
      </c>
      <c r="R60" s="8">
        <v>0</v>
      </c>
      <c r="S60" s="2">
        <v>23.484</v>
      </c>
      <c r="T60" s="16">
        <v>132</v>
      </c>
      <c r="U60" s="16">
        <v>76</v>
      </c>
      <c r="V60" s="2">
        <v>1.14</v>
      </c>
      <c r="W60" s="2">
        <v>4.72</v>
      </c>
      <c r="X60" s="2">
        <v>1.06</v>
      </c>
      <c r="Y60" s="2">
        <v>2.75</v>
      </c>
      <c r="Z60" s="2">
        <v>370.3</v>
      </c>
      <c r="AA60" s="2">
        <v>5.9</v>
      </c>
      <c r="AB60" s="2">
        <v>12.76</v>
      </c>
      <c r="AC60" s="2">
        <v>34.5</v>
      </c>
      <c r="AD60" s="22">
        <v>7.9</v>
      </c>
      <c r="AE60" s="23">
        <v>3</v>
      </c>
      <c r="AF60" s="23">
        <v>2.4</v>
      </c>
      <c r="AG60" s="23">
        <f t="shared" si="0"/>
        <v>3.29166666666667</v>
      </c>
      <c r="AH60" s="23">
        <f t="shared" si="1"/>
        <v>24.1772151898734</v>
      </c>
      <c r="AI60" s="23">
        <f t="shared" si="2"/>
        <v>79.5833333333333</v>
      </c>
      <c r="AJ60" s="23">
        <f t="shared" si="3"/>
        <v>6</v>
      </c>
      <c r="AK60" s="23">
        <v>0.4</v>
      </c>
      <c r="AL60" s="8">
        <v>18.9</v>
      </c>
      <c r="AM60" s="8">
        <v>191</v>
      </c>
      <c r="AN60" s="16">
        <v>1</v>
      </c>
      <c r="AO60" s="16">
        <v>4</v>
      </c>
      <c r="AP60" s="26">
        <v>5</v>
      </c>
      <c r="AQ60" s="16">
        <v>3</v>
      </c>
      <c r="AR60" s="8">
        <v>8</v>
      </c>
      <c r="AS60" s="7">
        <v>4</v>
      </c>
      <c r="AT60">
        <v>3</v>
      </c>
      <c r="AU60">
        <v>1</v>
      </c>
    </row>
    <row r="61" spans="1:47">
      <c r="A61" t="s">
        <v>106</v>
      </c>
      <c r="B61" s="9">
        <v>0</v>
      </c>
      <c r="C61" s="9">
        <v>1</v>
      </c>
      <c r="D61" s="9">
        <v>0</v>
      </c>
      <c r="E61" s="9">
        <v>1</v>
      </c>
      <c r="F61" s="8">
        <v>1</v>
      </c>
      <c r="G61" s="8">
        <v>68</v>
      </c>
      <c r="H61" s="8">
        <v>13</v>
      </c>
      <c r="I61" s="8">
        <v>72</v>
      </c>
      <c r="J61" s="8">
        <v>1</v>
      </c>
      <c r="K61" s="8">
        <v>1</v>
      </c>
      <c r="L61" s="8">
        <v>0</v>
      </c>
      <c r="M61" s="8">
        <v>0</v>
      </c>
      <c r="N61" s="8">
        <v>0</v>
      </c>
      <c r="O61" s="8">
        <v>0</v>
      </c>
      <c r="P61" s="8">
        <v>0</v>
      </c>
      <c r="Q61" s="8">
        <v>0</v>
      </c>
      <c r="R61" s="8">
        <v>0</v>
      </c>
      <c r="S61" s="2">
        <v>23.54</v>
      </c>
      <c r="T61" s="16">
        <v>164</v>
      </c>
      <c r="U61" s="16">
        <v>87</v>
      </c>
      <c r="V61" s="2">
        <v>0.9</v>
      </c>
      <c r="W61" s="2">
        <v>3.99</v>
      </c>
      <c r="X61" s="2">
        <v>0.98</v>
      </c>
      <c r="Y61" s="2">
        <v>2.09</v>
      </c>
      <c r="Z61" s="2">
        <v>204</v>
      </c>
      <c r="AA61" s="2">
        <v>9</v>
      </c>
      <c r="AB61" s="2">
        <v>17.35</v>
      </c>
      <c r="AC61" s="2">
        <v>2.8</v>
      </c>
      <c r="AD61" s="22">
        <v>8.1</v>
      </c>
      <c r="AE61" s="23">
        <v>3</v>
      </c>
      <c r="AF61" s="23">
        <v>0.7</v>
      </c>
      <c r="AG61" s="23">
        <f t="shared" si="0"/>
        <v>11.5714285714286</v>
      </c>
      <c r="AH61" s="23">
        <f t="shared" si="1"/>
        <v>29.2592592592593</v>
      </c>
      <c r="AI61" s="23">
        <f t="shared" si="2"/>
        <v>338.571428571429</v>
      </c>
      <c r="AJ61" s="23">
        <f t="shared" si="3"/>
        <v>1.4</v>
      </c>
      <c r="AK61" s="23">
        <v>0.5</v>
      </c>
      <c r="AL61" s="8">
        <v>13.07</v>
      </c>
      <c r="AM61" s="8">
        <v>237</v>
      </c>
      <c r="AN61" s="16">
        <v>0</v>
      </c>
      <c r="AO61" s="16">
        <v>5</v>
      </c>
      <c r="AP61" s="26">
        <v>5</v>
      </c>
      <c r="AQ61" s="16">
        <v>3</v>
      </c>
      <c r="AR61" s="8">
        <v>4</v>
      </c>
      <c r="AS61" s="7">
        <v>4</v>
      </c>
      <c r="AT61">
        <v>4</v>
      </c>
      <c r="AU61">
        <v>1</v>
      </c>
    </row>
    <row r="62" spans="1:47">
      <c r="A62" t="s">
        <v>107</v>
      </c>
      <c r="B62" s="7">
        <v>0</v>
      </c>
      <c r="C62" s="7">
        <v>1</v>
      </c>
      <c r="D62" s="7">
        <v>0</v>
      </c>
      <c r="E62" s="7">
        <v>1</v>
      </c>
      <c r="F62" s="8">
        <v>1</v>
      </c>
      <c r="G62" s="8">
        <v>67</v>
      </c>
      <c r="H62" s="8">
        <v>9</v>
      </c>
      <c r="I62" s="8">
        <v>13</v>
      </c>
      <c r="J62" s="8">
        <v>1</v>
      </c>
      <c r="K62" s="8">
        <v>1</v>
      </c>
      <c r="L62" s="8">
        <v>1</v>
      </c>
      <c r="M62" s="8">
        <v>1</v>
      </c>
      <c r="N62" s="8">
        <v>0</v>
      </c>
      <c r="O62" s="8">
        <v>0</v>
      </c>
      <c r="P62" s="8">
        <v>0</v>
      </c>
      <c r="Q62" s="8">
        <v>0</v>
      </c>
      <c r="R62" s="8">
        <v>0</v>
      </c>
      <c r="S62" s="2">
        <v>23.553</v>
      </c>
      <c r="T62" s="16">
        <v>167</v>
      </c>
      <c r="U62" s="16">
        <v>103</v>
      </c>
      <c r="V62" s="2">
        <v>2.32</v>
      </c>
      <c r="W62" s="2">
        <v>5.36</v>
      </c>
      <c r="X62" s="2">
        <v>0.57</v>
      </c>
      <c r="Y62" s="2">
        <v>3.56</v>
      </c>
      <c r="Z62" s="2">
        <v>339</v>
      </c>
      <c r="AA62" s="2">
        <v>9.1</v>
      </c>
      <c r="AB62" s="2">
        <v>11.54</v>
      </c>
      <c r="AC62" s="2">
        <v>5</v>
      </c>
      <c r="AD62" s="22">
        <v>9.4</v>
      </c>
      <c r="AE62" s="23">
        <v>3</v>
      </c>
      <c r="AF62" s="23">
        <v>1.8</v>
      </c>
      <c r="AG62" s="23">
        <f t="shared" si="0"/>
        <v>5.22222222222222</v>
      </c>
      <c r="AH62" s="23">
        <f t="shared" si="1"/>
        <v>19.7872340425532</v>
      </c>
      <c r="AI62" s="23">
        <f t="shared" si="2"/>
        <v>103.333333333333</v>
      </c>
      <c r="AJ62" s="23">
        <f t="shared" si="3"/>
        <v>3.6</v>
      </c>
      <c r="AK62" s="23">
        <v>0.5</v>
      </c>
      <c r="AL62" s="8">
        <v>61.06</v>
      </c>
      <c r="AM62" s="8">
        <v>186</v>
      </c>
      <c r="AN62" s="16">
        <v>1</v>
      </c>
      <c r="AO62" s="16">
        <v>4</v>
      </c>
      <c r="AP62" s="26">
        <v>5</v>
      </c>
      <c r="AQ62" s="16">
        <v>3</v>
      </c>
      <c r="AR62" s="8">
        <v>10</v>
      </c>
      <c r="AS62" s="7">
        <v>4</v>
      </c>
      <c r="AT62">
        <v>4</v>
      </c>
      <c r="AU62" s="1">
        <v>1</v>
      </c>
    </row>
    <row r="63" spans="1:47">
      <c r="A63" t="s">
        <v>108</v>
      </c>
      <c r="B63" s="6">
        <v>0</v>
      </c>
      <c r="C63" s="7">
        <v>1</v>
      </c>
      <c r="D63" s="7">
        <v>0</v>
      </c>
      <c r="E63" s="7">
        <v>1</v>
      </c>
      <c r="F63" s="8">
        <v>0</v>
      </c>
      <c r="G63" s="8">
        <v>87</v>
      </c>
      <c r="H63" s="8">
        <v>13</v>
      </c>
      <c r="I63" s="8">
        <v>15</v>
      </c>
      <c r="J63" s="8">
        <v>1</v>
      </c>
      <c r="K63" s="8">
        <v>1</v>
      </c>
      <c r="L63" s="8">
        <v>1</v>
      </c>
      <c r="M63" s="8">
        <v>1</v>
      </c>
      <c r="N63" s="8">
        <v>0</v>
      </c>
      <c r="O63" s="8">
        <v>0</v>
      </c>
      <c r="P63" s="8">
        <v>0</v>
      </c>
      <c r="Q63" s="8">
        <v>0</v>
      </c>
      <c r="R63" s="8">
        <v>0</v>
      </c>
      <c r="S63" s="2">
        <v>23.283</v>
      </c>
      <c r="T63" s="16">
        <v>181</v>
      </c>
      <c r="U63" s="16">
        <v>74</v>
      </c>
      <c r="V63" s="2">
        <v>1.65</v>
      </c>
      <c r="W63" s="2">
        <v>6.29</v>
      </c>
      <c r="X63" s="2">
        <v>1.15</v>
      </c>
      <c r="Y63" s="2">
        <v>4.18</v>
      </c>
      <c r="Z63" s="2">
        <v>366.9</v>
      </c>
      <c r="AA63" s="2">
        <v>6.7</v>
      </c>
      <c r="AB63" s="2">
        <v>12.79</v>
      </c>
      <c r="AC63" s="2">
        <v>0.5</v>
      </c>
      <c r="AD63" s="22">
        <v>10.3</v>
      </c>
      <c r="AE63" s="23">
        <v>3</v>
      </c>
      <c r="AF63" s="23">
        <v>1.5</v>
      </c>
      <c r="AG63" s="23">
        <f t="shared" si="0"/>
        <v>6.86666666666667</v>
      </c>
      <c r="AH63" s="23">
        <f t="shared" si="1"/>
        <v>10.1941747572816</v>
      </c>
      <c r="AI63" s="23">
        <f t="shared" si="2"/>
        <v>70</v>
      </c>
      <c r="AJ63" s="23">
        <f t="shared" si="3"/>
        <v>5</v>
      </c>
      <c r="AK63" s="23">
        <v>0.3</v>
      </c>
      <c r="AL63" s="8">
        <v>25.16</v>
      </c>
      <c r="AM63" s="8">
        <v>105</v>
      </c>
      <c r="AN63" s="16">
        <v>0</v>
      </c>
      <c r="AO63" s="16">
        <v>5</v>
      </c>
      <c r="AP63" s="26">
        <v>5</v>
      </c>
      <c r="AQ63" s="16">
        <v>3</v>
      </c>
      <c r="AR63" s="8">
        <v>8</v>
      </c>
      <c r="AS63" s="7">
        <v>4</v>
      </c>
      <c r="AT63">
        <v>4</v>
      </c>
      <c r="AU63" s="1">
        <v>1</v>
      </c>
    </row>
    <row r="64" spans="1:47">
      <c r="A64" t="s">
        <v>109</v>
      </c>
      <c r="B64" s="7">
        <v>0</v>
      </c>
      <c r="C64" s="7">
        <v>1</v>
      </c>
      <c r="D64" s="7">
        <v>0</v>
      </c>
      <c r="E64" s="7">
        <v>1</v>
      </c>
      <c r="F64" s="8">
        <v>1</v>
      </c>
      <c r="G64" s="8">
        <v>71</v>
      </c>
      <c r="H64" s="8">
        <v>20</v>
      </c>
      <c r="I64" s="8">
        <v>3</v>
      </c>
      <c r="J64" s="8">
        <v>1</v>
      </c>
      <c r="K64" s="8">
        <v>1</v>
      </c>
      <c r="L64" s="8">
        <v>0</v>
      </c>
      <c r="M64" s="8">
        <v>0</v>
      </c>
      <c r="N64" s="8">
        <v>0</v>
      </c>
      <c r="O64" s="8">
        <v>0</v>
      </c>
      <c r="P64" s="8">
        <v>1</v>
      </c>
      <c r="Q64" s="8">
        <v>0</v>
      </c>
      <c r="R64" s="8">
        <v>0</v>
      </c>
      <c r="S64" s="2">
        <v>23.451</v>
      </c>
      <c r="T64" s="16">
        <v>174</v>
      </c>
      <c r="U64" s="16">
        <v>85</v>
      </c>
      <c r="V64" s="2">
        <v>1.51</v>
      </c>
      <c r="W64" s="2">
        <v>4.95</v>
      </c>
      <c r="X64" s="2">
        <v>1.18</v>
      </c>
      <c r="Y64" s="2">
        <v>3</v>
      </c>
      <c r="Z64" s="2">
        <v>293</v>
      </c>
      <c r="AA64" s="2">
        <v>6.3</v>
      </c>
      <c r="AB64" s="2">
        <v>12.26</v>
      </c>
      <c r="AC64" s="2">
        <v>1.8</v>
      </c>
      <c r="AD64" s="22">
        <v>11.4</v>
      </c>
      <c r="AE64" s="23">
        <v>3</v>
      </c>
      <c r="AF64" s="23">
        <v>1.8</v>
      </c>
      <c r="AG64" s="23">
        <f t="shared" si="0"/>
        <v>6.33333333333333</v>
      </c>
      <c r="AH64" s="23">
        <f t="shared" si="1"/>
        <v>15.2631578947368</v>
      </c>
      <c r="AI64" s="23">
        <f t="shared" si="2"/>
        <v>96.6666666666667</v>
      </c>
      <c r="AJ64" s="23">
        <f t="shared" si="3"/>
        <v>4.5</v>
      </c>
      <c r="AK64" s="23">
        <v>0.4</v>
      </c>
      <c r="AL64" s="8">
        <v>61.66</v>
      </c>
      <c r="AM64" s="8">
        <v>174</v>
      </c>
      <c r="AN64" s="16">
        <v>1</v>
      </c>
      <c r="AO64" s="16">
        <v>4</v>
      </c>
      <c r="AP64" s="26">
        <v>5</v>
      </c>
      <c r="AQ64" s="16">
        <v>3</v>
      </c>
      <c r="AR64" s="8">
        <v>10</v>
      </c>
      <c r="AS64" s="7">
        <v>4</v>
      </c>
      <c r="AT64">
        <v>5</v>
      </c>
      <c r="AU64">
        <v>1</v>
      </c>
    </row>
    <row r="65" spans="1:47">
      <c r="A65" t="s">
        <v>110</v>
      </c>
      <c r="B65" s="12">
        <v>0</v>
      </c>
      <c r="C65" s="12">
        <v>1</v>
      </c>
      <c r="D65" s="12">
        <v>0</v>
      </c>
      <c r="E65" s="12">
        <v>1</v>
      </c>
      <c r="F65" s="8">
        <v>1</v>
      </c>
      <c r="G65" s="8">
        <v>56</v>
      </c>
      <c r="H65" s="8">
        <v>12</v>
      </c>
      <c r="I65" s="8">
        <v>24</v>
      </c>
      <c r="J65" s="8">
        <v>1</v>
      </c>
      <c r="K65" s="8">
        <v>1</v>
      </c>
      <c r="L65" s="8">
        <v>0</v>
      </c>
      <c r="M65" s="8">
        <v>0</v>
      </c>
      <c r="N65" s="8">
        <v>0</v>
      </c>
      <c r="O65" s="8">
        <v>0</v>
      </c>
      <c r="P65" s="8">
        <v>1</v>
      </c>
      <c r="Q65" s="8">
        <v>0</v>
      </c>
      <c r="R65" s="8">
        <v>0</v>
      </c>
      <c r="S65" s="2">
        <v>23.269</v>
      </c>
      <c r="T65" s="16">
        <v>119</v>
      </c>
      <c r="U65" s="16">
        <v>65</v>
      </c>
      <c r="V65" s="2">
        <v>1.74</v>
      </c>
      <c r="W65" s="2">
        <v>7.5</v>
      </c>
      <c r="X65" s="2">
        <v>1.42</v>
      </c>
      <c r="Y65" s="2">
        <v>5.36</v>
      </c>
      <c r="Z65" s="2">
        <v>243.9</v>
      </c>
      <c r="AA65" s="2">
        <v>5.5</v>
      </c>
      <c r="AB65" s="2">
        <v>11.39</v>
      </c>
      <c r="AC65" s="2">
        <v>0.499</v>
      </c>
      <c r="AD65" s="22">
        <v>7.2</v>
      </c>
      <c r="AE65" s="23">
        <v>3</v>
      </c>
      <c r="AF65" s="23">
        <v>0.8</v>
      </c>
      <c r="AG65" s="23">
        <f t="shared" si="0"/>
        <v>9</v>
      </c>
      <c r="AH65" s="23">
        <f t="shared" si="1"/>
        <v>38.8888888888889</v>
      </c>
      <c r="AI65" s="23">
        <f t="shared" si="2"/>
        <v>350</v>
      </c>
      <c r="AJ65" s="23">
        <f t="shared" si="3"/>
        <v>8</v>
      </c>
      <c r="AK65" s="23">
        <v>0.1</v>
      </c>
      <c r="AL65" s="8">
        <v>58.76</v>
      </c>
      <c r="AM65" s="8">
        <v>280</v>
      </c>
      <c r="AN65" s="16">
        <v>0</v>
      </c>
      <c r="AO65" s="16">
        <v>6</v>
      </c>
      <c r="AP65" s="26">
        <v>6</v>
      </c>
      <c r="AQ65" s="16">
        <v>3</v>
      </c>
      <c r="AR65" s="8">
        <v>11</v>
      </c>
      <c r="AS65" s="7">
        <v>4</v>
      </c>
      <c r="AT65">
        <v>3</v>
      </c>
      <c r="AU65">
        <v>1</v>
      </c>
    </row>
    <row r="66" spans="1:47">
      <c r="A66" t="s">
        <v>111</v>
      </c>
      <c r="B66" s="12">
        <v>0</v>
      </c>
      <c r="C66" s="12">
        <v>1</v>
      </c>
      <c r="D66" s="12">
        <v>0</v>
      </c>
      <c r="E66" s="12">
        <v>0</v>
      </c>
      <c r="F66" s="8">
        <v>1</v>
      </c>
      <c r="G66" s="8">
        <v>82</v>
      </c>
      <c r="H66" s="8">
        <v>15</v>
      </c>
      <c r="I66" s="8">
        <v>24</v>
      </c>
      <c r="J66" s="8">
        <v>1</v>
      </c>
      <c r="K66" s="8">
        <v>1</v>
      </c>
      <c r="L66" s="8">
        <v>0</v>
      </c>
      <c r="M66" s="8">
        <v>0</v>
      </c>
      <c r="N66" s="8">
        <v>0</v>
      </c>
      <c r="O66" s="8">
        <v>0</v>
      </c>
      <c r="P66" s="8">
        <v>0</v>
      </c>
      <c r="Q66" s="8">
        <v>1</v>
      </c>
      <c r="R66" s="8">
        <v>1</v>
      </c>
      <c r="S66" s="2">
        <v>23.529</v>
      </c>
      <c r="T66" s="16">
        <v>178</v>
      </c>
      <c r="U66" s="16">
        <v>89</v>
      </c>
      <c r="V66" s="2">
        <v>1.99</v>
      </c>
      <c r="W66" s="2">
        <v>4.78</v>
      </c>
      <c r="X66" s="2">
        <v>0.89</v>
      </c>
      <c r="Y66" s="2">
        <v>2.76</v>
      </c>
      <c r="Z66" s="2">
        <v>118</v>
      </c>
      <c r="AA66" s="2">
        <v>11.5</v>
      </c>
      <c r="AB66" s="2">
        <v>13.6117336135701</v>
      </c>
      <c r="AC66" s="2">
        <v>1</v>
      </c>
      <c r="AD66" s="22">
        <v>8.5</v>
      </c>
      <c r="AE66" s="23">
        <v>3</v>
      </c>
      <c r="AF66" s="23">
        <v>1.2</v>
      </c>
      <c r="AG66" s="23">
        <f t="shared" ref="AG66:AG129" si="4">AD66/AF66</f>
        <v>7.08333333333333</v>
      </c>
      <c r="AH66" s="23">
        <f t="shared" si="1"/>
        <v>23.1764705882353</v>
      </c>
      <c r="AI66" s="23">
        <f t="shared" si="2"/>
        <v>164.166666666667</v>
      </c>
      <c r="AJ66" s="23">
        <f t="shared" si="3"/>
        <v>4</v>
      </c>
      <c r="AK66" s="23">
        <v>0.3</v>
      </c>
      <c r="AL66" s="8">
        <v>42.74</v>
      </c>
      <c r="AM66" s="8">
        <v>197</v>
      </c>
      <c r="AN66" s="16">
        <v>0</v>
      </c>
      <c r="AO66" s="16">
        <v>6</v>
      </c>
      <c r="AP66" s="26">
        <v>6</v>
      </c>
      <c r="AQ66" s="16">
        <v>3</v>
      </c>
      <c r="AR66" s="8">
        <v>11</v>
      </c>
      <c r="AS66" s="7">
        <v>5</v>
      </c>
      <c r="AT66">
        <v>4</v>
      </c>
      <c r="AU66">
        <v>1</v>
      </c>
    </row>
    <row r="67" spans="1:47">
      <c r="A67" t="s">
        <v>112</v>
      </c>
      <c r="B67" s="9">
        <v>0</v>
      </c>
      <c r="C67" s="7">
        <v>1</v>
      </c>
      <c r="D67" s="7">
        <v>0</v>
      </c>
      <c r="E67" s="7">
        <v>1</v>
      </c>
      <c r="F67" s="8">
        <v>1</v>
      </c>
      <c r="G67" s="8">
        <v>75</v>
      </c>
      <c r="H67" s="8">
        <v>32</v>
      </c>
      <c r="I67" s="8">
        <v>1</v>
      </c>
      <c r="J67" s="8">
        <v>1</v>
      </c>
      <c r="K67" s="8">
        <v>1</v>
      </c>
      <c r="L67" s="8">
        <v>0</v>
      </c>
      <c r="M67" s="8">
        <v>0</v>
      </c>
      <c r="N67" s="8">
        <v>0</v>
      </c>
      <c r="O67" s="8">
        <v>0</v>
      </c>
      <c r="P67" s="8">
        <v>0</v>
      </c>
      <c r="Q67" s="8">
        <v>1</v>
      </c>
      <c r="R67" s="8">
        <v>1</v>
      </c>
      <c r="S67" s="2">
        <v>23.501</v>
      </c>
      <c r="T67" s="16">
        <v>183</v>
      </c>
      <c r="U67" s="16">
        <v>100</v>
      </c>
      <c r="V67" s="2">
        <v>1.45</v>
      </c>
      <c r="W67" s="2">
        <v>3.68</v>
      </c>
      <c r="X67" s="2">
        <v>0.6</v>
      </c>
      <c r="Y67" s="2">
        <v>2.28</v>
      </c>
      <c r="Z67" s="2">
        <v>229</v>
      </c>
      <c r="AA67" s="2">
        <v>8.7</v>
      </c>
      <c r="AB67" s="2">
        <v>10.7</v>
      </c>
      <c r="AC67" s="2">
        <v>4.32295152965833</v>
      </c>
      <c r="AD67" s="22">
        <v>8.8</v>
      </c>
      <c r="AE67" s="23">
        <v>3</v>
      </c>
      <c r="AF67" s="23">
        <v>1.7</v>
      </c>
      <c r="AG67" s="23">
        <f t="shared" si="4"/>
        <v>5.17647058823529</v>
      </c>
      <c r="AH67" s="23">
        <f t="shared" ref="AH67:AH130" si="5">AM67/AD67</f>
        <v>16.9318181818182</v>
      </c>
      <c r="AI67" s="23">
        <f t="shared" ref="AI67:AI130" si="6">AM67/AF67</f>
        <v>87.6470588235294</v>
      </c>
      <c r="AJ67" s="23">
        <f t="shared" ref="AJ67:AJ130" si="7">AF67/AK67</f>
        <v>3.4</v>
      </c>
      <c r="AK67" s="23">
        <v>0.5</v>
      </c>
      <c r="AL67" s="8">
        <v>80.13</v>
      </c>
      <c r="AM67" s="8">
        <v>149</v>
      </c>
      <c r="AN67" s="16">
        <v>2</v>
      </c>
      <c r="AO67" s="16">
        <v>5</v>
      </c>
      <c r="AP67" s="26">
        <v>7</v>
      </c>
      <c r="AQ67" s="16">
        <v>3</v>
      </c>
      <c r="AR67" s="8">
        <v>9</v>
      </c>
      <c r="AS67" s="7">
        <v>4</v>
      </c>
      <c r="AT67">
        <v>4</v>
      </c>
      <c r="AU67">
        <v>1</v>
      </c>
    </row>
    <row r="68" spans="1:47">
      <c r="A68" t="s">
        <v>113</v>
      </c>
      <c r="B68" s="7">
        <v>0</v>
      </c>
      <c r="C68" s="7">
        <v>1</v>
      </c>
      <c r="D68" s="7">
        <v>0</v>
      </c>
      <c r="E68" s="7">
        <v>1</v>
      </c>
      <c r="F68" s="8">
        <v>1</v>
      </c>
      <c r="G68" s="8">
        <v>78</v>
      </c>
      <c r="H68" s="8">
        <v>10</v>
      </c>
      <c r="I68" s="8">
        <v>168</v>
      </c>
      <c r="J68" s="8">
        <v>1</v>
      </c>
      <c r="K68" s="8">
        <v>1</v>
      </c>
      <c r="L68" s="8">
        <v>0</v>
      </c>
      <c r="M68" s="8">
        <v>0</v>
      </c>
      <c r="N68" s="8">
        <v>0</v>
      </c>
      <c r="O68" s="8">
        <v>0</v>
      </c>
      <c r="P68" s="8">
        <v>1</v>
      </c>
      <c r="Q68" s="8">
        <v>1</v>
      </c>
      <c r="R68" s="8">
        <v>1</v>
      </c>
      <c r="S68" s="2">
        <v>23.527</v>
      </c>
      <c r="T68" s="16">
        <v>180</v>
      </c>
      <c r="U68" s="16">
        <v>80</v>
      </c>
      <c r="V68" s="2">
        <v>1.43</v>
      </c>
      <c r="W68" s="2">
        <v>5.92</v>
      </c>
      <c r="X68" s="2">
        <v>0.95</v>
      </c>
      <c r="Y68" s="2">
        <v>4.05</v>
      </c>
      <c r="Z68" s="2">
        <v>361.3</v>
      </c>
      <c r="AA68" s="2">
        <v>6.4</v>
      </c>
      <c r="AB68" s="2">
        <v>15.94</v>
      </c>
      <c r="AC68" s="2">
        <v>2.4</v>
      </c>
      <c r="AD68" s="22">
        <v>9</v>
      </c>
      <c r="AE68" s="23">
        <v>3</v>
      </c>
      <c r="AF68" s="23">
        <v>0.6</v>
      </c>
      <c r="AG68" s="23">
        <f t="shared" si="4"/>
        <v>15</v>
      </c>
      <c r="AH68" s="23">
        <f t="shared" si="5"/>
        <v>26.5555555555556</v>
      </c>
      <c r="AI68" s="23">
        <f t="shared" si="6"/>
        <v>398.333333333333</v>
      </c>
      <c r="AJ68" s="23">
        <f t="shared" si="7"/>
        <v>0.857142857142857</v>
      </c>
      <c r="AK68" s="23">
        <v>0.7</v>
      </c>
      <c r="AL68" s="8">
        <v>38.99</v>
      </c>
      <c r="AM68" s="8">
        <v>239</v>
      </c>
      <c r="AN68" s="16">
        <v>4</v>
      </c>
      <c r="AO68" s="16">
        <v>3</v>
      </c>
      <c r="AP68" s="26">
        <v>7</v>
      </c>
      <c r="AQ68" s="16">
        <v>3</v>
      </c>
      <c r="AR68" s="8">
        <v>7</v>
      </c>
      <c r="AS68" s="7">
        <v>4</v>
      </c>
      <c r="AT68">
        <v>4</v>
      </c>
      <c r="AU68" s="1">
        <v>1</v>
      </c>
    </row>
    <row r="69" spans="1:47">
      <c r="A69" t="s">
        <v>114</v>
      </c>
      <c r="B69" s="7">
        <v>0</v>
      </c>
      <c r="C69" s="7">
        <v>1</v>
      </c>
      <c r="D69" s="7">
        <v>0</v>
      </c>
      <c r="E69" s="7">
        <v>1</v>
      </c>
      <c r="F69" s="8">
        <v>1</v>
      </c>
      <c r="G69" s="8">
        <v>61</v>
      </c>
      <c r="H69" s="8">
        <v>8</v>
      </c>
      <c r="I69" s="8">
        <v>24</v>
      </c>
      <c r="J69" s="8">
        <v>1</v>
      </c>
      <c r="K69" s="8">
        <v>1</v>
      </c>
      <c r="L69" s="8">
        <v>1</v>
      </c>
      <c r="M69" s="8">
        <v>1</v>
      </c>
      <c r="N69" s="8">
        <v>0</v>
      </c>
      <c r="O69" s="8">
        <v>0</v>
      </c>
      <c r="P69" s="8">
        <v>0</v>
      </c>
      <c r="Q69" s="8">
        <v>1</v>
      </c>
      <c r="R69" s="8">
        <v>0</v>
      </c>
      <c r="S69" s="2">
        <v>23.272</v>
      </c>
      <c r="T69" s="16">
        <v>149</v>
      </c>
      <c r="U69" s="16">
        <v>83</v>
      </c>
      <c r="V69" s="2">
        <v>1.8</v>
      </c>
      <c r="W69" s="2">
        <v>3.62</v>
      </c>
      <c r="X69" s="2">
        <v>1.08</v>
      </c>
      <c r="Y69" s="2">
        <v>1.76</v>
      </c>
      <c r="Z69" s="2">
        <v>271.6</v>
      </c>
      <c r="AA69" s="2">
        <v>5.1</v>
      </c>
      <c r="AB69" s="2">
        <v>1.09</v>
      </c>
      <c r="AC69" s="2">
        <v>0.3</v>
      </c>
      <c r="AD69" s="22">
        <v>10.3</v>
      </c>
      <c r="AE69" s="23">
        <v>3</v>
      </c>
      <c r="AF69" s="23">
        <v>1.4</v>
      </c>
      <c r="AG69" s="23">
        <f t="shared" si="4"/>
        <v>7.35714285714286</v>
      </c>
      <c r="AH69" s="23">
        <f t="shared" si="5"/>
        <v>14.368932038835</v>
      </c>
      <c r="AI69" s="23">
        <f t="shared" si="6"/>
        <v>105.714285714286</v>
      </c>
      <c r="AJ69" s="23">
        <f t="shared" si="7"/>
        <v>3.5</v>
      </c>
      <c r="AK69" s="23">
        <v>0.4</v>
      </c>
      <c r="AL69" s="8">
        <v>10.8</v>
      </c>
      <c r="AM69" s="8">
        <v>148</v>
      </c>
      <c r="AN69" s="16">
        <v>1</v>
      </c>
      <c r="AO69" s="16">
        <v>6</v>
      </c>
      <c r="AP69" s="26">
        <v>7</v>
      </c>
      <c r="AQ69" s="16">
        <v>3</v>
      </c>
      <c r="AR69" s="8">
        <v>11</v>
      </c>
      <c r="AS69" s="7">
        <v>4</v>
      </c>
      <c r="AT69">
        <v>3</v>
      </c>
      <c r="AU69">
        <v>1</v>
      </c>
    </row>
    <row r="70" spans="1:47">
      <c r="A70" t="s">
        <v>115</v>
      </c>
      <c r="B70" s="9">
        <v>0</v>
      </c>
      <c r="C70" s="7">
        <v>1</v>
      </c>
      <c r="D70" s="7">
        <v>0</v>
      </c>
      <c r="E70" s="7">
        <v>1</v>
      </c>
      <c r="F70" s="8">
        <v>1</v>
      </c>
      <c r="G70" s="8">
        <v>74</v>
      </c>
      <c r="H70" s="8">
        <v>17</v>
      </c>
      <c r="I70" s="8">
        <v>10</v>
      </c>
      <c r="J70" s="8">
        <v>1</v>
      </c>
      <c r="K70" s="8">
        <v>1</v>
      </c>
      <c r="L70" s="8">
        <v>0</v>
      </c>
      <c r="M70" s="8">
        <v>0</v>
      </c>
      <c r="N70" s="8">
        <v>0</v>
      </c>
      <c r="O70" s="8">
        <v>0</v>
      </c>
      <c r="P70" s="8">
        <v>0</v>
      </c>
      <c r="Q70" s="8">
        <v>1</v>
      </c>
      <c r="R70" s="8">
        <v>1</v>
      </c>
      <c r="S70" s="2">
        <v>23.52</v>
      </c>
      <c r="T70" s="16">
        <v>158</v>
      </c>
      <c r="U70" s="16">
        <v>86</v>
      </c>
      <c r="V70" s="2">
        <v>3.9805755108907</v>
      </c>
      <c r="W70" s="2">
        <v>5.16724514547779</v>
      </c>
      <c r="X70" s="2">
        <v>1.27415951902415</v>
      </c>
      <c r="Y70" s="2">
        <v>1.782009069004</v>
      </c>
      <c r="Z70" s="2">
        <v>433.698257978614</v>
      </c>
      <c r="AA70" s="2">
        <v>5.61354970235108</v>
      </c>
      <c r="AB70" s="2">
        <v>13.79</v>
      </c>
      <c r="AC70" s="2">
        <v>45.4</v>
      </c>
      <c r="AD70" s="22">
        <v>10.9</v>
      </c>
      <c r="AE70" s="23">
        <v>3</v>
      </c>
      <c r="AF70" s="23">
        <v>0.6</v>
      </c>
      <c r="AG70" s="23">
        <f t="shared" si="4"/>
        <v>18.1666666666667</v>
      </c>
      <c r="AH70" s="23">
        <f t="shared" si="5"/>
        <v>16.9724770642202</v>
      </c>
      <c r="AI70" s="23">
        <f t="shared" si="6"/>
        <v>308.333333333333</v>
      </c>
      <c r="AJ70" s="23">
        <f t="shared" si="7"/>
        <v>1.5</v>
      </c>
      <c r="AK70" s="23">
        <v>0.4</v>
      </c>
      <c r="AL70" s="8">
        <v>96.82</v>
      </c>
      <c r="AM70" s="8">
        <v>185</v>
      </c>
      <c r="AN70" s="16">
        <v>4</v>
      </c>
      <c r="AO70" s="16">
        <v>4</v>
      </c>
      <c r="AP70" s="26">
        <v>8</v>
      </c>
      <c r="AQ70" s="16">
        <v>3</v>
      </c>
      <c r="AR70" s="8">
        <v>14</v>
      </c>
      <c r="AS70" s="7">
        <v>4</v>
      </c>
      <c r="AT70">
        <v>3</v>
      </c>
      <c r="AU70" s="1">
        <v>1</v>
      </c>
    </row>
    <row r="71" spans="1:47">
      <c r="A71" t="s">
        <v>116</v>
      </c>
      <c r="B71" s="9">
        <v>0</v>
      </c>
      <c r="C71" s="9">
        <v>1</v>
      </c>
      <c r="D71" s="9">
        <v>0</v>
      </c>
      <c r="E71" s="9">
        <v>1</v>
      </c>
      <c r="F71" s="8">
        <v>0</v>
      </c>
      <c r="G71" s="8">
        <v>84</v>
      </c>
      <c r="H71" s="8">
        <v>4</v>
      </c>
      <c r="I71" s="8">
        <v>21</v>
      </c>
      <c r="J71" s="8">
        <v>1</v>
      </c>
      <c r="K71" s="8">
        <v>1</v>
      </c>
      <c r="L71" s="8">
        <v>0</v>
      </c>
      <c r="M71" s="8">
        <v>0</v>
      </c>
      <c r="N71" s="8">
        <v>0</v>
      </c>
      <c r="O71" s="8">
        <v>0</v>
      </c>
      <c r="P71" s="8">
        <v>0</v>
      </c>
      <c r="Q71" s="8">
        <v>0</v>
      </c>
      <c r="R71" s="8">
        <v>0</v>
      </c>
      <c r="S71" s="2">
        <v>23.268</v>
      </c>
      <c r="T71" s="16">
        <v>176</v>
      </c>
      <c r="U71" s="16">
        <v>83</v>
      </c>
      <c r="V71" s="2">
        <v>0.86</v>
      </c>
      <c r="W71" s="2">
        <v>5.47</v>
      </c>
      <c r="X71" s="2">
        <v>1.98</v>
      </c>
      <c r="Y71" s="2">
        <v>2.94</v>
      </c>
      <c r="Z71" s="2">
        <v>362.1</v>
      </c>
      <c r="AA71" s="2">
        <v>5.5</v>
      </c>
      <c r="AB71" s="2">
        <v>19.09</v>
      </c>
      <c r="AC71" s="2">
        <v>0.5</v>
      </c>
      <c r="AD71" s="22">
        <v>2</v>
      </c>
      <c r="AE71" s="21">
        <v>1</v>
      </c>
      <c r="AF71" s="23">
        <v>1.2</v>
      </c>
      <c r="AG71" s="23">
        <f t="shared" si="4"/>
        <v>1.66666666666667</v>
      </c>
      <c r="AH71" s="23">
        <f t="shared" si="5"/>
        <v>69</v>
      </c>
      <c r="AI71" s="23">
        <f t="shared" si="6"/>
        <v>115</v>
      </c>
      <c r="AJ71" s="23">
        <f t="shared" si="7"/>
        <v>4</v>
      </c>
      <c r="AK71" s="23">
        <v>0.3</v>
      </c>
      <c r="AL71" s="8">
        <v>5.24</v>
      </c>
      <c r="AM71" s="8">
        <v>138</v>
      </c>
      <c r="AN71" s="16">
        <v>0</v>
      </c>
      <c r="AO71" s="16">
        <v>1</v>
      </c>
      <c r="AP71" s="26">
        <v>1</v>
      </c>
      <c r="AQ71" s="16">
        <v>1</v>
      </c>
      <c r="AR71" s="8">
        <v>0</v>
      </c>
      <c r="AS71" s="4">
        <v>0</v>
      </c>
      <c r="AT71">
        <v>0</v>
      </c>
      <c r="AU71">
        <v>0</v>
      </c>
    </row>
    <row r="72" spans="1:47">
      <c r="A72" t="s">
        <v>117</v>
      </c>
      <c r="B72" s="6">
        <v>0</v>
      </c>
      <c r="C72" s="7">
        <v>1</v>
      </c>
      <c r="D72" s="7">
        <v>0</v>
      </c>
      <c r="E72" s="7">
        <v>1</v>
      </c>
      <c r="F72" s="8">
        <v>0</v>
      </c>
      <c r="G72" s="8">
        <v>73</v>
      </c>
      <c r="H72" s="8">
        <v>11</v>
      </c>
      <c r="I72" s="8">
        <v>5</v>
      </c>
      <c r="J72" s="8">
        <v>1</v>
      </c>
      <c r="K72" s="8">
        <v>1</v>
      </c>
      <c r="L72" s="8">
        <v>0</v>
      </c>
      <c r="M72" s="8">
        <v>0</v>
      </c>
      <c r="N72" s="8">
        <v>0</v>
      </c>
      <c r="O72" s="8">
        <v>1</v>
      </c>
      <c r="P72" s="8">
        <v>0</v>
      </c>
      <c r="Q72" s="8">
        <v>0</v>
      </c>
      <c r="R72" s="8">
        <v>0</v>
      </c>
      <c r="S72" s="2">
        <v>23.349</v>
      </c>
      <c r="T72" s="16">
        <v>159</v>
      </c>
      <c r="U72" s="16">
        <v>81</v>
      </c>
      <c r="V72" s="2">
        <v>0.61</v>
      </c>
      <c r="W72" s="2">
        <v>3.14</v>
      </c>
      <c r="X72" s="2">
        <v>1.66</v>
      </c>
      <c r="Y72" s="2">
        <v>1.1</v>
      </c>
      <c r="Z72" s="2">
        <v>284.1</v>
      </c>
      <c r="AA72" s="2">
        <v>5.3</v>
      </c>
      <c r="AB72" s="2">
        <v>12.05</v>
      </c>
      <c r="AC72" s="2">
        <v>0.6</v>
      </c>
      <c r="AD72" s="22">
        <v>2.2</v>
      </c>
      <c r="AE72" s="21">
        <v>1</v>
      </c>
      <c r="AF72" s="23">
        <v>1.7</v>
      </c>
      <c r="AG72" s="23">
        <f t="shared" si="4"/>
        <v>1.29411764705882</v>
      </c>
      <c r="AH72" s="23">
        <f t="shared" si="5"/>
        <v>52.2727272727273</v>
      </c>
      <c r="AI72" s="23">
        <f t="shared" si="6"/>
        <v>67.6470588235294</v>
      </c>
      <c r="AJ72" s="23">
        <f t="shared" si="7"/>
        <v>5.66666666666667</v>
      </c>
      <c r="AK72" s="23">
        <v>0.3</v>
      </c>
      <c r="AL72" s="8">
        <v>17.13</v>
      </c>
      <c r="AM72" s="8">
        <v>115</v>
      </c>
      <c r="AN72" s="16">
        <v>0</v>
      </c>
      <c r="AO72" s="16">
        <v>1</v>
      </c>
      <c r="AP72" s="26">
        <v>1</v>
      </c>
      <c r="AQ72" s="15">
        <v>1</v>
      </c>
      <c r="AR72" s="8">
        <v>1</v>
      </c>
      <c r="AS72" s="4">
        <v>1</v>
      </c>
      <c r="AT72">
        <v>0</v>
      </c>
      <c r="AU72">
        <v>0</v>
      </c>
    </row>
    <row r="73" spans="1:47">
      <c r="A73" t="s">
        <v>118</v>
      </c>
      <c r="B73" s="4">
        <v>0</v>
      </c>
      <c r="C73" s="4">
        <v>1</v>
      </c>
      <c r="D73" s="4">
        <v>0</v>
      </c>
      <c r="E73" s="4">
        <v>1</v>
      </c>
      <c r="F73" s="8">
        <v>0</v>
      </c>
      <c r="G73" s="8">
        <v>76</v>
      </c>
      <c r="H73" s="8">
        <v>20</v>
      </c>
      <c r="I73" s="8">
        <v>4</v>
      </c>
      <c r="J73" s="8">
        <v>1</v>
      </c>
      <c r="K73" s="8">
        <v>1</v>
      </c>
      <c r="L73" s="8">
        <v>0</v>
      </c>
      <c r="M73" s="8">
        <v>0</v>
      </c>
      <c r="N73" s="8">
        <v>0</v>
      </c>
      <c r="O73" s="8">
        <v>0</v>
      </c>
      <c r="P73" s="8">
        <v>0</v>
      </c>
      <c r="Q73" s="8">
        <v>0</v>
      </c>
      <c r="R73" s="8">
        <v>0</v>
      </c>
      <c r="S73" s="2">
        <v>23.406</v>
      </c>
      <c r="T73" s="16">
        <v>161</v>
      </c>
      <c r="U73" s="16">
        <v>89</v>
      </c>
      <c r="V73" s="2">
        <v>0.89</v>
      </c>
      <c r="W73" s="2">
        <v>3.44</v>
      </c>
      <c r="X73" s="2">
        <v>1.8</v>
      </c>
      <c r="Y73" s="2">
        <v>1.37</v>
      </c>
      <c r="Z73" s="2">
        <v>135</v>
      </c>
      <c r="AA73" s="2">
        <v>5.9</v>
      </c>
      <c r="AB73" s="2">
        <v>46.2</v>
      </c>
      <c r="AC73" s="2">
        <v>0.8</v>
      </c>
      <c r="AD73" s="22">
        <v>2.3</v>
      </c>
      <c r="AE73" s="21">
        <v>1</v>
      </c>
      <c r="AF73" s="23">
        <v>1.1</v>
      </c>
      <c r="AG73" s="23">
        <f t="shared" si="4"/>
        <v>2.09090909090909</v>
      </c>
      <c r="AH73" s="23">
        <f t="shared" si="5"/>
        <v>86.0869565217391</v>
      </c>
      <c r="AI73" s="23">
        <f t="shared" si="6"/>
        <v>180</v>
      </c>
      <c r="AJ73" s="23">
        <f t="shared" si="7"/>
        <v>5.5</v>
      </c>
      <c r="AK73" s="23">
        <v>0.2</v>
      </c>
      <c r="AL73" s="8">
        <v>54.73</v>
      </c>
      <c r="AM73" s="8">
        <v>198</v>
      </c>
      <c r="AN73" s="16">
        <v>0</v>
      </c>
      <c r="AO73" s="16">
        <v>1</v>
      </c>
      <c r="AP73" s="26">
        <v>1</v>
      </c>
      <c r="AQ73" s="15">
        <v>1</v>
      </c>
      <c r="AR73" s="8">
        <v>11</v>
      </c>
      <c r="AS73" s="7">
        <v>4</v>
      </c>
      <c r="AT73">
        <v>2</v>
      </c>
      <c r="AU73">
        <v>0</v>
      </c>
    </row>
    <row r="74" spans="1:47">
      <c r="A74" t="s">
        <v>119</v>
      </c>
      <c r="B74" s="6">
        <v>0</v>
      </c>
      <c r="C74" s="7">
        <v>1</v>
      </c>
      <c r="D74" s="7">
        <v>0</v>
      </c>
      <c r="E74" s="7">
        <v>1</v>
      </c>
      <c r="F74" s="8">
        <v>0</v>
      </c>
      <c r="G74" s="8">
        <v>81</v>
      </c>
      <c r="H74" s="8">
        <v>9</v>
      </c>
      <c r="I74" s="8">
        <v>8</v>
      </c>
      <c r="J74" s="8">
        <v>1</v>
      </c>
      <c r="K74" s="8">
        <v>1</v>
      </c>
      <c r="L74" s="8">
        <v>0</v>
      </c>
      <c r="M74" s="8">
        <v>0</v>
      </c>
      <c r="N74" s="8">
        <v>0</v>
      </c>
      <c r="O74" s="8">
        <v>0</v>
      </c>
      <c r="P74" s="8">
        <v>0</v>
      </c>
      <c r="Q74" s="8">
        <v>0</v>
      </c>
      <c r="R74" s="8">
        <v>0</v>
      </c>
      <c r="S74" s="2">
        <v>23.414</v>
      </c>
      <c r="T74" s="16">
        <v>154</v>
      </c>
      <c r="U74" s="16">
        <v>65</v>
      </c>
      <c r="V74" s="2">
        <v>0.92</v>
      </c>
      <c r="W74" s="2">
        <v>5.95</v>
      </c>
      <c r="X74" s="2">
        <v>2.12</v>
      </c>
      <c r="Y74" s="2">
        <v>3.3</v>
      </c>
      <c r="Z74" s="2">
        <v>145.5</v>
      </c>
      <c r="AA74" s="2">
        <v>6</v>
      </c>
      <c r="AB74" s="2">
        <v>10.07</v>
      </c>
      <c r="AC74" s="2">
        <v>0.5</v>
      </c>
      <c r="AD74" s="22">
        <v>2.3</v>
      </c>
      <c r="AE74" s="21">
        <v>1</v>
      </c>
      <c r="AF74" s="23">
        <v>1.8</v>
      </c>
      <c r="AG74" s="23">
        <f t="shared" si="4"/>
        <v>1.27777777777778</v>
      </c>
      <c r="AH74" s="23">
        <f t="shared" si="5"/>
        <v>60.8695652173913</v>
      </c>
      <c r="AI74" s="23">
        <f t="shared" si="6"/>
        <v>77.7777777777778</v>
      </c>
      <c r="AJ74" s="23">
        <f t="shared" si="7"/>
        <v>4.5</v>
      </c>
      <c r="AK74" s="23">
        <v>0.4</v>
      </c>
      <c r="AL74" s="8">
        <v>21.69</v>
      </c>
      <c r="AM74" s="8">
        <v>140</v>
      </c>
      <c r="AN74" s="16">
        <v>0</v>
      </c>
      <c r="AO74" s="16">
        <v>1</v>
      </c>
      <c r="AP74" s="26">
        <v>1</v>
      </c>
      <c r="AQ74" s="16">
        <v>1</v>
      </c>
      <c r="AR74" s="8">
        <v>5</v>
      </c>
      <c r="AS74" s="7">
        <v>0</v>
      </c>
      <c r="AT74">
        <v>0</v>
      </c>
      <c r="AU74">
        <v>0</v>
      </c>
    </row>
    <row r="75" spans="1:47">
      <c r="A75" t="s">
        <v>120</v>
      </c>
      <c r="B75" s="9">
        <v>0</v>
      </c>
      <c r="C75" s="9">
        <v>1</v>
      </c>
      <c r="D75" s="9">
        <v>0</v>
      </c>
      <c r="E75" s="9">
        <v>1</v>
      </c>
      <c r="F75" s="8">
        <v>1</v>
      </c>
      <c r="G75" s="8">
        <v>67</v>
      </c>
      <c r="H75" s="8">
        <v>3</v>
      </c>
      <c r="I75" s="8">
        <v>72</v>
      </c>
      <c r="J75" s="8">
        <v>0</v>
      </c>
      <c r="K75" s="8">
        <v>0</v>
      </c>
      <c r="L75" s="8">
        <v>0</v>
      </c>
      <c r="M75" s="8">
        <v>0</v>
      </c>
      <c r="N75" s="8">
        <v>0</v>
      </c>
      <c r="O75" s="8">
        <v>0</v>
      </c>
      <c r="P75" s="8">
        <v>0</v>
      </c>
      <c r="Q75" s="8">
        <v>1</v>
      </c>
      <c r="R75" s="8">
        <v>0</v>
      </c>
      <c r="S75" s="2">
        <v>23.3</v>
      </c>
      <c r="T75" s="16">
        <v>120</v>
      </c>
      <c r="U75" s="16">
        <v>75</v>
      </c>
      <c r="V75" s="2">
        <v>0.95</v>
      </c>
      <c r="W75" s="2">
        <v>4.11</v>
      </c>
      <c r="X75" s="2">
        <v>0.9</v>
      </c>
      <c r="Y75" s="2">
        <v>2.65</v>
      </c>
      <c r="Z75" s="2">
        <v>236.5</v>
      </c>
      <c r="AA75" s="2">
        <v>5.8</v>
      </c>
      <c r="AB75" s="2">
        <v>13.97</v>
      </c>
      <c r="AC75" s="2">
        <v>1.1</v>
      </c>
      <c r="AD75" s="22">
        <v>2.3</v>
      </c>
      <c r="AE75" s="21">
        <v>1</v>
      </c>
      <c r="AF75" s="23">
        <v>2.2</v>
      </c>
      <c r="AG75" s="23">
        <f t="shared" si="4"/>
        <v>1.04545454545455</v>
      </c>
      <c r="AH75" s="23">
        <f t="shared" si="5"/>
        <v>64.3478260869565</v>
      </c>
      <c r="AI75" s="23">
        <f t="shared" si="6"/>
        <v>67.2727272727273</v>
      </c>
      <c r="AJ75" s="23">
        <f t="shared" si="7"/>
        <v>7.33333333333333</v>
      </c>
      <c r="AK75" s="23">
        <v>0.3</v>
      </c>
      <c r="AL75" s="8">
        <v>53.51</v>
      </c>
      <c r="AM75" s="8">
        <v>148</v>
      </c>
      <c r="AN75" s="16">
        <v>0</v>
      </c>
      <c r="AO75" s="16">
        <v>1</v>
      </c>
      <c r="AP75" s="26">
        <v>1</v>
      </c>
      <c r="AQ75" s="16">
        <v>1</v>
      </c>
      <c r="AR75" s="8">
        <v>1</v>
      </c>
      <c r="AS75" s="4">
        <v>0</v>
      </c>
      <c r="AT75">
        <v>0</v>
      </c>
      <c r="AU75">
        <v>0</v>
      </c>
    </row>
    <row r="76" spans="1:47">
      <c r="A76" t="s">
        <v>121</v>
      </c>
      <c r="B76" s="6">
        <v>0</v>
      </c>
      <c r="C76" s="7">
        <v>1</v>
      </c>
      <c r="D76" s="7">
        <v>0</v>
      </c>
      <c r="E76" s="7">
        <v>1</v>
      </c>
      <c r="F76" s="8">
        <v>1</v>
      </c>
      <c r="G76" s="8">
        <v>61</v>
      </c>
      <c r="H76" s="8">
        <v>8</v>
      </c>
      <c r="I76" s="8">
        <v>168</v>
      </c>
      <c r="J76" s="8">
        <v>0</v>
      </c>
      <c r="K76" s="8">
        <v>0</v>
      </c>
      <c r="L76" s="8">
        <v>0</v>
      </c>
      <c r="M76" s="8">
        <v>0</v>
      </c>
      <c r="N76" s="8">
        <v>0</v>
      </c>
      <c r="O76" s="8">
        <v>0</v>
      </c>
      <c r="P76" s="8">
        <v>0</v>
      </c>
      <c r="Q76" s="8">
        <v>0</v>
      </c>
      <c r="R76" s="8">
        <v>0</v>
      </c>
      <c r="S76" s="2">
        <v>23.47</v>
      </c>
      <c r="T76" s="16">
        <v>152</v>
      </c>
      <c r="U76" s="16">
        <v>98</v>
      </c>
      <c r="V76" s="2">
        <v>0.55</v>
      </c>
      <c r="W76" s="2">
        <v>4.68</v>
      </c>
      <c r="X76" s="2">
        <v>1.48</v>
      </c>
      <c r="Y76" s="2">
        <v>2.65</v>
      </c>
      <c r="Z76" s="2">
        <v>294</v>
      </c>
      <c r="AA76" s="2">
        <v>5.1</v>
      </c>
      <c r="AB76" s="2">
        <v>12.32</v>
      </c>
      <c r="AC76" s="2">
        <v>0.891939893939567</v>
      </c>
      <c r="AD76" s="22">
        <v>2.8</v>
      </c>
      <c r="AE76" s="21">
        <v>1</v>
      </c>
      <c r="AF76" s="23">
        <v>1.4</v>
      </c>
      <c r="AG76" s="23">
        <f t="shared" si="4"/>
        <v>2</v>
      </c>
      <c r="AH76" s="23">
        <f t="shared" si="5"/>
        <v>60</v>
      </c>
      <c r="AI76" s="23">
        <f t="shared" si="6"/>
        <v>120</v>
      </c>
      <c r="AJ76" s="23">
        <f t="shared" si="7"/>
        <v>4.66666666666667</v>
      </c>
      <c r="AK76" s="23">
        <v>0.3</v>
      </c>
      <c r="AL76" s="8">
        <v>9.58</v>
      </c>
      <c r="AM76" s="8">
        <v>168</v>
      </c>
      <c r="AN76" s="16">
        <v>0</v>
      </c>
      <c r="AO76" s="16">
        <v>1</v>
      </c>
      <c r="AP76" s="26">
        <v>1</v>
      </c>
      <c r="AQ76" s="16">
        <v>1</v>
      </c>
      <c r="AR76" s="8">
        <v>2</v>
      </c>
      <c r="AS76" s="7">
        <v>2</v>
      </c>
      <c r="AT76">
        <v>0</v>
      </c>
      <c r="AU76">
        <v>0</v>
      </c>
    </row>
    <row r="77" s="1" customFormat="1" spans="1:47">
      <c r="A77" t="s">
        <v>122</v>
      </c>
      <c r="B77" s="27">
        <v>0</v>
      </c>
      <c r="C77" s="27">
        <v>1</v>
      </c>
      <c r="D77" s="27">
        <v>0</v>
      </c>
      <c r="E77" s="27">
        <v>1</v>
      </c>
      <c r="F77" s="8">
        <v>1</v>
      </c>
      <c r="G77" s="8">
        <v>72</v>
      </c>
      <c r="H77" s="8">
        <v>12</v>
      </c>
      <c r="I77" s="8">
        <v>7</v>
      </c>
      <c r="J77" s="8">
        <v>1</v>
      </c>
      <c r="K77" s="8">
        <v>1</v>
      </c>
      <c r="L77" s="8">
        <v>0</v>
      </c>
      <c r="M77" s="8">
        <v>0</v>
      </c>
      <c r="N77" s="8">
        <v>0</v>
      </c>
      <c r="O77" s="8">
        <v>0</v>
      </c>
      <c r="P77" s="8">
        <v>0</v>
      </c>
      <c r="Q77" s="8">
        <v>0</v>
      </c>
      <c r="R77" s="8">
        <v>1</v>
      </c>
      <c r="S77" s="2">
        <v>23.461</v>
      </c>
      <c r="T77" s="16">
        <v>168</v>
      </c>
      <c r="U77" s="16">
        <v>85</v>
      </c>
      <c r="V77" s="2">
        <v>1.46</v>
      </c>
      <c r="W77" s="2">
        <v>4.33</v>
      </c>
      <c r="X77" s="2">
        <v>0.86</v>
      </c>
      <c r="Y77" s="2">
        <v>2.42</v>
      </c>
      <c r="Z77" s="2">
        <v>215.3</v>
      </c>
      <c r="AA77" s="2">
        <v>7.5</v>
      </c>
      <c r="AB77" s="2">
        <v>10.92</v>
      </c>
      <c r="AC77" s="2">
        <v>1.8</v>
      </c>
      <c r="AD77" s="22">
        <v>3</v>
      </c>
      <c r="AE77" s="21">
        <v>1</v>
      </c>
      <c r="AF77" s="23">
        <v>0.7</v>
      </c>
      <c r="AG77" s="23">
        <f t="shared" si="4"/>
        <v>4.28571428571429</v>
      </c>
      <c r="AH77" s="23">
        <f t="shared" si="5"/>
        <v>47.6666666666667</v>
      </c>
      <c r="AI77" s="23">
        <f t="shared" si="6"/>
        <v>204.285714285714</v>
      </c>
      <c r="AJ77" s="23">
        <f t="shared" si="7"/>
        <v>3.5</v>
      </c>
      <c r="AK77" s="23">
        <v>0.2</v>
      </c>
      <c r="AL77" s="8">
        <v>94.43</v>
      </c>
      <c r="AM77" s="8">
        <v>143</v>
      </c>
      <c r="AN77" s="16">
        <v>0</v>
      </c>
      <c r="AO77" s="16">
        <v>1</v>
      </c>
      <c r="AP77" s="26">
        <v>1</v>
      </c>
      <c r="AQ77" s="16">
        <v>1</v>
      </c>
      <c r="AR77" s="8">
        <v>3</v>
      </c>
      <c r="AS77" s="7">
        <v>1</v>
      </c>
      <c r="AT77">
        <v>1</v>
      </c>
      <c r="AU77">
        <v>0</v>
      </c>
    </row>
    <row r="78" spans="1:47">
      <c r="A78" t="s">
        <v>123</v>
      </c>
      <c r="B78" s="7">
        <v>0</v>
      </c>
      <c r="C78" s="7">
        <v>1</v>
      </c>
      <c r="D78" s="7">
        <v>0</v>
      </c>
      <c r="E78" s="7">
        <v>1</v>
      </c>
      <c r="F78" s="8">
        <v>0</v>
      </c>
      <c r="G78" s="8">
        <v>80</v>
      </c>
      <c r="H78" s="8">
        <v>12</v>
      </c>
      <c r="I78" s="8">
        <v>10</v>
      </c>
      <c r="J78" s="8">
        <v>1</v>
      </c>
      <c r="K78" s="8">
        <v>1</v>
      </c>
      <c r="L78" s="8">
        <v>0</v>
      </c>
      <c r="M78" s="8">
        <v>0</v>
      </c>
      <c r="N78" s="8">
        <v>0</v>
      </c>
      <c r="O78" s="8">
        <v>0</v>
      </c>
      <c r="P78" s="8">
        <v>0</v>
      </c>
      <c r="Q78" s="8">
        <v>0</v>
      </c>
      <c r="R78" s="8">
        <v>0</v>
      </c>
      <c r="S78" s="2">
        <v>23.382</v>
      </c>
      <c r="T78" s="16">
        <v>157</v>
      </c>
      <c r="U78" s="16">
        <v>78</v>
      </c>
      <c r="V78" s="2">
        <v>1.5</v>
      </c>
      <c r="W78" s="2">
        <v>5.46</v>
      </c>
      <c r="X78" s="2">
        <v>1.44</v>
      </c>
      <c r="Y78" s="2">
        <v>3.44</v>
      </c>
      <c r="Z78" s="2">
        <v>217.4</v>
      </c>
      <c r="AA78" s="2">
        <v>5.3</v>
      </c>
      <c r="AB78" s="2">
        <v>16.74</v>
      </c>
      <c r="AC78" s="2">
        <v>0.5</v>
      </c>
      <c r="AD78" s="22">
        <v>3</v>
      </c>
      <c r="AE78" s="21">
        <v>1</v>
      </c>
      <c r="AF78" s="23">
        <v>0.6</v>
      </c>
      <c r="AG78" s="23">
        <f t="shared" si="4"/>
        <v>5</v>
      </c>
      <c r="AH78" s="23">
        <f t="shared" si="5"/>
        <v>35</v>
      </c>
      <c r="AI78" s="23">
        <f t="shared" si="6"/>
        <v>175</v>
      </c>
      <c r="AJ78" s="23">
        <f t="shared" si="7"/>
        <v>2</v>
      </c>
      <c r="AK78" s="23">
        <v>0.3</v>
      </c>
      <c r="AL78" s="8">
        <v>57.73</v>
      </c>
      <c r="AM78" s="8">
        <v>105</v>
      </c>
      <c r="AN78" s="16">
        <v>0</v>
      </c>
      <c r="AO78" s="16">
        <v>1</v>
      </c>
      <c r="AP78" s="26">
        <v>1</v>
      </c>
      <c r="AQ78" s="16">
        <v>1</v>
      </c>
      <c r="AR78" s="8">
        <v>6</v>
      </c>
      <c r="AS78" s="7">
        <v>3</v>
      </c>
      <c r="AT78">
        <v>0</v>
      </c>
      <c r="AU78">
        <v>0</v>
      </c>
    </row>
    <row r="79" spans="1:47">
      <c r="A79" t="s">
        <v>124</v>
      </c>
      <c r="B79" s="6">
        <v>0</v>
      </c>
      <c r="C79" s="7">
        <v>1</v>
      </c>
      <c r="D79" s="7">
        <v>0</v>
      </c>
      <c r="E79" s="7">
        <v>1</v>
      </c>
      <c r="F79" s="8">
        <v>0</v>
      </c>
      <c r="G79" s="8">
        <v>66</v>
      </c>
      <c r="H79" s="8">
        <v>18</v>
      </c>
      <c r="I79" s="8">
        <v>12</v>
      </c>
      <c r="J79" s="8">
        <v>1</v>
      </c>
      <c r="K79" s="8">
        <v>1</v>
      </c>
      <c r="L79" s="8">
        <v>0</v>
      </c>
      <c r="M79" s="8">
        <v>0</v>
      </c>
      <c r="N79" s="8">
        <v>0</v>
      </c>
      <c r="O79" s="8">
        <v>0</v>
      </c>
      <c r="P79" s="8">
        <v>0</v>
      </c>
      <c r="Q79" s="8">
        <v>0</v>
      </c>
      <c r="R79" s="8">
        <v>0</v>
      </c>
      <c r="S79" s="2">
        <v>23.383</v>
      </c>
      <c r="T79" s="16">
        <v>169</v>
      </c>
      <c r="U79" s="16">
        <v>89</v>
      </c>
      <c r="V79" s="2">
        <v>0.95</v>
      </c>
      <c r="W79" s="2">
        <v>3.71</v>
      </c>
      <c r="X79" s="2">
        <v>0.86</v>
      </c>
      <c r="Y79" s="2">
        <v>2.09</v>
      </c>
      <c r="Z79" s="2">
        <v>298.4</v>
      </c>
      <c r="AA79" s="2">
        <v>6.7</v>
      </c>
      <c r="AB79" s="2">
        <v>10.94</v>
      </c>
      <c r="AC79" s="2">
        <v>19.8</v>
      </c>
      <c r="AD79" s="22">
        <v>3.1</v>
      </c>
      <c r="AE79" s="21">
        <v>1</v>
      </c>
      <c r="AF79" s="23">
        <v>0.6</v>
      </c>
      <c r="AG79" s="23">
        <f t="shared" si="4"/>
        <v>5.16666666666667</v>
      </c>
      <c r="AH79" s="23">
        <f t="shared" si="5"/>
        <v>62.5806451612903</v>
      </c>
      <c r="AI79" s="23">
        <f t="shared" si="6"/>
        <v>323.333333333333</v>
      </c>
      <c r="AJ79" s="23">
        <f t="shared" si="7"/>
        <v>3</v>
      </c>
      <c r="AK79" s="23">
        <v>0.2</v>
      </c>
      <c r="AL79" s="8">
        <v>43.91</v>
      </c>
      <c r="AM79" s="8">
        <v>194</v>
      </c>
      <c r="AN79" s="16">
        <v>0</v>
      </c>
      <c r="AO79" s="16">
        <v>1</v>
      </c>
      <c r="AP79" s="26">
        <v>1</v>
      </c>
      <c r="AQ79" s="16">
        <v>1</v>
      </c>
      <c r="AR79" s="8">
        <v>4</v>
      </c>
      <c r="AS79" s="7">
        <v>3</v>
      </c>
      <c r="AT79">
        <v>1</v>
      </c>
      <c r="AU79">
        <v>0</v>
      </c>
    </row>
    <row r="80" spans="1:47">
      <c r="A80" s="1" t="s">
        <v>125</v>
      </c>
      <c r="B80" s="7">
        <v>0</v>
      </c>
      <c r="C80" s="7">
        <v>1</v>
      </c>
      <c r="D80" s="7">
        <v>0</v>
      </c>
      <c r="E80" s="7">
        <v>1</v>
      </c>
      <c r="F80" s="5">
        <v>0</v>
      </c>
      <c r="G80" s="5">
        <v>75</v>
      </c>
      <c r="H80" s="5">
        <v>6</v>
      </c>
      <c r="I80" s="5">
        <v>8</v>
      </c>
      <c r="J80" s="5">
        <v>0</v>
      </c>
      <c r="K80" s="5">
        <v>0</v>
      </c>
      <c r="L80" s="5">
        <v>1</v>
      </c>
      <c r="M80" s="5">
        <v>1</v>
      </c>
      <c r="N80" s="5">
        <v>0</v>
      </c>
      <c r="O80" s="5">
        <v>0</v>
      </c>
      <c r="P80" s="5">
        <v>0</v>
      </c>
      <c r="Q80" s="5">
        <v>0</v>
      </c>
      <c r="R80" s="5">
        <v>0</v>
      </c>
      <c r="S80" s="14">
        <v>23.297</v>
      </c>
      <c r="T80" s="15">
        <v>131</v>
      </c>
      <c r="U80" s="15">
        <v>82</v>
      </c>
      <c r="V80" s="14">
        <v>2.57</v>
      </c>
      <c r="W80" s="14">
        <v>3.84</v>
      </c>
      <c r="X80" s="14">
        <v>0.72</v>
      </c>
      <c r="Y80" s="14">
        <v>2.26</v>
      </c>
      <c r="Z80" s="14">
        <v>293</v>
      </c>
      <c r="AA80" s="14">
        <v>9.2</v>
      </c>
      <c r="AB80" s="14">
        <v>10.45</v>
      </c>
      <c r="AC80" s="14">
        <v>0.9</v>
      </c>
      <c r="AD80" s="20">
        <v>3.1</v>
      </c>
      <c r="AE80" s="21">
        <v>1</v>
      </c>
      <c r="AF80" s="21">
        <v>1.2</v>
      </c>
      <c r="AG80" s="23">
        <f t="shared" si="4"/>
        <v>2.58333333333333</v>
      </c>
      <c r="AH80" s="23">
        <f t="shared" si="5"/>
        <v>40.6451612903226</v>
      </c>
      <c r="AI80" s="23">
        <f t="shared" si="6"/>
        <v>105</v>
      </c>
      <c r="AJ80" s="23">
        <f t="shared" si="7"/>
        <v>6</v>
      </c>
      <c r="AK80" s="21">
        <v>0.2</v>
      </c>
      <c r="AL80" s="5">
        <v>23.62</v>
      </c>
      <c r="AM80" s="5">
        <v>126</v>
      </c>
      <c r="AN80" s="15">
        <v>0</v>
      </c>
      <c r="AO80" s="15">
        <v>1</v>
      </c>
      <c r="AP80" s="25">
        <v>1</v>
      </c>
      <c r="AQ80" s="15">
        <v>1</v>
      </c>
      <c r="AR80" s="5">
        <v>1</v>
      </c>
      <c r="AS80" s="4">
        <v>1</v>
      </c>
      <c r="AT80" s="1">
        <v>0</v>
      </c>
      <c r="AU80" s="1">
        <v>0</v>
      </c>
    </row>
    <row r="81" spans="1:47">
      <c r="A81" t="s">
        <v>126</v>
      </c>
      <c r="B81" s="7">
        <v>0</v>
      </c>
      <c r="C81" s="7">
        <v>1</v>
      </c>
      <c r="D81" s="7">
        <v>0</v>
      </c>
      <c r="E81" s="7">
        <v>1</v>
      </c>
      <c r="F81" s="8">
        <v>1</v>
      </c>
      <c r="G81" s="8">
        <v>65</v>
      </c>
      <c r="H81" s="8">
        <v>7</v>
      </c>
      <c r="I81" s="8">
        <v>7</v>
      </c>
      <c r="J81" s="8">
        <v>1</v>
      </c>
      <c r="K81" s="8">
        <v>1</v>
      </c>
      <c r="L81" s="8">
        <v>0</v>
      </c>
      <c r="M81" s="8">
        <v>0</v>
      </c>
      <c r="N81" s="8">
        <v>0</v>
      </c>
      <c r="O81" s="8">
        <v>0</v>
      </c>
      <c r="P81" s="8">
        <v>0</v>
      </c>
      <c r="Q81" s="8">
        <v>1</v>
      </c>
      <c r="R81" s="8">
        <v>1</v>
      </c>
      <c r="S81" s="2">
        <v>23.555</v>
      </c>
      <c r="T81" s="16">
        <v>150</v>
      </c>
      <c r="U81" s="16">
        <v>80</v>
      </c>
      <c r="V81" s="2">
        <v>1.44</v>
      </c>
      <c r="W81" s="2">
        <v>3.71</v>
      </c>
      <c r="X81" s="2">
        <v>1.18</v>
      </c>
      <c r="Y81" s="2">
        <v>1.98</v>
      </c>
      <c r="Z81" s="2">
        <v>415.3</v>
      </c>
      <c r="AA81" s="2">
        <v>5.6</v>
      </c>
      <c r="AB81" s="2">
        <v>12.6</v>
      </c>
      <c r="AC81" s="2">
        <v>0.9</v>
      </c>
      <c r="AD81" s="22">
        <v>3.1</v>
      </c>
      <c r="AE81" s="21">
        <v>1</v>
      </c>
      <c r="AF81" s="23">
        <v>1.1</v>
      </c>
      <c r="AG81" s="23">
        <f t="shared" si="4"/>
        <v>2.81818181818182</v>
      </c>
      <c r="AH81" s="23">
        <f t="shared" si="5"/>
        <v>45.4838709677419</v>
      </c>
      <c r="AI81" s="23">
        <f t="shared" si="6"/>
        <v>128.181818181818</v>
      </c>
      <c r="AJ81" s="23">
        <f t="shared" si="7"/>
        <v>3.66666666666667</v>
      </c>
      <c r="AK81" s="23">
        <v>0.3</v>
      </c>
      <c r="AL81" s="8">
        <v>3.83</v>
      </c>
      <c r="AM81" s="8">
        <v>141</v>
      </c>
      <c r="AN81" s="16">
        <v>0</v>
      </c>
      <c r="AO81" s="16">
        <v>1</v>
      </c>
      <c r="AP81" s="26">
        <v>1</v>
      </c>
      <c r="AQ81" s="15">
        <v>1</v>
      </c>
      <c r="AR81" s="8">
        <v>1</v>
      </c>
      <c r="AS81" s="7">
        <v>1</v>
      </c>
      <c r="AT81">
        <v>0</v>
      </c>
      <c r="AU81">
        <v>0</v>
      </c>
    </row>
    <row r="82" spans="1:47">
      <c r="A82" t="s">
        <v>127</v>
      </c>
      <c r="B82" s="9">
        <v>0</v>
      </c>
      <c r="C82" s="7">
        <v>0</v>
      </c>
      <c r="D82" s="7">
        <v>1</v>
      </c>
      <c r="E82" s="7">
        <v>1</v>
      </c>
      <c r="F82" s="8">
        <v>1</v>
      </c>
      <c r="G82" s="8">
        <v>70</v>
      </c>
      <c r="H82" s="8">
        <v>12</v>
      </c>
      <c r="I82" s="8">
        <v>72</v>
      </c>
      <c r="J82" s="8">
        <v>1</v>
      </c>
      <c r="K82" s="8">
        <v>1</v>
      </c>
      <c r="L82" s="8">
        <v>0</v>
      </c>
      <c r="M82" s="8">
        <v>0</v>
      </c>
      <c r="N82" s="8">
        <v>1</v>
      </c>
      <c r="O82" s="8">
        <v>1</v>
      </c>
      <c r="P82" s="8">
        <v>0</v>
      </c>
      <c r="Q82" s="8">
        <v>1</v>
      </c>
      <c r="R82" s="8">
        <v>1</v>
      </c>
      <c r="S82" s="2">
        <v>23.543</v>
      </c>
      <c r="T82" s="16">
        <v>124</v>
      </c>
      <c r="U82" s="16">
        <v>73</v>
      </c>
      <c r="V82" s="2">
        <v>0.61</v>
      </c>
      <c r="W82" s="2">
        <v>2.95</v>
      </c>
      <c r="X82" s="2">
        <v>1.2</v>
      </c>
      <c r="Y82" s="2">
        <v>1.07</v>
      </c>
      <c r="Z82" s="2">
        <v>6.2</v>
      </c>
      <c r="AA82" s="2">
        <v>5.3</v>
      </c>
      <c r="AB82" s="2">
        <v>14.5</v>
      </c>
      <c r="AC82" s="2">
        <v>4.7</v>
      </c>
      <c r="AD82" s="22">
        <v>3.2</v>
      </c>
      <c r="AE82" s="21">
        <v>1</v>
      </c>
      <c r="AF82" s="23">
        <v>0.7</v>
      </c>
      <c r="AG82" s="23">
        <f t="shared" si="4"/>
        <v>4.57142857142857</v>
      </c>
      <c r="AH82" s="23">
        <f t="shared" si="5"/>
        <v>61.25</v>
      </c>
      <c r="AI82" s="23">
        <f t="shared" si="6"/>
        <v>280</v>
      </c>
      <c r="AJ82" s="23">
        <f t="shared" si="7"/>
        <v>1.4</v>
      </c>
      <c r="AK82" s="23">
        <v>0.5</v>
      </c>
      <c r="AL82" s="8">
        <v>17.82</v>
      </c>
      <c r="AM82" s="8">
        <v>196</v>
      </c>
      <c r="AN82" s="16">
        <v>1</v>
      </c>
      <c r="AO82" s="16">
        <v>0</v>
      </c>
      <c r="AP82" s="26">
        <v>1</v>
      </c>
      <c r="AQ82" s="16">
        <v>1</v>
      </c>
      <c r="AR82" s="8">
        <v>3</v>
      </c>
      <c r="AS82" s="7">
        <v>1</v>
      </c>
      <c r="AT82">
        <v>1</v>
      </c>
      <c r="AU82">
        <v>0</v>
      </c>
    </row>
    <row r="83" spans="1:47">
      <c r="A83" t="s">
        <v>128</v>
      </c>
      <c r="B83" s="7">
        <v>0</v>
      </c>
      <c r="C83" s="7">
        <v>1</v>
      </c>
      <c r="D83" s="7">
        <v>0</v>
      </c>
      <c r="E83" s="7">
        <v>1</v>
      </c>
      <c r="F83" s="8">
        <v>1</v>
      </c>
      <c r="G83" s="8">
        <v>72</v>
      </c>
      <c r="H83" s="8">
        <v>11</v>
      </c>
      <c r="I83" s="8">
        <v>16</v>
      </c>
      <c r="J83" s="8">
        <v>1</v>
      </c>
      <c r="K83" s="8">
        <v>0</v>
      </c>
      <c r="L83" s="8">
        <v>0</v>
      </c>
      <c r="M83" s="8">
        <v>0</v>
      </c>
      <c r="N83" s="8">
        <v>0</v>
      </c>
      <c r="O83" s="8">
        <v>0</v>
      </c>
      <c r="P83" s="8">
        <v>0</v>
      </c>
      <c r="Q83" s="8">
        <v>0</v>
      </c>
      <c r="R83" s="8">
        <v>0</v>
      </c>
      <c r="S83" s="2">
        <v>23.285</v>
      </c>
      <c r="T83" s="16">
        <v>152</v>
      </c>
      <c r="U83" s="16">
        <v>79</v>
      </c>
      <c r="V83" s="2">
        <v>1.33</v>
      </c>
      <c r="W83" s="2">
        <v>4.64</v>
      </c>
      <c r="X83" s="2">
        <v>1.13</v>
      </c>
      <c r="Y83" s="2">
        <v>2.81</v>
      </c>
      <c r="Z83" s="2">
        <v>166</v>
      </c>
      <c r="AA83" s="2">
        <v>11.7</v>
      </c>
      <c r="AB83" s="2">
        <v>9.53</v>
      </c>
      <c r="AC83" s="2">
        <v>0.3</v>
      </c>
      <c r="AD83" s="22">
        <v>3.2</v>
      </c>
      <c r="AE83" s="21">
        <v>1</v>
      </c>
      <c r="AF83" s="23">
        <v>1.4</v>
      </c>
      <c r="AG83" s="23">
        <f t="shared" si="4"/>
        <v>2.28571428571429</v>
      </c>
      <c r="AH83" s="23">
        <f t="shared" si="5"/>
        <v>67.5</v>
      </c>
      <c r="AI83" s="23">
        <f t="shared" si="6"/>
        <v>154.285714285714</v>
      </c>
      <c r="AJ83" s="23">
        <f t="shared" si="7"/>
        <v>4.66666666666667</v>
      </c>
      <c r="AK83" s="23">
        <v>0.3</v>
      </c>
      <c r="AL83" s="8">
        <v>18.11</v>
      </c>
      <c r="AM83" s="8">
        <v>216</v>
      </c>
      <c r="AN83" s="16">
        <v>0</v>
      </c>
      <c r="AO83" s="16">
        <v>1</v>
      </c>
      <c r="AP83" s="26">
        <v>1</v>
      </c>
      <c r="AQ83" s="16">
        <v>1</v>
      </c>
      <c r="AR83" s="8">
        <v>4</v>
      </c>
      <c r="AS83" s="4">
        <v>2</v>
      </c>
      <c r="AT83">
        <v>0</v>
      </c>
      <c r="AU83">
        <v>0</v>
      </c>
    </row>
    <row r="84" spans="1:47">
      <c r="A84" t="s">
        <v>129</v>
      </c>
      <c r="B84" s="7">
        <v>0</v>
      </c>
      <c r="C84" s="7">
        <v>0</v>
      </c>
      <c r="D84" s="7">
        <v>1</v>
      </c>
      <c r="E84" s="7">
        <v>1</v>
      </c>
      <c r="F84" s="8">
        <v>1</v>
      </c>
      <c r="G84" s="8">
        <v>58</v>
      </c>
      <c r="H84" s="8">
        <v>7</v>
      </c>
      <c r="I84" s="8">
        <v>120</v>
      </c>
      <c r="J84" s="8">
        <v>0</v>
      </c>
      <c r="K84" s="8">
        <v>1</v>
      </c>
      <c r="L84" s="8">
        <v>0</v>
      </c>
      <c r="M84" s="8">
        <v>0</v>
      </c>
      <c r="N84" s="8">
        <v>0</v>
      </c>
      <c r="O84" s="8">
        <v>0</v>
      </c>
      <c r="P84" s="8">
        <v>0</v>
      </c>
      <c r="Q84" s="8">
        <v>0</v>
      </c>
      <c r="R84" s="8">
        <v>0</v>
      </c>
      <c r="S84" s="2">
        <v>23.457</v>
      </c>
      <c r="T84" s="16">
        <v>134</v>
      </c>
      <c r="U84" s="16">
        <v>78</v>
      </c>
      <c r="V84" s="2">
        <v>2.21</v>
      </c>
      <c r="W84" s="2">
        <v>4.9</v>
      </c>
      <c r="X84" s="2">
        <v>0.68</v>
      </c>
      <c r="Y84" s="2">
        <v>3.1</v>
      </c>
      <c r="Z84" s="2">
        <v>429</v>
      </c>
      <c r="AA84" s="2">
        <v>6.2</v>
      </c>
      <c r="AB84" s="2">
        <v>11.96</v>
      </c>
      <c r="AC84" s="2">
        <v>0.5</v>
      </c>
      <c r="AD84" s="22">
        <v>3.2</v>
      </c>
      <c r="AE84" s="21">
        <v>1</v>
      </c>
      <c r="AF84" s="23">
        <v>1.3</v>
      </c>
      <c r="AG84" s="23">
        <f t="shared" si="4"/>
        <v>2.46153846153846</v>
      </c>
      <c r="AH84" s="23">
        <f t="shared" si="5"/>
        <v>94.375</v>
      </c>
      <c r="AI84" s="23">
        <f t="shared" si="6"/>
        <v>232.307692307692</v>
      </c>
      <c r="AJ84" s="23">
        <f t="shared" si="7"/>
        <v>3.25</v>
      </c>
      <c r="AK84" s="23">
        <v>0.4</v>
      </c>
      <c r="AL84" s="8">
        <v>23.64</v>
      </c>
      <c r="AM84" s="8">
        <v>302</v>
      </c>
      <c r="AN84" s="16">
        <v>0</v>
      </c>
      <c r="AO84" s="16">
        <v>1</v>
      </c>
      <c r="AP84" s="26">
        <v>1</v>
      </c>
      <c r="AQ84" s="15">
        <v>1</v>
      </c>
      <c r="AR84" s="8">
        <v>2</v>
      </c>
      <c r="AS84" s="7">
        <v>1</v>
      </c>
      <c r="AT84">
        <v>0</v>
      </c>
      <c r="AU84">
        <v>0</v>
      </c>
    </row>
    <row r="85" spans="1:47">
      <c r="A85" t="s">
        <v>130</v>
      </c>
      <c r="B85" s="6">
        <v>0</v>
      </c>
      <c r="C85" s="7">
        <v>1</v>
      </c>
      <c r="D85" s="7">
        <v>0</v>
      </c>
      <c r="E85" s="7">
        <v>1</v>
      </c>
      <c r="F85" s="8">
        <v>0</v>
      </c>
      <c r="G85" s="8">
        <v>69</v>
      </c>
      <c r="H85" s="8">
        <v>12</v>
      </c>
      <c r="I85" s="8">
        <v>36</v>
      </c>
      <c r="J85" s="8">
        <v>1</v>
      </c>
      <c r="K85" s="8">
        <v>1</v>
      </c>
      <c r="L85" s="8">
        <v>1</v>
      </c>
      <c r="M85" s="8">
        <v>1</v>
      </c>
      <c r="N85" s="8">
        <v>0</v>
      </c>
      <c r="O85" s="8">
        <v>0</v>
      </c>
      <c r="P85" s="8">
        <v>0</v>
      </c>
      <c r="Q85" s="8">
        <v>0</v>
      </c>
      <c r="R85" s="8">
        <v>0</v>
      </c>
      <c r="S85" s="2">
        <v>23.565</v>
      </c>
      <c r="T85" s="16">
        <v>146</v>
      </c>
      <c r="U85" s="16">
        <v>85</v>
      </c>
      <c r="V85" s="2">
        <v>1.92</v>
      </c>
      <c r="W85" s="2">
        <v>6.34</v>
      </c>
      <c r="X85" s="2">
        <v>1.42</v>
      </c>
      <c r="Y85" s="2">
        <v>4.01</v>
      </c>
      <c r="Z85" s="2">
        <v>227</v>
      </c>
      <c r="AA85" s="2">
        <v>10.8</v>
      </c>
      <c r="AB85" s="2">
        <v>8.93</v>
      </c>
      <c r="AC85" s="2">
        <v>4.2</v>
      </c>
      <c r="AD85" s="22">
        <v>3.3</v>
      </c>
      <c r="AE85" s="21">
        <v>1</v>
      </c>
      <c r="AF85" s="23">
        <v>2.6</v>
      </c>
      <c r="AG85" s="23">
        <f t="shared" si="4"/>
        <v>1.26923076923077</v>
      </c>
      <c r="AH85" s="23">
        <f t="shared" si="5"/>
        <v>60.6060606060606</v>
      </c>
      <c r="AI85" s="23">
        <f t="shared" si="6"/>
        <v>76.9230769230769</v>
      </c>
      <c r="AJ85" s="23">
        <f t="shared" si="7"/>
        <v>13</v>
      </c>
      <c r="AK85" s="23">
        <v>0.2</v>
      </c>
      <c r="AL85" s="8">
        <v>19.25</v>
      </c>
      <c r="AM85" s="8">
        <v>200</v>
      </c>
      <c r="AN85" s="16">
        <v>0</v>
      </c>
      <c r="AO85" s="16">
        <v>1</v>
      </c>
      <c r="AP85" s="26">
        <v>1</v>
      </c>
      <c r="AQ85" s="15">
        <v>1</v>
      </c>
      <c r="AR85" s="8">
        <v>6</v>
      </c>
      <c r="AS85" s="7">
        <v>4</v>
      </c>
      <c r="AT85">
        <v>2</v>
      </c>
      <c r="AU85">
        <v>0</v>
      </c>
    </row>
    <row r="86" spans="1:47">
      <c r="A86" t="s">
        <v>131</v>
      </c>
      <c r="B86" s="9">
        <v>0</v>
      </c>
      <c r="C86" s="9">
        <v>0</v>
      </c>
      <c r="D86" s="9">
        <v>1</v>
      </c>
      <c r="E86" s="9">
        <v>1</v>
      </c>
      <c r="F86" s="8">
        <v>0</v>
      </c>
      <c r="G86" s="8">
        <v>80</v>
      </c>
      <c r="H86" s="8">
        <v>10</v>
      </c>
      <c r="I86" s="8">
        <v>3</v>
      </c>
      <c r="J86" s="8">
        <v>0</v>
      </c>
      <c r="K86" s="8">
        <v>0</v>
      </c>
      <c r="L86" s="8">
        <v>0</v>
      </c>
      <c r="M86" s="8">
        <v>0</v>
      </c>
      <c r="N86" s="8">
        <v>0</v>
      </c>
      <c r="O86" s="8">
        <v>0</v>
      </c>
      <c r="P86" s="8">
        <v>0</v>
      </c>
      <c r="Q86" s="8">
        <v>0</v>
      </c>
      <c r="R86" s="8">
        <v>0</v>
      </c>
      <c r="S86" s="2">
        <v>23.394</v>
      </c>
      <c r="T86" s="16">
        <v>116</v>
      </c>
      <c r="U86" s="16">
        <v>76</v>
      </c>
      <c r="V86" s="2">
        <v>0.61</v>
      </c>
      <c r="W86" s="2">
        <v>2.59</v>
      </c>
      <c r="X86" s="2">
        <v>0.67</v>
      </c>
      <c r="Y86" s="2">
        <v>0.76</v>
      </c>
      <c r="Z86" s="2">
        <v>373.8</v>
      </c>
      <c r="AA86" s="2">
        <v>5.9</v>
      </c>
      <c r="AB86" s="2">
        <v>14.13</v>
      </c>
      <c r="AC86" s="2">
        <v>0.8</v>
      </c>
      <c r="AD86" s="22">
        <v>3.5</v>
      </c>
      <c r="AE86" s="21">
        <v>1</v>
      </c>
      <c r="AF86" s="23">
        <v>4.3</v>
      </c>
      <c r="AG86" s="23">
        <f t="shared" si="4"/>
        <v>0.813953488372093</v>
      </c>
      <c r="AH86" s="23">
        <f t="shared" si="5"/>
        <v>42.2857142857143</v>
      </c>
      <c r="AI86" s="23">
        <f t="shared" si="6"/>
        <v>34.4186046511628</v>
      </c>
      <c r="AJ86" s="23">
        <f t="shared" si="7"/>
        <v>8.6</v>
      </c>
      <c r="AK86" s="23">
        <v>0.5</v>
      </c>
      <c r="AL86" s="8">
        <v>43.15</v>
      </c>
      <c r="AM86" s="8">
        <v>148</v>
      </c>
      <c r="AN86" s="16">
        <v>0</v>
      </c>
      <c r="AO86" s="16">
        <v>1</v>
      </c>
      <c r="AP86" s="26">
        <v>1</v>
      </c>
      <c r="AQ86" s="16">
        <v>1</v>
      </c>
      <c r="AR86" s="8">
        <v>5</v>
      </c>
      <c r="AS86" s="7">
        <v>3</v>
      </c>
      <c r="AT86">
        <v>2</v>
      </c>
      <c r="AU86">
        <v>0</v>
      </c>
    </row>
    <row r="87" spans="1:47">
      <c r="A87" t="s">
        <v>132</v>
      </c>
      <c r="B87" s="9">
        <v>0</v>
      </c>
      <c r="C87" s="9">
        <v>1</v>
      </c>
      <c r="D87" s="9">
        <v>0</v>
      </c>
      <c r="E87" s="9">
        <v>1</v>
      </c>
      <c r="F87" s="8">
        <v>0</v>
      </c>
      <c r="G87" s="8">
        <v>79</v>
      </c>
      <c r="H87" s="8">
        <v>20</v>
      </c>
      <c r="I87" s="8">
        <v>9</v>
      </c>
      <c r="J87" s="8">
        <v>1</v>
      </c>
      <c r="K87" s="8">
        <v>1</v>
      </c>
      <c r="L87" s="8">
        <v>0</v>
      </c>
      <c r="M87" s="8">
        <v>0</v>
      </c>
      <c r="N87" s="8">
        <v>0</v>
      </c>
      <c r="O87" s="8">
        <v>0</v>
      </c>
      <c r="P87" s="8">
        <v>1</v>
      </c>
      <c r="Q87" s="8">
        <v>0</v>
      </c>
      <c r="R87" s="8">
        <v>0</v>
      </c>
      <c r="S87" s="2">
        <v>23.566</v>
      </c>
      <c r="T87" s="16">
        <v>185</v>
      </c>
      <c r="U87" s="16">
        <v>97</v>
      </c>
      <c r="V87" s="2">
        <v>0.6</v>
      </c>
      <c r="W87" s="2">
        <v>4.53</v>
      </c>
      <c r="X87" s="2">
        <v>1.26</v>
      </c>
      <c r="Y87" s="2">
        <v>2.37</v>
      </c>
      <c r="Z87" s="2">
        <v>273</v>
      </c>
      <c r="AA87" s="2">
        <v>5.8</v>
      </c>
      <c r="AB87" s="2">
        <v>13.78</v>
      </c>
      <c r="AC87" s="2">
        <v>0.3</v>
      </c>
      <c r="AD87" s="22">
        <v>3.6</v>
      </c>
      <c r="AE87" s="21">
        <v>1</v>
      </c>
      <c r="AF87" s="23">
        <v>2.1</v>
      </c>
      <c r="AG87" s="23">
        <f t="shared" si="4"/>
        <v>1.71428571428571</v>
      </c>
      <c r="AH87" s="23">
        <f t="shared" si="5"/>
        <v>61.3888888888889</v>
      </c>
      <c r="AI87" s="23">
        <f t="shared" si="6"/>
        <v>105.238095238095</v>
      </c>
      <c r="AJ87" s="23">
        <f t="shared" si="7"/>
        <v>5.25</v>
      </c>
      <c r="AK87" s="23">
        <v>0.4</v>
      </c>
      <c r="AL87" s="8">
        <v>71.89</v>
      </c>
      <c r="AM87" s="8">
        <v>221</v>
      </c>
      <c r="AN87" s="16">
        <v>0</v>
      </c>
      <c r="AO87" s="16">
        <v>1</v>
      </c>
      <c r="AP87" s="26">
        <v>1</v>
      </c>
      <c r="AQ87" s="15">
        <v>1</v>
      </c>
      <c r="AR87" s="8">
        <v>7</v>
      </c>
      <c r="AS87" s="7">
        <v>3</v>
      </c>
      <c r="AT87">
        <v>2</v>
      </c>
      <c r="AU87">
        <v>0</v>
      </c>
    </row>
    <row r="88" spans="1:47">
      <c r="A88" t="s">
        <v>133</v>
      </c>
      <c r="B88" s="4">
        <v>0</v>
      </c>
      <c r="C88" s="4">
        <v>1</v>
      </c>
      <c r="D88" s="4">
        <v>0</v>
      </c>
      <c r="E88" s="4">
        <v>1</v>
      </c>
      <c r="F88" s="8">
        <v>0</v>
      </c>
      <c r="G88" s="8">
        <v>45</v>
      </c>
      <c r="H88" s="8">
        <v>17</v>
      </c>
      <c r="I88" s="8">
        <v>8</v>
      </c>
      <c r="J88" s="8">
        <v>1</v>
      </c>
      <c r="K88" s="8">
        <v>1</v>
      </c>
      <c r="L88" s="8">
        <v>0</v>
      </c>
      <c r="M88" s="8">
        <v>0</v>
      </c>
      <c r="N88" s="8">
        <v>0</v>
      </c>
      <c r="O88" s="8">
        <v>0</v>
      </c>
      <c r="P88" s="8">
        <v>0</v>
      </c>
      <c r="Q88" s="8">
        <v>0</v>
      </c>
      <c r="R88" s="8">
        <v>0</v>
      </c>
      <c r="S88" s="2">
        <v>23.421</v>
      </c>
      <c r="T88" s="16">
        <v>161</v>
      </c>
      <c r="U88" s="16">
        <v>100</v>
      </c>
      <c r="V88" s="2">
        <v>0.84</v>
      </c>
      <c r="W88" s="2">
        <v>5.74</v>
      </c>
      <c r="X88" s="2">
        <v>1.61</v>
      </c>
      <c r="Y88" s="2">
        <v>3.9</v>
      </c>
      <c r="Z88" s="2">
        <v>190.5</v>
      </c>
      <c r="AA88" s="2">
        <v>5.6</v>
      </c>
      <c r="AB88" s="2">
        <v>6.97</v>
      </c>
      <c r="AC88" s="2">
        <v>0.5</v>
      </c>
      <c r="AD88" s="22">
        <v>3.6</v>
      </c>
      <c r="AE88" s="21">
        <v>1</v>
      </c>
      <c r="AF88" s="23">
        <v>2.2</v>
      </c>
      <c r="AG88" s="23">
        <f t="shared" si="4"/>
        <v>1.63636363636364</v>
      </c>
      <c r="AH88" s="23">
        <f t="shared" si="5"/>
        <v>107.5</v>
      </c>
      <c r="AI88" s="23">
        <f t="shared" si="6"/>
        <v>175.909090909091</v>
      </c>
      <c r="AJ88" s="23">
        <f t="shared" si="7"/>
        <v>5.5</v>
      </c>
      <c r="AK88" s="23">
        <v>0.4</v>
      </c>
      <c r="AL88" s="8">
        <v>39.91</v>
      </c>
      <c r="AM88" s="8">
        <v>387</v>
      </c>
      <c r="AN88" s="16">
        <v>0</v>
      </c>
      <c r="AO88" s="16">
        <v>1</v>
      </c>
      <c r="AP88" s="26">
        <v>1</v>
      </c>
      <c r="AQ88" s="15">
        <v>1</v>
      </c>
      <c r="AR88" s="8">
        <v>8</v>
      </c>
      <c r="AS88" s="7">
        <v>4</v>
      </c>
      <c r="AT88">
        <v>2</v>
      </c>
      <c r="AU88">
        <v>0</v>
      </c>
    </row>
    <row r="89" spans="1:47">
      <c r="A89" t="s">
        <v>134</v>
      </c>
      <c r="B89" s="9">
        <v>1</v>
      </c>
      <c r="C89" s="9">
        <v>1</v>
      </c>
      <c r="D89" s="9">
        <v>0</v>
      </c>
      <c r="E89" s="9">
        <v>1</v>
      </c>
      <c r="F89" s="8">
        <v>1</v>
      </c>
      <c r="G89" s="8">
        <v>48</v>
      </c>
      <c r="H89" s="8">
        <v>13</v>
      </c>
      <c r="I89" s="8">
        <v>32</v>
      </c>
      <c r="J89" s="8">
        <v>0</v>
      </c>
      <c r="K89" s="8">
        <v>0</v>
      </c>
      <c r="L89" s="8">
        <v>0</v>
      </c>
      <c r="M89" s="8">
        <v>0</v>
      </c>
      <c r="N89" s="8">
        <v>0</v>
      </c>
      <c r="O89" s="8">
        <v>0</v>
      </c>
      <c r="P89" s="8">
        <v>0</v>
      </c>
      <c r="Q89" s="8">
        <v>1</v>
      </c>
      <c r="R89" s="8">
        <v>0</v>
      </c>
      <c r="S89" s="2">
        <v>23.295</v>
      </c>
      <c r="T89" s="16">
        <v>119</v>
      </c>
      <c r="U89" s="16">
        <v>66</v>
      </c>
      <c r="V89" s="2">
        <v>1.99</v>
      </c>
      <c r="W89" s="2">
        <v>3.04</v>
      </c>
      <c r="X89" s="2">
        <v>0.66</v>
      </c>
      <c r="Y89" s="2">
        <v>1.68</v>
      </c>
      <c r="Z89" s="2">
        <v>352</v>
      </c>
      <c r="AA89" s="2">
        <v>5.5</v>
      </c>
      <c r="AB89" s="2">
        <v>11.26</v>
      </c>
      <c r="AC89" s="2">
        <v>0.4</v>
      </c>
      <c r="AD89" s="22">
        <v>3.6</v>
      </c>
      <c r="AE89" s="21">
        <v>1</v>
      </c>
      <c r="AF89" s="23">
        <v>2.4</v>
      </c>
      <c r="AG89" s="23">
        <f t="shared" si="4"/>
        <v>1.5</v>
      </c>
      <c r="AH89" s="23">
        <f t="shared" si="5"/>
        <v>36.3888888888889</v>
      </c>
      <c r="AI89" s="23">
        <f t="shared" si="6"/>
        <v>54.5833333333333</v>
      </c>
      <c r="AJ89" s="23">
        <f t="shared" si="7"/>
        <v>8</v>
      </c>
      <c r="AK89" s="23">
        <v>0.3</v>
      </c>
      <c r="AL89" s="8">
        <v>13.98</v>
      </c>
      <c r="AM89" s="8">
        <v>131</v>
      </c>
      <c r="AN89" s="16">
        <v>0</v>
      </c>
      <c r="AO89" s="16">
        <v>1</v>
      </c>
      <c r="AP89" s="26">
        <v>1</v>
      </c>
      <c r="AQ89" s="16">
        <v>1</v>
      </c>
      <c r="AR89" s="8">
        <v>3</v>
      </c>
      <c r="AS89" s="4">
        <v>1</v>
      </c>
      <c r="AT89">
        <v>1</v>
      </c>
      <c r="AU89">
        <v>0</v>
      </c>
    </row>
    <row r="90" spans="1:47">
      <c r="A90" t="s">
        <v>135</v>
      </c>
      <c r="B90" s="9">
        <v>0</v>
      </c>
      <c r="C90" s="9">
        <v>1</v>
      </c>
      <c r="D90" s="9">
        <v>0</v>
      </c>
      <c r="E90" s="9">
        <v>1</v>
      </c>
      <c r="F90" s="8">
        <v>0</v>
      </c>
      <c r="G90" s="8">
        <v>63</v>
      </c>
      <c r="H90" s="8">
        <v>11</v>
      </c>
      <c r="I90" s="8">
        <v>24</v>
      </c>
      <c r="J90" s="8">
        <v>1</v>
      </c>
      <c r="K90" s="8">
        <v>1</v>
      </c>
      <c r="L90" s="8">
        <v>0</v>
      </c>
      <c r="M90" s="8">
        <v>0</v>
      </c>
      <c r="N90" s="8">
        <v>0</v>
      </c>
      <c r="O90" s="8">
        <v>0</v>
      </c>
      <c r="P90" s="8">
        <v>0</v>
      </c>
      <c r="Q90" s="8">
        <v>0</v>
      </c>
      <c r="R90" s="8">
        <v>0</v>
      </c>
      <c r="S90" s="2">
        <v>23.307</v>
      </c>
      <c r="T90" s="16">
        <v>155</v>
      </c>
      <c r="U90" s="16">
        <v>85</v>
      </c>
      <c r="V90" s="2">
        <v>2.24</v>
      </c>
      <c r="W90" s="2">
        <v>4.21</v>
      </c>
      <c r="X90" s="2">
        <v>0.94</v>
      </c>
      <c r="Y90" s="2">
        <v>2.44</v>
      </c>
      <c r="Z90" s="2">
        <v>223.8</v>
      </c>
      <c r="AA90" s="2">
        <v>7.8</v>
      </c>
      <c r="AB90" s="2">
        <v>8.94</v>
      </c>
      <c r="AC90" s="2">
        <v>0.8</v>
      </c>
      <c r="AD90" s="22">
        <v>3.7</v>
      </c>
      <c r="AE90" s="21">
        <v>1</v>
      </c>
      <c r="AF90" s="23">
        <v>2.8</v>
      </c>
      <c r="AG90" s="23">
        <f t="shared" si="4"/>
        <v>1.32142857142857</v>
      </c>
      <c r="AH90" s="23">
        <f t="shared" si="5"/>
        <v>44.8648648648649</v>
      </c>
      <c r="AI90" s="23">
        <f t="shared" si="6"/>
        <v>59.2857142857143</v>
      </c>
      <c r="AJ90" s="23">
        <f t="shared" si="7"/>
        <v>9.33333333333333</v>
      </c>
      <c r="AK90" s="23">
        <v>0.3</v>
      </c>
      <c r="AL90" s="8">
        <v>14.5</v>
      </c>
      <c r="AM90" s="8">
        <v>166</v>
      </c>
      <c r="AN90" s="16">
        <v>0</v>
      </c>
      <c r="AO90" s="16">
        <v>1</v>
      </c>
      <c r="AP90" s="26">
        <v>1</v>
      </c>
      <c r="AQ90" s="15">
        <v>1</v>
      </c>
      <c r="AR90" s="8">
        <v>0</v>
      </c>
      <c r="AS90" s="4">
        <v>4</v>
      </c>
      <c r="AT90">
        <v>2</v>
      </c>
      <c r="AU90">
        <v>0</v>
      </c>
    </row>
    <row r="91" spans="1:47">
      <c r="A91" t="s">
        <v>136</v>
      </c>
      <c r="B91" s="9">
        <v>0</v>
      </c>
      <c r="C91" s="7">
        <v>1</v>
      </c>
      <c r="D91" s="7">
        <v>0</v>
      </c>
      <c r="E91" s="7">
        <v>1</v>
      </c>
      <c r="F91" s="8">
        <v>0</v>
      </c>
      <c r="G91" s="8">
        <v>52</v>
      </c>
      <c r="H91" s="8">
        <v>10</v>
      </c>
      <c r="I91" s="8">
        <v>48</v>
      </c>
      <c r="J91" s="8">
        <v>1</v>
      </c>
      <c r="K91" s="8">
        <v>1</v>
      </c>
      <c r="L91" s="8">
        <v>0</v>
      </c>
      <c r="M91" s="8">
        <v>0</v>
      </c>
      <c r="N91" s="8">
        <v>0</v>
      </c>
      <c r="O91" s="8">
        <v>0</v>
      </c>
      <c r="P91" s="8">
        <v>0</v>
      </c>
      <c r="Q91" s="8">
        <v>0</v>
      </c>
      <c r="R91" s="8">
        <v>0</v>
      </c>
      <c r="S91" s="2">
        <v>23.274</v>
      </c>
      <c r="T91" s="16">
        <v>153</v>
      </c>
      <c r="U91" s="16">
        <v>75</v>
      </c>
      <c r="V91" s="2">
        <v>2.6</v>
      </c>
      <c r="W91" s="2">
        <v>3.65</v>
      </c>
      <c r="X91" s="2">
        <v>0.82</v>
      </c>
      <c r="Y91" s="2">
        <v>1.83</v>
      </c>
      <c r="Z91" s="2">
        <v>257.1</v>
      </c>
      <c r="AA91" s="2">
        <v>6</v>
      </c>
      <c r="AB91" s="2">
        <v>16.08</v>
      </c>
      <c r="AC91" s="2">
        <v>0.499</v>
      </c>
      <c r="AD91" s="22">
        <v>3.7</v>
      </c>
      <c r="AE91" s="21">
        <v>1</v>
      </c>
      <c r="AF91" s="23">
        <v>3.4</v>
      </c>
      <c r="AG91" s="23">
        <f t="shared" si="4"/>
        <v>1.08823529411765</v>
      </c>
      <c r="AH91" s="23">
        <f t="shared" si="5"/>
        <v>44.054054054054</v>
      </c>
      <c r="AI91" s="23">
        <f t="shared" si="6"/>
        <v>47.9411764705882</v>
      </c>
      <c r="AJ91" s="23">
        <f t="shared" si="7"/>
        <v>6.8</v>
      </c>
      <c r="AK91" s="23">
        <v>0.5</v>
      </c>
      <c r="AL91" s="8">
        <v>11.52</v>
      </c>
      <c r="AM91" s="8">
        <v>163</v>
      </c>
      <c r="AN91" s="16">
        <v>0</v>
      </c>
      <c r="AO91" s="16">
        <v>1</v>
      </c>
      <c r="AP91" s="26">
        <v>1</v>
      </c>
      <c r="AQ91" s="16">
        <v>1</v>
      </c>
      <c r="AR91" s="8">
        <v>2</v>
      </c>
      <c r="AS91" s="4">
        <v>0</v>
      </c>
      <c r="AT91">
        <v>0</v>
      </c>
      <c r="AU91">
        <v>0</v>
      </c>
    </row>
    <row r="92" spans="1:47">
      <c r="A92" t="s">
        <v>137</v>
      </c>
      <c r="B92" s="9">
        <v>0</v>
      </c>
      <c r="C92" s="7">
        <v>1</v>
      </c>
      <c r="D92" s="7">
        <v>0</v>
      </c>
      <c r="E92" s="7">
        <v>1</v>
      </c>
      <c r="F92" s="8">
        <v>1</v>
      </c>
      <c r="G92" s="8">
        <v>72</v>
      </c>
      <c r="H92" s="8">
        <v>12</v>
      </c>
      <c r="I92" s="8">
        <v>4.5</v>
      </c>
      <c r="J92" s="8">
        <v>1</v>
      </c>
      <c r="K92" s="8">
        <v>1</v>
      </c>
      <c r="L92" s="8">
        <v>0</v>
      </c>
      <c r="M92" s="8">
        <v>0</v>
      </c>
      <c r="N92" s="8">
        <v>0</v>
      </c>
      <c r="O92" s="8">
        <v>0</v>
      </c>
      <c r="P92" s="8">
        <v>0</v>
      </c>
      <c r="Q92" s="8">
        <v>0</v>
      </c>
      <c r="R92" s="8">
        <v>0</v>
      </c>
      <c r="S92" s="2">
        <v>23.507</v>
      </c>
      <c r="T92" s="16">
        <v>145</v>
      </c>
      <c r="U92" s="16">
        <v>78</v>
      </c>
      <c r="V92" s="2">
        <v>1.99</v>
      </c>
      <c r="W92" s="2">
        <v>3.05</v>
      </c>
      <c r="X92" s="2">
        <v>0.49</v>
      </c>
      <c r="Y92" s="2">
        <v>1.52</v>
      </c>
      <c r="Z92" s="2">
        <v>280</v>
      </c>
      <c r="AA92" s="2">
        <v>7.6</v>
      </c>
      <c r="AB92" s="2">
        <v>13.69</v>
      </c>
      <c r="AC92" s="2">
        <v>2.2</v>
      </c>
      <c r="AD92" s="22">
        <v>3.8</v>
      </c>
      <c r="AE92" s="21">
        <v>1</v>
      </c>
      <c r="AF92" s="23">
        <v>2.6</v>
      </c>
      <c r="AG92" s="23">
        <f t="shared" si="4"/>
        <v>1.46153846153846</v>
      </c>
      <c r="AH92" s="23">
        <f t="shared" si="5"/>
        <v>45.5263157894737</v>
      </c>
      <c r="AI92" s="23">
        <f t="shared" si="6"/>
        <v>66.5384615384615</v>
      </c>
      <c r="AJ92" s="23">
        <f t="shared" si="7"/>
        <v>6.5</v>
      </c>
      <c r="AK92" s="23">
        <v>0.4</v>
      </c>
      <c r="AL92" s="8">
        <v>31.17</v>
      </c>
      <c r="AM92" s="8">
        <v>173</v>
      </c>
      <c r="AN92" s="16">
        <v>0</v>
      </c>
      <c r="AO92" s="16">
        <v>1</v>
      </c>
      <c r="AP92" s="26">
        <v>1</v>
      </c>
      <c r="AQ92" s="16">
        <v>1</v>
      </c>
      <c r="AR92" s="8">
        <v>10</v>
      </c>
      <c r="AS92" s="7">
        <v>4</v>
      </c>
      <c r="AT92">
        <v>2</v>
      </c>
      <c r="AU92">
        <v>0</v>
      </c>
    </row>
    <row r="93" spans="1:47">
      <c r="A93" t="s">
        <v>138</v>
      </c>
      <c r="B93" s="9">
        <v>0</v>
      </c>
      <c r="C93" s="7">
        <v>1</v>
      </c>
      <c r="D93" s="7">
        <v>0</v>
      </c>
      <c r="E93" s="7">
        <v>1</v>
      </c>
      <c r="F93" s="8">
        <v>0</v>
      </c>
      <c r="G93" s="8">
        <v>77</v>
      </c>
      <c r="H93" s="8">
        <v>8</v>
      </c>
      <c r="I93" s="8">
        <v>48</v>
      </c>
      <c r="J93" s="8">
        <v>1</v>
      </c>
      <c r="K93" s="8">
        <v>0</v>
      </c>
      <c r="L93" s="8">
        <v>0</v>
      </c>
      <c r="M93" s="8">
        <v>0</v>
      </c>
      <c r="N93" s="8">
        <v>0</v>
      </c>
      <c r="O93" s="8">
        <v>0</v>
      </c>
      <c r="P93" s="8">
        <v>1</v>
      </c>
      <c r="Q93" s="8">
        <v>0</v>
      </c>
      <c r="R93" s="8">
        <v>0</v>
      </c>
      <c r="S93" s="2">
        <v>23.37</v>
      </c>
      <c r="T93" s="16">
        <v>159</v>
      </c>
      <c r="U93" s="16">
        <v>77</v>
      </c>
      <c r="V93" s="2">
        <v>0.99</v>
      </c>
      <c r="W93" s="2">
        <v>4.19</v>
      </c>
      <c r="X93" s="2">
        <v>1.51</v>
      </c>
      <c r="Y93" s="2">
        <v>1.97</v>
      </c>
      <c r="Z93" s="2">
        <v>192</v>
      </c>
      <c r="AA93" s="2">
        <v>5.9</v>
      </c>
      <c r="AB93" s="2">
        <v>13.57</v>
      </c>
      <c r="AC93" s="2">
        <v>0.5</v>
      </c>
      <c r="AD93" s="22">
        <v>3.9</v>
      </c>
      <c r="AE93" s="21">
        <v>1</v>
      </c>
      <c r="AF93" s="23">
        <v>1.2</v>
      </c>
      <c r="AG93" s="23">
        <f t="shared" si="4"/>
        <v>3.25</v>
      </c>
      <c r="AH93" s="23">
        <f t="shared" si="5"/>
        <v>67.6923076923077</v>
      </c>
      <c r="AI93" s="23">
        <f t="shared" si="6"/>
        <v>220</v>
      </c>
      <c r="AJ93" s="23">
        <f t="shared" si="7"/>
        <v>3</v>
      </c>
      <c r="AK93" s="23">
        <v>0.4</v>
      </c>
      <c r="AL93" s="8">
        <v>5.07</v>
      </c>
      <c r="AM93" s="8">
        <v>264</v>
      </c>
      <c r="AN93" s="16">
        <v>0</v>
      </c>
      <c r="AO93" s="16">
        <v>1</v>
      </c>
      <c r="AP93" s="26">
        <v>1</v>
      </c>
      <c r="AQ93" s="15">
        <v>1</v>
      </c>
      <c r="AR93" s="8">
        <v>4</v>
      </c>
      <c r="AS93" s="7">
        <v>2</v>
      </c>
      <c r="AT93">
        <v>1</v>
      </c>
      <c r="AU93">
        <v>0</v>
      </c>
    </row>
    <row r="94" spans="1:47">
      <c r="A94" t="s">
        <v>139</v>
      </c>
      <c r="B94" s="7">
        <v>0</v>
      </c>
      <c r="C94" s="7">
        <v>1</v>
      </c>
      <c r="D94" s="7">
        <v>0</v>
      </c>
      <c r="E94" s="7">
        <v>1</v>
      </c>
      <c r="F94" s="8">
        <v>0</v>
      </c>
      <c r="G94" s="8">
        <v>65</v>
      </c>
      <c r="H94" s="8">
        <v>10</v>
      </c>
      <c r="I94" s="8">
        <v>2</v>
      </c>
      <c r="J94" s="8">
        <v>0</v>
      </c>
      <c r="K94" s="8">
        <v>0</v>
      </c>
      <c r="L94" s="8">
        <v>0</v>
      </c>
      <c r="M94" s="8">
        <v>0</v>
      </c>
      <c r="N94" s="8">
        <v>0</v>
      </c>
      <c r="O94" s="8">
        <v>0</v>
      </c>
      <c r="P94" s="8">
        <v>0</v>
      </c>
      <c r="Q94" s="8">
        <v>0</v>
      </c>
      <c r="R94" s="8">
        <v>0</v>
      </c>
      <c r="S94" s="2">
        <v>23.326</v>
      </c>
      <c r="T94" s="16">
        <v>147</v>
      </c>
      <c r="U94" s="16">
        <v>73</v>
      </c>
      <c r="V94" s="2">
        <v>0.87</v>
      </c>
      <c r="W94" s="2">
        <v>4.98</v>
      </c>
      <c r="X94" s="2">
        <v>1.52</v>
      </c>
      <c r="Y94" s="2">
        <v>2.92</v>
      </c>
      <c r="Z94" s="2">
        <v>272</v>
      </c>
      <c r="AA94" s="2">
        <v>5.7</v>
      </c>
      <c r="AB94" s="2">
        <v>7.26</v>
      </c>
      <c r="AC94" s="2">
        <v>1.7</v>
      </c>
      <c r="AD94" s="22">
        <v>3.9</v>
      </c>
      <c r="AE94" s="21">
        <v>1</v>
      </c>
      <c r="AF94" s="23">
        <v>1.8</v>
      </c>
      <c r="AG94" s="23">
        <f t="shared" si="4"/>
        <v>2.16666666666667</v>
      </c>
      <c r="AH94" s="23">
        <f t="shared" si="5"/>
        <v>36.6666666666667</v>
      </c>
      <c r="AI94" s="23">
        <f t="shared" si="6"/>
        <v>79.4444444444444</v>
      </c>
      <c r="AJ94" s="23">
        <f t="shared" si="7"/>
        <v>6</v>
      </c>
      <c r="AK94" s="23">
        <v>0.3</v>
      </c>
      <c r="AL94" s="8">
        <v>18.79</v>
      </c>
      <c r="AM94" s="8">
        <v>143</v>
      </c>
      <c r="AN94" s="16">
        <v>0</v>
      </c>
      <c r="AO94" s="16">
        <v>1</v>
      </c>
      <c r="AP94" s="26">
        <v>1</v>
      </c>
      <c r="AQ94" s="15">
        <v>1</v>
      </c>
      <c r="AR94" s="8">
        <v>0</v>
      </c>
      <c r="AS94" s="4">
        <v>0</v>
      </c>
      <c r="AT94">
        <v>0</v>
      </c>
      <c r="AU94">
        <v>0</v>
      </c>
    </row>
    <row r="95" spans="1:47">
      <c r="A95" t="s">
        <v>140</v>
      </c>
      <c r="B95" s="7">
        <v>0</v>
      </c>
      <c r="C95" s="7">
        <v>1</v>
      </c>
      <c r="D95" s="7">
        <v>0</v>
      </c>
      <c r="E95" s="7">
        <v>1</v>
      </c>
      <c r="F95" s="8">
        <v>0</v>
      </c>
      <c r="G95" s="8">
        <v>42</v>
      </c>
      <c r="H95" s="8">
        <v>16</v>
      </c>
      <c r="I95" s="8">
        <v>72</v>
      </c>
      <c r="J95" s="8">
        <v>1</v>
      </c>
      <c r="K95" s="8">
        <v>0</v>
      </c>
      <c r="L95" s="8">
        <v>0</v>
      </c>
      <c r="M95" s="8">
        <v>0</v>
      </c>
      <c r="N95" s="8">
        <v>0</v>
      </c>
      <c r="O95" s="8">
        <v>0</v>
      </c>
      <c r="P95" s="8">
        <v>0</v>
      </c>
      <c r="Q95" s="8">
        <v>0</v>
      </c>
      <c r="R95" s="8">
        <v>0</v>
      </c>
      <c r="S95" s="2">
        <v>23.271</v>
      </c>
      <c r="T95" s="16">
        <v>210</v>
      </c>
      <c r="U95" s="16">
        <v>100</v>
      </c>
      <c r="V95" s="2">
        <v>1.1</v>
      </c>
      <c r="W95" s="2">
        <v>3.04</v>
      </c>
      <c r="X95" s="2">
        <v>1.21</v>
      </c>
      <c r="Y95" s="2">
        <v>1.38</v>
      </c>
      <c r="Z95" s="2">
        <v>289.8</v>
      </c>
      <c r="AA95" s="2">
        <v>5.5</v>
      </c>
      <c r="AB95" s="2">
        <v>14.4</v>
      </c>
      <c r="AC95" s="2">
        <v>0.3</v>
      </c>
      <c r="AD95" s="22">
        <v>3.9</v>
      </c>
      <c r="AE95" s="21">
        <v>1</v>
      </c>
      <c r="AF95" s="23">
        <v>1.1</v>
      </c>
      <c r="AG95" s="23">
        <f t="shared" si="4"/>
        <v>3.54545454545454</v>
      </c>
      <c r="AH95" s="23">
        <f t="shared" si="5"/>
        <v>51.2820512820513</v>
      </c>
      <c r="AI95" s="23">
        <f t="shared" si="6"/>
        <v>181.818181818182</v>
      </c>
      <c r="AJ95" s="23">
        <f t="shared" si="7"/>
        <v>5.5</v>
      </c>
      <c r="AK95" s="23">
        <v>0.2</v>
      </c>
      <c r="AL95" s="8">
        <v>31</v>
      </c>
      <c r="AM95" s="8">
        <v>200</v>
      </c>
      <c r="AN95" s="16">
        <v>0</v>
      </c>
      <c r="AO95" s="16">
        <v>1</v>
      </c>
      <c r="AP95" s="26">
        <v>1</v>
      </c>
      <c r="AQ95" s="16">
        <v>1</v>
      </c>
      <c r="AR95" s="8">
        <v>1</v>
      </c>
      <c r="AS95" s="4">
        <v>3</v>
      </c>
      <c r="AT95">
        <v>0</v>
      </c>
      <c r="AU95">
        <v>0</v>
      </c>
    </row>
    <row r="96" spans="1:47">
      <c r="A96" t="s">
        <v>141</v>
      </c>
      <c r="B96" s="12">
        <v>0</v>
      </c>
      <c r="C96" s="12">
        <v>1</v>
      </c>
      <c r="D96" s="12">
        <v>0</v>
      </c>
      <c r="E96" s="12">
        <v>1</v>
      </c>
      <c r="F96" s="8">
        <v>1</v>
      </c>
      <c r="G96" s="8">
        <v>64</v>
      </c>
      <c r="H96" s="8">
        <v>10</v>
      </c>
      <c r="I96" s="8">
        <v>24</v>
      </c>
      <c r="J96" s="8">
        <v>1</v>
      </c>
      <c r="K96" s="8">
        <v>1</v>
      </c>
      <c r="L96" s="8">
        <v>0</v>
      </c>
      <c r="M96" s="8">
        <v>0</v>
      </c>
      <c r="N96" s="8">
        <v>0</v>
      </c>
      <c r="O96" s="8">
        <v>0</v>
      </c>
      <c r="P96" s="8">
        <v>0</v>
      </c>
      <c r="Q96" s="8">
        <v>0</v>
      </c>
      <c r="R96" s="8">
        <v>0</v>
      </c>
      <c r="S96" s="2">
        <v>23.541</v>
      </c>
      <c r="T96" s="16">
        <v>146</v>
      </c>
      <c r="U96" s="16">
        <v>89</v>
      </c>
      <c r="V96" s="2">
        <v>1.22</v>
      </c>
      <c r="W96" s="2">
        <v>4.35</v>
      </c>
      <c r="X96" s="2">
        <v>0.61</v>
      </c>
      <c r="Y96" s="2">
        <v>2.88</v>
      </c>
      <c r="Z96" s="2">
        <v>476.9</v>
      </c>
      <c r="AA96" s="2">
        <v>6.2</v>
      </c>
      <c r="AB96" s="2">
        <v>14.6</v>
      </c>
      <c r="AC96" s="2">
        <v>0.5</v>
      </c>
      <c r="AD96" s="22">
        <v>3.9</v>
      </c>
      <c r="AE96" s="21">
        <v>1</v>
      </c>
      <c r="AF96" s="23">
        <v>1.9</v>
      </c>
      <c r="AG96" s="23">
        <f t="shared" si="4"/>
        <v>2.05263157894737</v>
      </c>
      <c r="AH96" s="23">
        <f t="shared" si="5"/>
        <v>56.1538461538462</v>
      </c>
      <c r="AI96" s="23">
        <f t="shared" si="6"/>
        <v>115.263157894737</v>
      </c>
      <c r="AJ96" s="23">
        <f t="shared" si="7"/>
        <v>4.75</v>
      </c>
      <c r="AK96" s="23">
        <v>0.4</v>
      </c>
      <c r="AL96" s="8">
        <v>40.63</v>
      </c>
      <c r="AM96" s="8">
        <v>219</v>
      </c>
      <c r="AN96" s="16">
        <v>0</v>
      </c>
      <c r="AO96" s="16">
        <v>1</v>
      </c>
      <c r="AP96" s="26">
        <v>1</v>
      </c>
      <c r="AQ96" s="15">
        <v>1</v>
      </c>
      <c r="AR96" s="8">
        <v>0</v>
      </c>
      <c r="AS96" s="7">
        <v>0</v>
      </c>
      <c r="AT96">
        <v>0</v>
      </c>
      <c r="AU96">
        <v>0</v>
      </c>
    </row>
    <row r="97" spans="1:47">
      <c r="A97" t="s">
        <v>142</v>
      </c>
      <c r="B97" s="4">
        <v>0</v>
      </c>
      <c r="C97" s="4">
        <v>1</v>
      </c>
      <c r="D97" s="4">
        <v>0</v>
      </c>
      <c r="E97" s="4">
        <v>1</v>
      </c>
      <c r="F97" s="8">
        <v>1</v>
      </c>
      <c r="G97" s="8">
        <v>71</v>
      </c>
      <c r="H97" s="8">
        <v>10</v>
      </c>
      <c r="I97" s="8">
        <v>96</v>
      </c>
      <c r="J97" s="8">
        <v>0</v>
      </c>
      <c r="K97" s="8">
        <v>0</v>
      </c>
      <c r="L97" s="8">
        <v>0</v>
      </c>
      <c r="M97" s="8">
        <v>0</v>
      </c>
      <c r="N97" s="8">
        <v>0</v>
      </c>
      <c r="O97" s="8">
        <v>0</v>
      </c>
      <c r="P97" s="8">
        <v>0</v>
      </c>
      <c r="Q97" s="8">
        <v>1</v>
      </c>
      <c r="R97" s="8">
        <v>0</v>
      </c>
      <c r="S97" s="2">
        <v>23.472</v>
      </c>
      <c r="T97" s="16">
        <v>134</v>
      </c>
      <c r="U97" s="16">
        <v>70</v>
      </c>
      <c r="V97" s="2">
        <v>2.39</v>
      </c>
      <c r="W97" s="2">
        <v>4.55</v>
      </c>
      <c r="X97" s="2">
        <v>0.81</v>
      </c>
      <c r="Y97" s="2">
        <v>2.44</v>
      </c>
      <c r="Z97" s="2">
        <v>432</v>
      </c>
      <c r="AA97" s="2">
        <v>6.1</v>
      </c>
      <c r="AB97" s="2">
        <v>16.78</v>
      </c>
      <c r="AC97" s="2">
        <v>1.3</v>
      </c>
      <c r="AD97" s="22">
        <v>3.9</v>
      </c>
      <c r="AE97" s="21">
        <v>1</v>
      </c>
      <c r="AF97" s="23">
        <v>2.4</v>
      </c>
      <c r="AG97" s="23">
        <f t="shared" si="4"/>
        <v>1.625</v>
      </c>
      <c r="AH97" s="23">
        <f t="shared" si="5"/>
        <v>36.4102564102564</v>
      </c>
      <c r="AI97" s="23">
        <f t="shared" si="6"/>
        <v>59.1666666666667</v>
      </c>
      <c r="AJ97" s="23">
        <f t="shared" si="7"/>
        <v>4.8</v>
      </c>
      <c r="AK97" s="23">
        <v>0.5</v>
      </c>
      <c r="AL97" s="8">
        <v>6.16</v>
      </c>
      <c r="AM97" s="8">
        <v>142</v>
      </c>
      <c r="AN97" s="16">
        <v>0</v>
      </c>
      <c r="AO97" s="16">
        <v>1</v>
      </c>
      <c r="AP97" s="26">
        <v>1</v>
      </c>
      <c r="AQ97" s="16">
        <v>1</v>
      </c>
      <c r="AR97" s="8">
        <v>0</v>
      </c>
      <c r="AS97" s="7">
        <v>1</v>
      </c>
      <c r="AT97">
        <v>0</v>
      </c>
      <c r="AU97">
        <v>0</v>
      </c>
    </row>
    <row r="98" spans="1:47">
      <c r="A98" t="s">
        <v>143</v>
      </c>
      <c r="B98" s="9">
        <v>0</v>
      </c>
      <c r="C98" s="9">
        <v>0</v>
      </c>
      <c r="D98" s="9">
        <v>0</v>
      </c>
      <c r="E98" s="9">
        <v>1</v>
      </c>
      <c r="F98" s="8">
        <v>1</v>
      </c>
      <c r="G98" s="8">
        <v>49</v>
      </c>
      <c r="H98" s="8">
        <v>13</v>
      </c>
      <c r="I98" s="8">
        <v>96</v>
      </c>
      <c r="J98" s="8">
        <v>1</v>
      </c>
      <c r="K98" s="8">
        <v>1</v>
      </c>
      <c r="L98" s="8">
        <v>0</v>
      </c>
      <c r="M98" s="8">
        <v>0</v>
      </c>
      <c r="N98" s="8">
        <v>0</v>
      </c>
      <c r="O98" s="8">
        <v>0</v>
      </c>
      <c r="P98" s="8">
        <v>1</v>
      </c>
      <c r="Q98" s="8">
        <v>1</v>
      </c>
      <c r="R98" s="8">
        <v>1</v>
      </c>
      <c r="S98" s="2">
        <v>23.409</v>
      </c>
      <c r="T98" s="16">
        <v>207</v>
      </c>
      <c r="U98" s="16">
        <v>111</v>
      </c>
      <c r="V98" s="2">
        <v>1</v>
      </c>
      <c r="W98" s="2">
        <v>3.44</v>
      </c>
      <c r="X98" s="2">
        <v>1.25</v>
      </c>
      <c r="Y98" s="2">
        <v>1.66</v>
      </c>
      <c r="Z98" s="2">
        <v>359.9</v>
      </c>
      <c r="AA98" s="2">
        <v>6.4</v>
      </c>
      <c r="AB98" s="2">
        <v>13.02</v>
      </c>
      <c r="AC98" s="2">
        <v>1.1</v>
      </c>
      <c r="AD98" s="22">
        <v>4</v>
      </c>
      <c r="AE98" s="21">
        <v>1</v>
      </c>
      <c r="AF98" s="23">
        <v>1.5</v>
      </c>
      <c r="AG98" s="23">
        <f t="shared" si="4"/>
        <v>2.66666666666667</v>
      </c>
      <c r="AH98" s="23">
        <f t="shared" si="5"/>
        <v>33.25</v>
      </c>
      <c r="AI98" s="23">
        <f t="shared" si="6"/>
        <v>88.6666666666667</v>
      </c>
      <c r="AJ98" s="23">
        <f t="shared" si="7"/>
        <v>7.5</v>
      </c>
      <c r="AK98" s="23">
        <v>0.2</v>
      </c>
      <c r="AL98" s="8">
        <v>13.88</v>
      </c>
      <c r="AM98" s="8">
        <v>133</v>
      </c>
      <c r="AN98" s="16">
        <v>0</v>
      </c>
      <c r="AO98" s="16">
        <v>1</v>
      </c>
      <c r="AP98" s="26">
        <v>1</v>
      </c>
      <c r="AQ98" s="16">
        <v>1</v>
      </c>
      <c r="AR98" s="8">
        <v>2</v>
      </c>
      <c r="AS98" s="7">
        <v>1</v>
      </c>
      <c r="AT98">
        <v>1</v>
      </c>
      <c r="AU98">
        <v>0</v>
      </c>
    </row>
    <row r="99" spans="1:47">
      <c r="A99" t="s">
        <v>144</v>
      </c>
      <c r="B99" s="7">
        <v>0</v>
      </c>
      <c r="C99" s="7">
        <v>1</v>
      </c>
      <c r="D99" s="7">
        <v>0</v>
      </c>
      <c r="E99" s="7">
        <v>1</v>
      </c>
      <c r="F99" s="8">
        <v>1</v>
      </c>
      <c r="G99" s="8">
        <v>70</v>
      </c>
      <c r="H99" s="8">
        <v>13</v>
      </c>
      <c r="I99" s="8">
        <v>16</v>
      </c>
      <c r="J99" s="8">
        <v>1</v>
      </c>
      <c r="K99" s="8">
        <v>1</v>
      </c>
      <c r="L99" s="8">
        <v>0</v>
      </c>
      <c r="M99" s="8">
        <v>0</v>
      </c>
      <c r="N99" s="8">
        <v>0</v>
      </c>
      <c r="O99" s="8">
        <v>0</v>
      </c>
      <c r="P99" s="8">
        <v>0</v>
      </c>
      <c r="Q99" s="8">
        <v>0</v>
      </c>
      <c r="R99" s="8">
        <v>0</v>
      </c>
      <c r="S99" s="2">
        <v>23.351</v>
      </c>
      <c r="T99" s="16">
        <v>148</v>
      </c>
      <c r="U99" s="16">
        <v>88</v>
      </c>
      <c r="V99" s="2">
        <v>1.37</v>
      </c>
      <c r="W99" s="2">
        <v>3.32</v>
      </c>
      <c r="X99" s="2">
        <v>0.92</v>
      </c>
      <c r="Y99" s="2">
        <v>1.78</v>
      </c>
      <c r="Z99" s="2">
        <v>352</v>
      </c>
      <c r="AA99" s="2">
        <v>5.7</v>
      </c>
      <c r="AB99" s="2">
        <v>10.03</v>
      </c>
      <c r="AC99" s="2">
        <v>1.5</v>
      </c>
      <c r="AD99" s="22">
        <v>4.1</v>
      </c>
      <c r="AE99" s="21">
        <v>1</v>
      </c>
      <c r="AF99" s="23">
        <v>1.4</v>
      </c>
      <c r="AG99" s="23">
        <f t="shared" si="4"/>
        <v>2.92857142857143</v>
      </c>
      <c r="AH99" s="23">
        <f t="shared" si="5"/>
        <v>51.9512195121951</v>
      </c>
      <c r="AI99" s="23">
        <f t="shared" si="6"/>
        <v>152.142857142857</v>
      </c>
      <c r="AJ99" s="23">
        <f t="shared" si="7"/>
        <v>4.66666666666667</v>
      </c>
      <c r="AK99" s="23">
        <v>0.3</v>
      </c>
      <c r="AL99" s="8">
        <v>14.3</v>
      </c>
      <c r="AM99" s="8">
        <v>213</v>
      </c>
      <c r="AN99" s="16">
        <v>0</v>
      </c>
      <c r="AO99" s="16">
        <v>1</v>
      </c>
      <c r="AP99" s="26">
        <v>1</v>
      </c>
      <c r="AQ99" s="15">
        <v>1</v>
      </c>
      <c r="AR99" s="8">
        <v>4</v>
      </c>
      <c r="AS99" s="4">
        <v>1</v>
      </c>
      <c r="AT99">
        <v>0</v>
      </c>
      <c r="AU99">
        <v>0</v>
      </c>
    </row>
    <row r="100" spans="1:47">
      <c r="A100" t="s">
        <v>145</v>
      </c>
      <c r="B100" s="9">
        <v>0</v>
      </c>
      <c r="C100" s="7">
        <v>1</v>
      </c>
      <c r="D100" s="7">
        <v>0</v>
      </c>
      <c r="E100" s="7">
        <v>1</v>
      </c>
      <c r="F100" s="8">
        <v>1</v>
      </c>
      <c r="G100" s="8">
        <v>78</v>
      </c>
      <c r="H100" s="8">
        <v>11</v>
      </c>
      <c r="I100" s="8">
        <v>72</v>
      </c>
      <c r="J100" s="8">
        <v>1</v>
      </c>
      <c r="K100" s="8">
        <v>1</v>
      </c>
      <c r="L100" s="8">
        <v>1</v>
      </c>
      <c r="M100" s="8">
        <v>0</v>
      </c>
      <c r="N100" s="8">
        <v>0</v>
      </c>
      <c r="O100" s="8">
        <v>0</v>
      </c>
      <c r="P100" s="8">
        <v>0</v>
      </c>
      <c r="Q100" s="8">
        <v>1</v>
      </c>
      <c r="R100" s="8">
        <v>0</v>
      </c>
      <c r="S100" s="2">
        <v>23.502</v>
      </c>
      <c r="T100" s="16">
        <v>143</v>
      </c>
      <c r="U100" s="16">
        <v>73</v>
      </c>
      <c r="V100" s="2">
        <v>1.63</v>
      </c>
      <c r="W100" s="2">
        <v>5.37</v>
      </c>
      <c r="X100" s="2">
        <v>0.58</v>
      </c>
      <c r="Y100" s="2">
        <v>3.51</v>
      </c>
      <c r="Z100" s="2">
        <v>222</v>
      </c>
      <c r="AA100" s="2">
        <v>6.7</v>
      </c>
      <c r="AB100" s="2">
        <v>13.83</v>
      </c>
      <c r="AC100" s="2">
        <v>1.1</v>
      </c>
      <c r="AD100" s="22">
        <v>4.1</v>
      </c>
      <c r="AE100" s="21">
        <v>1</v>
      </c>
      <c r="AF100" s="23">
        <v>1.4</v>
      </c>
      <c r="AG100" s="23">
        <f t="shared" si="4"/>
        <v>2.92857142857143</v>
      </c>
      <c r="AH100" s="23">
        <f t="shared" si="5"/>
        <v>34.1463414634146</v>
      </c>
      <c r="AI100" s="23">
        <f t="shared" si="6"/>
        <v>100</v>
      </c>
      <c r="AJ100" s="23">
        <f t="shared" si="7"/>
        <v>2.8</v>
      </c>
      <c r="AK100" s="23">
        <v>0.5</v>
      </c>
      <c r="AL100" s="8">
        <v>42.16</v>
      </c>
      <c r="AM100" s="8">
        <v>140</v>
      </c>
      <c r="AN100" s="16">
        <v>0</v>
      </c>
      <c r="AO100" s="16">
        <v>1</v>
      </c>
      <c r="AP100" s="26">
        <v>1</v>
      </c>
      <c r="AQ100" s="16">
        <v>1</v>
      </c>
      <c r="AR100" s="8">
        <v>0</v>
      </c>
      <c r="AS100" s="10">
        <v>0</v>
      </c>
      <c r="AT100">
        <v>0</v>
      </c>
      <c r="AU100">
        <v>0</v>
      </c>
    </row>
    <row r="101" spans="1:47">
      <c r="A101" t="s">
        <v>146</v>
      </c>
      <c r="B101" s="7">
        <v>0</v>
      </c>
      <c r="C101" s="7">
        <v>1</v>
      </c>
      <c r="D101" s="7">
        <v>0</v>
      </c>
      <c r="E101" s="7">
        <v>1</v>
      </c>
      <c r="F101" s="8">
        <v>1</v>
      </c>
      <c r="G101" s="8">
        <v>73</v>
      </c>
      <c r="H101" s="8">
        <v>11</v>
      </c>
      <c r="I101" s="8">
        <v>10</v>
      </c>
      <c r="J101" s="8">
        <v>1</v>
      </c>
      <c r="K101" s="8">
        <v>1</v>
      </c>
      <c r="L101" s="8">
        <v>1</v>
      </c>
      <c r="M101" s="8">
        <v>0</v>
      </c>
      <c r="N101" s="8">
        <v>1</v>
      </c>
      <c r="O101" s="8">
        <v>1</v>
      </c>
      <c r="P101" s="8">
        <v>0</v>
      </c>
      <c r="Q101" s="8">
        <v>1</v>
      </c>
      <c r="R101" s="8">
        <v>1</v>
      </c>
      <c r="S101" s="2">
        <v>23.412</v>
      </c>
      <c r="T101" s="16">
        <v>172</v>
      </c>
      <c r="U101" s="16">
        <v>85</v>
      </c>
      <c r="V101" s="2">
        <v>1.25</v>
      </c>
      <c r="W101" s="2">
        <v>4.25</v>
      </c>
      <c r="X101" s="2">
        <v>0.73</v>
      </c>
      <c r="Y101" s="2">
        <v>2.81</v>
      </c>
      <c r="Z101" s="2">
        <v>237.4</v>
      </c>
      <c r="AA101" s="2">
        <v>8.6</v>
      </c>
      <c r="AB101" s="2">
        <v>16.71</v>
      </c>
      <c r="AC101" s="2">
        <v>3.3</v>
      </c>
      <c r="AD101" s="22">
        <v>4.2</v>
      </c>
      <c r="AE101" s="21">
        <v>1</v>
      </c>
      <c r="AF101" s="23">
        <v>2.2</v>
      </c>
      <c r="AG101" s="23">
        <f t="shared" si="4"/>
        <v>1.90909090909091</v>
      </c>
      <c r="AH101" s="23">
        <f t="shared" si="5"/>
        <v>41.6666666666667</v>
      </c>
      <c r="AI101" s="23">
        <f t="shared" si="6"/>
        <v>79.5454545454545</v>
      </c>
      <c r="AJ101" s="23">
        <f t="shared" si="7"/>
        <v>7.33333333333333</v>
      </c>
      <c r="AK101" s="23">
        <v>0.3</v>
      </c>
      <c r="AL101" s="8">
        <v>7.6</v>
      </c>
      <c r="AM101" s="8">
        <v>175</v>
      </c>
      <c r="AN101" s="16">
        <v>0</v>
      </c>
      <c r="AO101" s="16">
        <v>1</v>
      </c>
      <c r="AP101" s="26">
        <v>1</v>
      </c>
      <c r="AQ101" s="15">
        <v>1</v>
      </c>
      <c r="AR101" s="8">
        <v>2</v>
      </c>
      <c r="AS101" s="7">
        <v>2</v>
      </c>
      <c r="AT101">
        <v>1</v>
      </c>
      <c r="AU101">
        <v>0</v>
      </c>
    </row>
    <row r="102" spans="1:47">
      <c r="A102" t="s">
        <v>147</v>
      </c>
      <c r="B102" s="9">
        <v>0</v>
      </c>
      <c r="C102" s="9">
        <v>1</v>
      </c>
      <c r="D102" s="9">
        <v>0</v>
      </c>
      <c r="E102" s="9">
        <v>1</v>
      </c>
      <c r="F102" s="8">
        <v>1</v>
      </c>
      <c r="G102" s="8">
        <v>61</v>
      </c>
      <c r="H102" s="8">
        <v>14</v>
      </c>
      <c r="I102" s="8">
        <v>22</v>
      </c>
      <c r="J102" s="8">
        <v>1</v>
      </c>
      <c r="K102" s="8">
        <v>1</v>
      </c>
      <c r="L102" s="8">
        <v>0</v>
      </c>
      <c r="M102" s="8">
        <v>0</v>
      </c>
      <c r="N102" s="8">
        <v>0</v>
      </c>
      <c r="O102" s="8">
        <v>0</v>
      </c>
      <c r="P102" s="8">
        <v>0</v>
      </c>
      <c r="Q102" s="8">
        <v>1</v>
      </c>
      <c r="R102" s="8">
        <v>1</v>
      </c>
      <c r="S102" s="2">
        <v>23.367</v>
      </c>
      <c r="T102" s="16">
        <v>163</v>
      </c>
      <c r="U102" s="16">
        <v>91</v>
      </c>
      <c r="V102" s="2">
        <v>1.03</v>
      </c>
      <c r="W102" s="2">
        <v>4.34</v>
      </c>
      <c r="X102" s="2">
        <v>1.22</v>
      </c>
      <c r="Y102" s="2">
        <v>2.68</v>
      </c>
      <c r="Z102" s="2">
        <v>445.6</v>
      </c>
      <c r="AA102" s="2">
        <v>5.9</v>
      </c>
      <c r="AB102" s="2">
        <v>17.07</v>
      </c>
      <c r="AC102" s="2">
        <v>3.8</v>
      </c>
      <c r="AD102" s="22">
        <v>4.3</v>
      </c>
      <c r="AE102" s="23">
        <v>2</v>
      </c>
      <c r="AF102" s="23">
        <v>2.1</v>
      </c>
      <c r="AG102" s="23">
        <f t="shared" si="4"/>
        <v>2.04761904761905</v>
      </c>
      <c r="AH102" s="23">
        <f t="shared" si="5"/>
        <v>49.3023255813954</v>
      </c>
      <c r="AI102" s="23">
        <f t="shared" si="6"/>
        <v>100.952380952381</v>
      </c>
      <c r="AJ102" s="23">
        <f t="shared" si="7"/>
        <v>5.25</v>
      </c>
      <c r="AK102" s="23">
        <v>0.4</v>
      </c>
      <c r="AL102" s="8">
        <v>19.77</v>
      </c>
      <c r="AM102" s="8">
        <v>212</v>
      </c>
      <c r="AN102" s="16">
        <v>0</v>
      </c>
      <c r="AO102" s="16">
        <v>1</v>
      </c>
      <c r="AP102" s="26">
        <v>1</v>
      </c>
      <c r="AQ102" s="15">
        <v>1</v>
      </c>
      <c r="AR102" s="8">
        <v>1</v>
      </c>
      <c r="AS102" s="7">
        <v>1</v>
      </c>
      <c r="AT102">
        <v>0</v>
      </c>
      <c r="AU102">
        <v>0</v>
      </c>
    </row>
    <row r="103" spans="1:47">
      <c r="A103" t="s">
        <v>148</v>
      </c>
      <c r="B103" s="9">
        <v>0</v>
      </c>
      <c r="C103" s="9">
        <v>1</v>
      </c>
      <c r="D103" s="9">
        <v>0</v>
      </c>
      <c r="E103" s="9">
        <v>1</v>
      </c>
      <c r="F103" s="8">
        <v>1</v>
      </c>
      <c r="G103" s="8">
        <v>56</v>
      </c>
      <c r="H103" s="8">
        <v>8</v>
      </c>
      <c r="I103" s="8">
        <v>72</v>
      </c>
      <c r="J103" s="8">
        <v>1</v>
      </c>
      <c r="K103" s="8">
        <v>1</v>
      </c>
      <c r="L103" s="8">
        <v>0</v>
      </c>
      <c r="M103" s="8">
        <v>0</v>
      </c>
      <c r="N103" s="8">
        <v>0</v>
      </c>
      <c r="O103" s="8">
        <v>0</v>
      </c>
      <c r="P103" s="8">
        <v>0</v>
      </c>
      <c r="Q103" s="8">
        <v>1</v>
      </c>
      <c r="R103" s="8">
        <v>0</v>
      </c>
      <c r="S103" s="2">
        <v>23.306</v>
      </c>
      <c r="T103" s="16">
        <v>168</v>
      </c>
      <c r="U103" s="16">
        <v>107</v>
      </c>
      <c r="V103" s="2">
        <v>0.74</v>
      </c>
      <c r="W103" s="2">
        <v>3.95</v>
      </c>
      <c r="X103" s="2">
        <v>1.14</v>
      </c>
      <c r="Y103" s="2">
        <v>2.22</v>
      </c>
      <c r="Z103" s="2">
        <v>282</v>
      </c>
      <c r="AA103" s="2">
        <v>5.3</v>
      </c>
      <c r="AB103" s="2">
        <v>10.46</v>
      </c>
      <c r="AC103" s="2">
        <v>0.1</v>
      </c>
      <c r="AD103" s="22">
        <v>4.3</v>
      </c>
      <c r="AE103" s="23">
        <v>2</v>
      </c>
      <c r="AF103" s="23">
        <v>2.9</v>
      </c>
      <c r="AG103" s="23">
        <f t="shared" si="4"/>
        <v>1.48275862068966</v>
      </c>
      <c r="AH103" s="23">
        <f t="shared" si="5"/>
        <v>43.2558139534884</v>
      </c>
      <c r="AI103" s="23">
        <f t="shared" si="6"/>
        <v>64.1379310344828</v>
      </c>
      <c r="AJ103" s="23">
        <f t="shared" si="7"/>
        <v>5.8</v>
      </c>
      <c r="AK103" s="23">
        <v>0.5</v>
      </c>
      <c r="AL103" s="8">
        <v>5.22</v>
      </c>
      <c r="AM103" s="8">
        <v>186</v>
      </c>
      <c r="AN103" s="16">
        <v>0</v>
      </c>
      <c r="AO103" s="16">
        <v>1</v>
      </c>
      <c r="AP103" s="26">
        <v>1</v>
      </c>
      <c r="AQ103" s="16">
        <v>1</v>
      </c>
      <c r="AR103" s="8">
        <v>0</v>
      </c>
      <c r="AS103" s="4">
        <v>0</v>
      </c>
      <c r="AT103">
        <v>0</v>
      </c>
      <c r="AU103">
        <v>0</v>
      </c>
    </row>
    <row r="104" spans="1:47">
      <c r="A104" t="s">
        <v>149</v>
      </c>
      <c r="B104" s="7">
        <v>0</v>
      </c>
      <c r="C104" s="7">
        <v>1</v>
      </c>
      <c r="D104" s="7">
        <v>0</v>
      </c>
      <c r="E104" s="7">
        <v>1</v>
      </c>
      <c r="F104" s="8">
        <v>0</v>
      </c>
      <c r="G104" s="8">
        <v>78</v>
      </c>
      <c r="H104" s="8">
        <v>10</v>
      </c>
      <c r="I104" s="8">
        <v>5</v>
      </c>
      <c r="J104" s="8">
        <v>1</v>
      </c>
      <c r="K104" s="8">
        <v>1</v>
      </c>
      <c r="L104" s="8">
        <v>0</v>
      </c>
      <c r="M104" s="8">
        <v>0</v>
      </c>
      <c r="N104" s="8">
        <v>0</v>
      </c>
      <c r="O104" s="8">
        <v>0</v>
      </c>
      <c r="P104" s="8">
        <v>0</v>
      </c>
      <c r="Q104" s="8">
        <v>0</v>
      </c>
      <c r="R104" s="8">
        <v>0</v>
      </c>
      <c r="S104" s="2">
        <v>23.469</v>
      </c>
      <c r="T104" s="16">
        <v>137</v>
      </c>
      <c r="U104" s="16">
        <v>57</v>
      </c>
      <c r="V104" s="2">
        <v>1.56</v>
      </c>
      <c r="W104" s="2">
        <v>3.79</v>
      </c>
      <c r="X104" s="2">
        <v>0.79</v>
      </c>
      <c r="Y104" s="2">
        <v>1.97</v>
      </c>
      <c r="Z104" s="2">
        <v>521.4</v>
      </c>
      <c r="AA104" s="2">
        <v>5.4</v>
      </c>
      <c r="AB104" s="2">
        <v>15.75</v>
      </c>
      <c r="AC104" s="2">
        <v>3.2</v>
      </c>
      <c r="AD104" s="22">
        <v>4.3</v>
      </c>
      <c r="AE104" s="23">
        <v>2</v>
      </c>
      <c r="AF104" s="23">
        <v>0.9</v>
      </c>
      <c r="AG104" s="23">
        <f t="shared" si="4"/>
        <v>4.77777777777778</v>
      </c>
      <c r="AH104" s="23">
        <f t="shared" si="5"/>
        <v>24.8837209302326</v>
      </c>
      <c r="AI104" s="23">
        <f t="shared" si="6"/>
        <v>118.888888888889</v>
      </c>
      <c r="AJ104" s="23">
        <f t="shared" si="7"/>
        <v>3</v>
      </c>
      <c r="AK104" s="23">
        <v>0.3</v>
      </c>
      <c r="AL104" s="8">
        <v>28.36</v>
      </c>
      <c r="AM104" s="8">
        <v>107</v>
      </c>
      <c r="AN104" s="16">
        <v>0</v>
      </c>
      <c r="AO104" s="16">
        <v>1</v>
      </c>
      <c r="AP104" s="26">
        <v>1</v>
      </c>
      <c r="AQ104" s="16">
        <v>1</v>
      </c>
      <c r="AR104" s="8">
        <v>2</v>
      </c>
      <c r="AS104" s="7">
        <v>1</v>
      </c>
      <c r="AT104">
        <v>0</v>
      </c>
      <c r="AU104">
        <v>0</v>
      </c>
    </row>
    <row r="105" spans="1:47">
      <c r="A105" t="s">
        <v>150</v>
      </c>
      <c r="B105" s="6">
        <v>0</v>
      </c>
      <c r="C105" s="7">
        <v>1</v>
      </c>
      <c r="D105" s="7">
        <v>0</v>
      </c>
      <c r="E105" s="7">
        <v>1</v>
      </c>
      <c r="F105" s="8">
        <v>0</v>
      </c>
      <c r="G105" s="8">
        <v>58</v>
      </c>
      <c r="H105" s="8">
        <v>11</v>
      </c>
      <c r="I105" s="8">
        <v>24</v>
      </c>
      <c r="J105" s="8">
        <v>1</v>
      </c>
      <c r="K105" s="8">
        <v>1</v>
      </c>
      <c r="L105" s="8">
        <v>0</v>
      </c>
      <c r="M105" s="8">
        <v>1</v>
      </c>
      <c r="N105" s="8">
        <v>1</v>
      </c>
      <c r="O105" s="8">
        <v>1</v>
      </c>
      <c r="P105" s="8">
        <v>1</v>
      </c>
      <c r="Q105" s="8">
        <v>0</v>
      </c>
      <c r="R105" s="8">
        <v>0</v>
      </c>
      <c r="S105" s="2">
        <v>23.341</v>
      </c>
      <c r="T105" s="16">
        <v>147</v>
      </c>
      <c r="U105" s="16">
        <v>88</v>
      </c>
      <c r="V105" s="2">
        <v>1.32158776316403</v>
      </c>
      <c r="W105" s="2">
        <v>3.61852290570179</v>
      </c>
      <c r="X105" s="2">
        <v>1.75498671442647</v>
      </c>
      <c r="Y105" s="2">
        <v>3.09555371844021</v>
      </c>
      <c r="Z105" s="2">
        <v>461.293565100533</v>
      </c>
      <c r="AA105" s="2">
        <v>6.2</v>
      </c>
      <c r="AB105" s="2">
        <v>6.61</v>
      </c>
      <c r="AC105" s="2">
        <v>1.4</v>
      </c>
      <c r="AD105" s="22">
        <v>4.4</v>
      </c>
      <c r="AE105" s="23">
        <v>2</v>
      </c>
      <c r="AF105" s="23">
        <v>1.5</v>
      </c>
      <c r="AG105" s="23">
        <f t="shared" si="4"/>
        <v>2.93333333333333</v>
      </c>
      <c r="AH105" s="23">
        <f t="shared" si="5"/>
        <v>47.5</v>
      </c>
      <c r="AI105" s="23">
        <f t="shared" si="6"/>
        <v>139.333333333333</v>
      </c>
      <c r="AJ105" s="23">
        <f t="shared" si="7"/>
        <v>7.5</v>
      </c>
      <c r="AK105" s="23">
        <v>0.2</v>
      </c>
      <c r="AL105" s="8">
        <v>16.69</v>
      </c>
      <c r="AM105" s="8">
        <v>209</v>
      </c>
      <c r="AN105" s="16">
        <v>0</v>
      </c>
      <c r="AO105" s="16">
        <v>1</v>
      </c>
      <c r="AP105" s="26">
        <v>1</v>
      </c>
      <c r="AQ105" s="15">
        <v>1</v>
      </c>
      <c r="AR105" s="8">
        <v>0</v>
      </c>
      <c r="AS105" s="4">
        <v>1</v>
      </c>
      <c r="AT105">
        <v>0</v>
      </c>
      <c r="AU105">
        <v>0</v>
      </c>
    </row>
    <row r="106" spans="1:47">
      <c r="A106" t="s">
        <v>151</v>
      </c>
      <c r="B106" s="7">
        <v>0</v>
      </c>
      <c r="C106" s="7">
        <v>1</v>
      </c>
      <c r="D106" s="7">
        <v>0</v>
      </c>
      <c r="E106" s="7">
        <v>1</v>
      </c>
      <c r="F106" s="8">
        <v>0</v>
      </c>
      <c r="G106" s="8">
        <v>93</v>
      </c>
      <c r="H106" s="8">
        <v>10</v>
      </c>
      <c r="I106" s="8">
        <v>3.5</v>
      </c>
      <c r="J106" s="8">
        <v>1</v>
      </c>
      <c r="K106" s="8">
        <v>1</v>
      </c>
      <c r="L106" s="8">
        <v>0</v>
      </c>
      <c r="M106" s="8">
        <v>0</v>
      </c>
      <c r="N106" s="8">
        <v>1</v>
      </c>
      <c r="O106" s="8">
        <v>1</v>
      </c>
      <c r="P106" s="8">
        <v>0</v>
      </c>
      <c r="Q106" s="8">
        <v>0</v>
      </c>
      <c r="R106" s="8">
        <v>0</v>
      </c>
      <c r="S106" s="2">
        <v>23.404</v>
      </c>
      <c r="T106" s="16">
        <v>133</v>
      </c>
      <c r="U106" s="16">
        <v>66</v>
      </c>
      <c r="V106" s="2">
        <v>2.19</v>
      </c>
      <c r="W106" s="2">
        <v>5.08</v>
      </c>
      <c r="X106" s="2">
        <v>1.12</v>
      </c>
      <c r="Y106" s="2">
        <v>3.23</v>
      </c>
      <c r="Z106" s="2">
        <v>6.9</v>
      </c>
      <c r="AA106" s="2">
        <v>6.9</v>
      </c>
      <c r="AB106" s="2">
        <v>9.52</v>
      </c>
      <c r="AC106" s="2">
        <v>4.9</v>
      </c>
      <c r="AD106" s="22">
        <v>4.4</v>
      </c>
      <c r="AE106" s="23">
        <v>2</v>
      </c>
      <c r="AF106" s="23">
        <v>2.3</v>
      </c>
      <c r="AG106" s="23">
        <f t="shared" si="4"/>
        <v>1.91304347826087</v>
      </c>
      <c r="AH106" s="23">
        <f t="shared" si="5"/>
        <v>41.8181818181818</v>
      </c>
      <c r="AI106" s="23">
        <f t="shared" si="6"/>
        <v>80</v>
      </c>
      <c r="AJ106" s="23">
        <f t="shared" si="7"/>
        <v>7.66666666666667</v>
      </c>
      <c r="AK106" s="23">
        <v>0.3</v>
      </c>
      <c r="AL106" s="8">
        <v>18.03</v>
      </c>
      <c r="AM106" s="8">
        <v>184</v>
      </c>
      <c r="AN106" s="16">
        <v>0</v>
      </c>
      <c r="AO106" s="16">
        <v>1</v>
      </c>
      <c r="AP106" s="26">
        <v>1</v>
      </c>
      <c r="AQ106" s="16">
        <v>1</v>
      </c>
      <c r="AR106" s="8">
        <v>12</v>
      </c>
      <c r="AS106" s="7">
        <v>1</v>
      </c>
      <c r="AT106">
        <v>0</v>
      </c>
      <c r="AU106">
        <v>0</v>
      </c>
    </row>
    <row r="107" spans="1:47">
      <c r="A107" t="s">
        <v>152</v>
      </c>
      <c r="B107" s="9">
        <v>0</v>
      </c>
      <c r="C107" s="9">
        <v>1</v>
      </c>
      <c r="D107" s="9">
        <v>0</v>
      </c>
      <c r="E107" s="9">
        <v>1</v>
      </c>
      <c r="F107" s="8">
        <v>1</v>
      </c>
      <c r="G107" s="8">
        <v>58</v>
      </c>
      <c r="H107" s="8">
        <v>14</v>
      </c>
      <c r="I107" s="8">
        <v>10</v>
      </c>
      <c r="J107" s="8">
        <v>1</v>
      </c>
      <c r="K107" s="8">
        <v>1</v>
      </c>
      <c r="L107" s="8">
        <v>0</v>
      </c>
      <c r="M107" s="8">
        <v>0</v>
      </c>
      <c r="N107" s="8">
        <v>0</v>
      </c>
      <c r="O107" s="8">
        <v>0</v>
      </c>
      <c r="P107" s="8">
        <v>0</v>
      </c>
      <c r="Q107" s="8">
        <v>1</v>
      </c>
      <c r="R107" s="8">
        <v>0</v>
      </c>
      <c r="S107" s="2">
        <v>23.532</v>
      </c>
      <c r="T107" s="16">
        <v>155</v>
      </c>
      <c r="U107" s="16">
        <v>105</v>
      </c>
      <c r="V107" s="2">
        <v>2.21</v>
      </c>
      <c r="W107" s="2">
        <v>5.74</v>
      </c>
      <c r="X107" s="2">
        <v>1.03</v>
      </c>
      <c r="Y107" s="2">
        <v>3.43</v>
      </c>
      <c r="Z107" s="2">
        <v>418.7</v>
      </c>
      <c r="AA107" s="2">
        <v>6</v>
      </c>
      <c r="AB107" s="2">
        <v>15.11</v>
      </c>
      <c r="AC107" s="2">
        <v>1.1</v>
      </c>
      <c r="AD107" s="22">
        <v>4.5</v>
      </c>
      <c r="AE107" s="23">
        <v>2</v>
      </c>
      <c r="AF107" s="23">
        <v>1.2</v>
      </c>
      <c r="AG107" s="23">
        <f t="shared" si="4"/>
        <v>3.75</v>
      </c>
      <c r="AH107" s="23">
        <f t="shared" si="5"/>
        <v>31.5555555555556</v>
      </c>
      <c r="AI107" s="23">
        <f t="shared" si="6"/>
        <v>118.333333333333</v>
      </c>
      <c r="AJ107" s="23">
        <f t="shared" si="7"/>
        <v>2.4</v>
      </c>
      <c r="AK107" s="23">
        <v>0.5</v>
      </c>
      <c r="AL107" s="8">
        <v>17.03</v>
      </c>
      <c r="AM107" s="8">
        <v>142</v>
      </c>
      <c r="AN107" s="16">
        <v>0</v>
      </c>
      <c r="AO107" s="16">
        <v>1</v>
      </c>
      <c r="AP107" s="26">
        <v>1</v>
      </c>
      <c r="AQ107" s="15">
        <v>1</v>
      </c>
      <c r="AR107" s="8">
        <v>2</v>
      </c>
      <c r="AS107" s="7">
        <v>1</v>
      </c>
      <c r="AT107">
        <v>1</v>
      </c>
      <c r="AU107">
        <v>0</v>
      </c>
    </row>
    <row r="108" spans="1:47">
      <c r="A108" t="s">
        <v>153</v>
      </c>
      <c r="B108" s="12">
        <v>0</v>
      </c>
      <c r="C108" s="12">
        <v>1</v>
      </c>
      <c r="D108" s="12">
        <v>0</v>
      </c>
      <c r="E108" s="12">
        <v>1</v>
      </c>
      <c r="F108" s="8">
        <v>0</v>
      </c>
      <c r="G108" s="8">
        <v>75</v>
      </c>
      <c r="H108" s="8">
        <v>13</v>
      </c>
      <c r="I108" s="8">
        <v>120</v>
      </c>
      <c r="J108" s="8">
        <v>1</v>
      </c>
      <c r="K108" s="8">
        <v>1</v>
      </c>
      <c r="L108" s="8">
        <v>0</v>
      </c>
      <c r="M108" s="8">
        <v>0</v>
      </c>
      <c r="N108" s="8">
        <v>0</v>
      </c>
      <c r="O108" s="8">
        <v>0</v>
      </c>
      <c r="P108" s="8">
        <v>0</v>
      </c>
      <c r="Q108" s="8">
        <v>0</v>
      </c>
      <c r="R108" s="8">
        <v>0</v>
      </c>
      <c r="S108" s="2">
        <v>23.325</v>
      </c>
      <c r="T108" s="16">
        <v>154</v>
      </c>
      <c r="U108" s="16">
        <v>74</v>
      </c>
      <c r="V108" s="2">
        <v>1.33</v>
      </c>
      <c r="W108" s="2">
        <v>5.17</v>
      </c>
      <c r="X108" s="2">
        <v>1.25</v>
      </c>
      <c r="Y108" s="2">
        <v>3.19</v>
      </c>
      <c r="Z108" s="2">
        <v>228</v>
      </c>
      <c r="AA108" s="2">
        <v>5.6</v>
      </c>
      <c r="AB108" s="2">
        <v>9.51</v>
      </c>
      <c r="AC108" s="2">
        <v>0.5</v>
      </c>
      <c r="AD108" s="22">
        <v>4.6</v>
      </c>
      <c r="AE108" s="23">
        <v>2</v>
      </c>
      <c r="AF108" s="23">
        <v>0.9</v>
      </c>
      <c r="AG108" s="23">
        <f t="shared" si="4"/>
        <v>5.11111111111111</v>
      </c>
      <c r="AH108" s="23">
        <f t="shared" si="5"/>
        <v>32.3913043478261</v>
      </c>
      <c r="AI108" s="23">
        <f t="shared" si="6"/>
        <v>165.555555555556</v>
      </c>
      <c r="AJ108" s="23">
        <f t="shared" si="7"/>
        <v>3</v>
      </c>
      <c r="AK108" s="23">
        <v>0.3</v>
      </c>
      <c r="AL108" s="8">
        <v>8.37</v>
      </c>
      <c r="AM108" s="8">
        <v>149</v>
      </c>
      <c r="AN108" s="16">
        <v>0</v>
      </c>
      <c r="AO108" s="16">
        <v>1</v>
      </c>
      <c r="AP108" s="26">
        <v>1</v>
      </c>
      <c r="AQ108" s="16">
        <v>1</v>
      </c>
      <c r="AR108" s="8">
        <v>0</v>
      </c>
      <c r="AS108" s="4">
        <v>1</v>
      </c>
      <c r="AT108">
        <v>0</v>
      </c>
      <c r="AU108">
        <v>0</v>
      </c>
    </row>
    <row r="109" spans="1:47">
      <c r="A109" t="s">
        <v>154</v>
      </c>
      <c r="B109" s="7">
        <v>0</v>
      </c>
      <c r="C109" s="7">
        <v>1</v>
      </c>
      <c r="D109" s="7">
        <v>0</v>
      </c>
      <c r="E109" s="7">
        <v>1</v>
      </c>
      <c r="F109" s="8">
        <v>1</v>
      </c>
      <c r="G109" s="8">
        <v>58</v>
      </c>
      <c r="H109" s="8">
        <v>8</v>
      </c>
      <c r="I109" s="8">
        <v>48</v>
      </c>
      <c r="J109" s="8">
        <v>0</v>
      </c>
      <c r="K109" s="8">
        <v>1</v>
      </c>
      <c r="L109" s="8">
        <v>0</v>
      </c>
      <c r="M109" s="8">
        <v>1</v>
      </c>
      <c r="N109" s="8">
        <v>0</v>
      </c>
      <c r="O109" s="8">
        <v>0</v>
      </c>
      <c r="P109" s="8">
        <v>0</v>
      </c>
      <c r="Q109" s="8">
        <v>1</v>
      </c>
      <c r="R109" s="8">
        <v>1</v>
      </c>
      <c r="S109" s="2">
        <v>23.468</v>
      </c>
      <c r="T109" s="16">
        <v>133</v>
      </c>
      <c r="U109" s="16">
        <v>93</v>
      </c>
      <c r="V109" s="2">
        <v>2.95</v>
      </c>
      <c r="W109" s="2">
        <v>4.65</v>
      </c>
      <c r="X109" s="2">
        <v>0.87</v>
      </c>
      <c r="Y109" s="2">
        <v>2.34</v>
      </c>
      <c r="Z109" s="2">
        <v>135</v>
      </c>
      <c r="AA109" s="2">
        <v>5.8</v>
      </c>
      <c r="AB109" s="2">
        <v>7.45</v>
      </c>
      <c r="AC109" s="2">
        <v>0.5</v>
      </c>
      <c r="AD109" s="22">
        <v>4.7</v>
      </c>
      <c r="AE109" s="23">
        <v>2</v>
      </c>
      <c r="AF109" s="23">
        <v>1.7</v>
      </c>
      <c r="AG109" s="23">
        <f t="shared" si="4"/>
        <v>2.76470588235294</v>
      </c>
      <c r="AH109" s="23">
        <f t="shared" si="5"/>
        <v>21.063829787234</v>
      </c>
      <c r="AI109" s="23">
        <f t="shared" si="6"/>
        <v>58.2352941176471</v>
      </c>
      <c r="AJ109" s="23">
        <f t="shared" si="7"/>
        <v>4.25</v>
      </c>
      <c r="AK109" s="23">
        <v>0.4</v>
      </c>
      <c r="AL109" s="8">
        <v>7.46</v>
      </c>
      <c r="AM109" s="8">
        <v>99</v>
      </c>
      <c r="AN109" s="16">
        <v>0</v>
      </c>
      <c r="AO109" s="16">
        <v>1</v>
      </c>
      <c r="AP109" s="26">
        <v>1</v>
      </c>
      <c r="AQ109" s="16">
        <v>1</v>
      </c>
      <c r="AR109" s="8">
        <v>0</v>
      </c>
      <c r="AS109" s="7">
        <v>1</v>
      </c>
      <c r="AT109">
        <v>0</v>
      </c>
      <c r="AU109">
        <v>0</v>
      </c>
    </row>
    <row r="110" spans="1:47">
      <c r="A110" t="s">
        <v>155</v>
      </c>
      <c r="B110" s="7">
        <v>0</v>
      </c>
      <c r="C110" s="7">
        <v>1</v>
      </c>
      <c r="D110" s="7">
        <v>0</v>
      </c>
      <c r="E110" s="7">
        <v>1</v>
      </c>
      <c r="F110" s="8">
        <v>1</v>
      </c>
      <c r="G110" s="8">
        <v>74</v>
      </c>
      <c r="H110" s="8">
        <v>7</v>
      </c>
      <c r="I110" s="8">
        <v>12</v>
      </c>
      <c r="J110" s="8">
        <v>1</v>
      </c>
      <c r="K110" s="8">
        <v>1</v>
      </c>
      <c r="L110" s="8">
        <v>1</v>
      </c>
      <c r="M110" s="8">
        <v>1</v>
      </c>
      <c r="N110" s="8">
        <v>0</v>
      </c>
      <c r="O110" s="8">
        <v>0</v>
      </c>
      <c r="P110" s="8">
        <v>0</v>
      </c>
      <c r="Q110" s="8">
        <v>1</v>
      </c>
      <c r="R110" s="8">
        <v>0</v>
      </c>
      <c r="S110" s="2">
        <v>23.467</v>
      </c>
      <c r="T110" s="16">
        <v>182</v>
      </c>
      <c r="U110" s="16">
        <v>86</v>
      </c>
      <c r="V110" s="2">
        <v>0.64</v>
      </c>
      <c r="W110" s="2">
        <v>3.76</v>
      </c>
      <c r="X110" s="2">
        <v>1.05</v>
      </c>
      <c r="Y110" s="2">
        <v>2.24</v>
      </c>
      <c r="Z110" s="2">
        <v>500.4</v>
      </c>
      <c r="AA110" s="2">
        <v>6.2</v>
      </c>
      <c r="AB110" s="2">
        <v>22.93</v>
      </c>
      <c r="AC110" s="2">
        <v>4</v>
      </c>
      <c r="AD110" s="22">
        <v>4.7</v>
      </c>
      <c r="AE110" s="23">
        <v>2</v>
      </c>
      <c r="AF110" s="23">
        <v>1.3</v>
      </c>
      <c r="AG110" s="23">
        <f t="shared" si="4"/>
        <v>3.61538461538462</v>
      </c>
      <c r="AH110" s="23">
        <f t="shared" si="5"/>
        <v>47.4468085106383</v>
      </c>
      <c r="AI110" s="23">
        <f t="shared" si="6"/>
        <v>171.538461538462</v>
      </c>
      <c r="AJ110" s="23">
        <f t="shared" si="7"/>
        <v>3.25</v>
      </c>
      <c r="AK110" s="23">
        <v>0.4</v>
      </c>
      <c r="AL110" s="8">
        <v>12.02</v>
      </c>
      <c r="AM110" s="8">
        <v>223</v>
      </c>
      <c r="AN110" s="16">
        <v>0</v>
      </c>
      <c r="AO110" s="16">
        <v>1</v>
      </c>
      <c r="AP110" s="26">
        <v>1</v>
      </c>
      <c r="AQ110" s="15">
        <v>1</v>
      </c>
      <c r="AR110" s="8">
        <v>1</v>
      </c>
      <c r="AS110" s="7">
        <v>1</v>
      </c>
      <c r="AT110">
        <v>0</v>
      </c>
      <c r="AU110">
        <v>0</v>
      </c>
    </row>
    <row r="111" spans="1:47">
      <c r="A111" t="s">
        <v>156</v>
      </c>
      <c r="B111" s="6">
        <v>0</v>
      </c>
      <c r="C111" s="7">
        <v>1</v>
      </c>
      <c r="D111" s="7">
        <v>0</v>
      </c>
      <c r="E111" s="7">
        <v>1</v>
      </c>
      <c r="F111" s="8">
        <v>0</v>
      </c>
      <c r="G111" s="8">
        <v>69</v>
      </c>
      <c r="H111" s="8">
        <v>11</v>
      </c>
      <c r="I111" s="8">
        <v>44</v>
      </c>
      <c r="J111" s="8">
        <v>0</v>
      </c>
      <c r="K111" s="8">
        <v>0</v>
      </c>
      <c r="L111" s="8">
        <v>1</v>
      </c>
      <c r="M111" s="8">
        <v>1</v>
      </c>
      <c r="N111" s="8">
        <v>0</v>
      </c>
      <c r="O111" s="8">
        <v>0</v>
      </c>
      <c r="P111" s="8">
        <v>0</v>
      </c>
      <c r="Q111" s="8">
        <v>0</v>
      </c>
      <c r="R111" s="8">
        <v>0</v>
      </c>
      <c r="S111" s="2">
        <v>23.448</v>
      </c>
      <c r="T111" s="16">
        <v>186</v>
      </c>
      <c r="U111" s="16">
        <v>101</v>
      </c>
      <c r="V111" s="2">
        <v>1.38</v>
      </c>
      <c r="W111" s="2">
        <v>5.5</v>
      </c>
      <c r="X111" s="2">
        <v>0.92</v>
      </c>
      <c r="Y111" s="2">
        <v>3.91</v>
      </c>
      <c r="Z111" s="2">
        <v>186.1</v>
      </c>
      <c r="AA111" s="2">
        <v>8.9</v>
      </c>
      <c r="AB111" s="2">
        <v>5.31</v>
      </c>
      <c r="AC111" s="2">
        <v>2.3</v>
      </c>
      <c r="AD111" s="22">
        <v>4.8</v>
      </c>
      <c r="AE111" s="23">
        <v>2</v>
      </c>
      <c r="AF111" s="23">
        <v>1.3</v>
      </c>
      <c r="AG111" s="23">
        <f t="shared" si="4"/>
        <v>3.69230769230769</v>
      </c>
      <c r="AH111" s="23">
        <f t="shared" si="5"/>
        <v>36.0416666666667</v>
      </c>
      <c r="AI111" s="23">
        <f t="shared" si="6"/>
        <v>133.076923076923</v>
      </c>
      <c r="AJ111" s="23">
        <f t="shared" si="7"/>
        <v>13</v>
      </c>
      <c r="AK111" s="23">
        <v>0.1</v>
      </c>
      <c r="AL111" s="8">
        <v>44.33</v>
      </c>
      <c r="AM111" s="8">
        <v>173</v>
      </c>
      <c r="AN111" s="16">
        <v>0</v>
      </c>
      <c r="AO111" s="16">
        <v>1</v>
      </c>
      <c r="AP111" s="26">
        <v>1</v>
      </c>
      <c r="AQ111" s="15">
        <v>1</v>
      </c>
      <c r="AR111" s="8">
        <v>0</v>
      </c>
      <c r="AS111" s="7">
        <v>1</v>
      </c>
      <c r="AT111">
        <v>0</v>
      </c>
      <c r="AU111">
        <v>0</v>
      </c>
    </row>
    <row r="112" spans="1:47">
      <c r="A112" t="s">
        <v>157</v>
      </c>
      <c r="B112" s="9">
        <v>0</v>
      </c>
      <c r="C112" s="9">
        <v>1</v>
      </c>
      <c r="D112" s="9">
        <v>0</v>
      </c>
      <c r="E112" s="9">
        <v>1</v>
      </c>
      <c r="F112" s="8">
        <v>1</v>
      </c>
      <c r="G112" s="8">
        <v>66</v>
      </c>
      <c r="H112" s="8">
        <v>10</v>
      </c>
      <c r="I112" s="8">
        <v>7</v>
      </c>
      <c r="J112" s="8">
        <v>1</v>
      </c>
      <c r="K112" s="8">
        <v>1</v>
      </c>
      <c r="L112" s="8">
        <v>1</v>
      </c>
      <c r="M112" s="8">
        <v>1</v>
      </c>
      <c r="N112" s="8">
        <v>0</v>
      </c>
      <c r="O112" s="8">
        <v>0</v>
      </c>
      <c r="P112" s="8">
        <v>0</v>
      </c>
      <c r="Q112" s="8">
        <v>1</v>
      </c>
      <c r="R112" s="8">
        <v>0</v>
      </c>
      <c r="S112" s="2">
        <v>23.455</v>
      </c>
      <c r="T112" s="16">
        <v>170</v>
      </c>
      <c r="U112" s="16">
        <v>90</v>
      </c>
      <c r="V112" s="2">
        <v>4.79</v>
      </c>
      <c r="W112" s="2">
        <v>4.92</v>
      </c>
      <c r="X112" s="2">
        <v>0.8</v>
      </c>
      <c r="Y112" s="2">
        <v>2.41</v>
      </c>
      <c r="Z112" s="2">
        <v>237.5</v>
      </c>
      <c r="AA112" s="2">
        <v>8.8</v>
      </c>
      <c r="AB112" s="2">
        <v>13.79</v>
      </c>
      <c r="AC112" s="2">
        <v>1.6</v>
      </c>
      <c r="AD112" s="22">
        <v>4.9</v>
      </c>
      <c r="AE112" s="23">
        <v>2</v>
      </c>
      <c r="AF112" s="23">
        <v>3.4</v>
      </c>
      <c r="AG112" s="23">
        <f t="shared" si="4"/>
        <v>1.44117647058824</v>
      </c>
      <c r="AH112" s="23">
        <f t="shared" si="5"/>
        <v>28.9795918367347</v>
      </c>
      <c r="AI112" s="23">
        <f t="shared" si="6"/>
        <v>41.7647058823529</v>
      </c>
      <c r="AJ112" s="23">
        <f t="shared" si="7"/>
        <v>6.8</v>
      </c>
      <c r="AK112" s="23">
        <v>0.5</v>
      </c>
      <c r="AL112" s="8">
        <v>15.55</v>
      </c>
      <c r="AM112" s="8">
        <v>142</v>
      </c>
      <c r="AN112" s="16">
        <v>0</v>
      </c>
      <c r="AO112" s="16">
        <v>1</v>
      </c>
      <c r="AP112" s="26">
        <v>1</v>
      </c>
      <c r="AQ112" s="16">
        <v>1</v>
      </c>
      <c r="AR112" s="8">
        <v>4</v>
      </c>
      <c r="AS112" s="7">
        <v>2</v>
      </c>
      <c r="AT112">
        <v>0</v>
      </c>
      <c r="AU112">
        <v>0</v>
      </c>
    </row>
    <row r="113" spans="1:47">
      <c r="A113" t="s">
        <v>158</v>
      </c>
      <c r="B113" s="9">
        <v>0</v>
      </c>
      <c r="C113" s="9">
        <v>1</v>
      </c>
      <c r="D113" s="9">
        <v>0</v>
      </c>
      <c r="E113" s="9">
        <v>1</v>
      </c>
      <c r="F113" s="8">
        <v>0</v>
      </c>
      <c r="G113" s="8">
        <v>74</v>
      </c>
      <c r="H113" s="8">
        <v>11</v>
      </c>
      <c r="I113" s="8">
        <v>24</v>
      </c>
      <c r="J113" s="8">
        <v>1</v>
      </c>
      <c r="K113" s="8">
        <v>1</v>
      </c>
      <c r="L113" s="8">
        <v>0</v>
      </c>
      <c r="M113" s="8">
        <v>0</v>
      </c>
      <c r="N113" s="8">
        <v>0</v>
      </c>
      <c r="O113" s="8">
        <v>0</v>
      </c>
      <c r="P113" s="8">
        <v>0</v>
      </c>
      <c r="Q113" s="8">
        <v>0</v>
      </c>
      <c r="R113" s="8">
        <v>0</v>
      </c>
      <c r="S113" s="2">
        <v>23.433</v>
      </c>
      <c r="T113" s="16">
        <v>175</v>
      </c>
      <c r="U113" s="16">
        <v>83</v>
      </c>
      <c r="V113" s="2">
        <v>1.29</v>
      </c>
      <c r="W113" s="2">
        <v>5.85</v>
      </c>
      <c r="X113" s="2">
        <v>1.37</v>
      </c>
      <c r="Y113" s="2">
        <v>3.19</v>
      </c>
      <c r="Z113" s="2">
        <v>549</v>
      </c>
      <c r="AA113" s="2">
        <v>6.1</v>
      </c>
      <c r="AB113" s="2">
        <v>10.51</v>
      </c>
      <c r="AC113" s="2">
        <v>2.1</v>
      </c>
      <c r="AD113" s="22">
        <v>5</v>
      </c>
      <c r="AE113" s="23">
        <v>2</v>
      </c>
      <c r="AF113" s="23">
        <v>1.3</v>
      </c>
      <c r="AG113" s="23">
        <f t="shared" si="4"/>
        <v>3.84615384615385</v>
      </c>
      <c r="AH113" s="23">
        <f t="shared" si="5"/>
        <v>44.6</v>
      </c>
      <c r="AI113" s="23">
        <f t="shared" si="6"/>
        <v>171.538461538462</v>
      </c>
      <c r="AJ113" s="23">
        <f t="shared" si="7"/>
        <v>3.25</v>
      </c>
      <c r="AK113" s="23">
        <v>0.4</v>
      </c>
      <c r="AL113" s="8">
        <v>53.55</v>
      </c>
      <c r="AM113" s="8">
        <v>223</v>
      </c>
      <c r="AN113" s="16">
        <v>0</v>
      </c>
      <c r="AO113" s="16">
        <v>1</v>
      </c>
      <c r="AP113" s="26">
        <v>1</v>
      </c>
      <c r="AQ113" s="15">
        <v>1</v>
      </c>
      <c r="AR113" s="8">
        <v>7</v>
      </c>
      <c r="AS113" s="7">
        <v>2</v>
      </c>
      <c r="AT113">
        <v>1</v>
      </c>
      <c r="AU113">
        <v>0</v>
      </c>
    </row>
    <row r="114" spans="1:47">
      <c r="A114" t="s">
        <v>159</v>
      </c>
      <c r="B114" s="6">
        <v>0</v>
      </c>
      <c r="C114" s="7">
        <v>1</v>
      </c>
      <c r="D114" s="7">
        <v>0</v>
      </c>
      <c r="E114" s="7">
        <v>1</v>
      </c>
      <c r="F114" s="8">
        <v>1</v>
      </c>
      <c r="G114" s="8">
        <v>68</v>
      </c>
      <c r="H114" s="8">
        <v>4</v>
      </c>
      <c r="I114" s="8">
        <v>10</v>
      </c>
      <c r="J114" s="8">
        <v>1</v>
      </c>
      <c r="K114" s="8">
        <v>1</v>
      </c>
      <c r="L114" s="8">
        <v>0</v>
      </c>
      <c r="M114" s="8">
        <v>0</v>
      </c>
      <c r="N114" s="8">
        <v>0</v>
      </c>
      <c r="O114" s="8">
        <v>0</v>
      </c>
      <c r="P114" s="8">
        <v>0</v>
      </c>
      <c r="Q114" s="8">
        <v>1</v>
      </c>
      <c r="R114" s="8">
        <v>0</v>
      </c>
      <c r="S114" s="2">
        <v>23.308</v>
      </c>
      <c r="T114" s="16">
        <v>121</v>
      </c>
      <c r="U114" s="16">
        <v>66</v>
      </c>
      <c r="V114" s="2">
        <v>1.32</v>
      </c>
      <c r="W114" s="2">
        <v>3.38</v>
      </c>
      <c r="X114" s="2">
        <v>0.82</v>
      </c>
      <c r="Y114" s="2">
        <v>1.93</v>
      </c>
      <c r="Z114" s="2">
        <v>367.6</v>
      </c>
      <c r="AA114" s="2">
        <v>6.2</v>
      </c>
      <c r="AB114" s="2">
        <v>10.78</v>
      </c>
      <c r="AC114" s="2">
        <v>0.4</v>
      </c>
      <c r="AD114" s="22">
        <v>5.1</v>
      </c>
      <c r="AE114" s="23">
        <v>2</v>
      </c>
      <c r="AF114" s="23">
        <v>2.5</v>
      </c>
      <c r="AG114" s="23">
        <f t="shared" si="4"/>
        <v>2.04</v>
      </c>
      <c r="AH114" s="23">
        <f t="shared" si="5"/>
        <v>53.3333333333333</v>
      </c>
      <c r="AI114" s="23">
        <f t="shared" si="6"/>
        <v>108.8</v>
      </c>
      <c r="AJ114" s="23">
        <f t="shared" si="7"/>
        <v>4.16666666666667</v>
      </c>
      <c r="AK114" s="23">
        <v>0.6</v>
      </c>
      <c r="AL114" s="8">
        <v>22.13</v>
      </c>
      <c r="AM114" s="8">
        <v>272</v>
      </c>
      <c r="AN114" s="16">
        <v>0</v>
      </c>
      <c r="AO114" s="16">
        <v>1</v>
      </c>
      <c r="AP114" s="26">
        <v>1</v>
      </c>
      <c r="AQ114" s="16">
        <v>1</v>
      </c>
      <c r="AR114" s="8">
        <v>1</v>
      </c>
      <c r="AS114" s="10">
        <v>0</v>
      </c>
      <c r="AT114">
        <v>0</v>
      </c>
      <c r="AU114">
        <v>0</v>
      </c>
    </row>
    <row r="115" spans="1:47">
      <c r="A115" t="s">
        <v>160</v>
      </c>
      <c r="B115" s="6">
        <v>0</v>
      </c>
      <c r="C115" s="7">
        <v>1</v>
      </c>
      <c r="D115" s="7">
        <v>0</v>
      </c>
      <c r="E115" s="7">
        <v>1</v>
      </c>
      <c r="F115" s="8">
        <v>0</v>
      </c>
      <c r="G115" s="8">
        <v>54</v>
      </c>
      <c r="H115" s="8">
        <v>13</v>
      </c>
      <c r="I115" s="8">
        <v>12</v>
      </c>
      <c r="J115" s="8">
        <v>1</v>
      </c>
      <c r="K115" s="8">
        <v>0</v>
      </c>
      <c r="L115" s="8">
        <v>0</v>
      </c>
      <c r="M115" s="8">
        <v>0</v>
      </c>
      <c r="N115" s="8">
        <v>0</v>
      </c>
      <c r="O115" s="8">
        <v>0</v>
      </c>
      <c r="P115" s="8">
        <v>0</v>
      </c>
      <c r="Q115" s="8">
        <v>0</v>
      </c>
      <c r="R115" s="8">
        <v>0</v>
      </c>
      <c r="S115" s="2">
        <v>23.525</v>
      </c>
      <c r="T115" s="16">
        <v>166</v>
      </c>
      <c r="U115" s="16">
        <v>106</v>
      </c>
      <c r="V115" s="2">
        <v>0.81</v>
      </c>
      <c r="W115" s="2">
        <v>4.91</v>
      </c>
      <c r="X115" s="2">
        <v>0.97</v>
      </c>
      <c r="Y115" s="2">
        <v>3.13</v>
      </c>
      <c r="Z115" s="2">
        <v>188</v>
      </c>
      <c r="AA115" s="2">
        <v>5.6</v>
      </c>
      <c r="AB115" s="2">
        <v>7.02</v>
      </c>
      <c r="AC115" s="2">
        <v>0.5</v>
      </c>
      <c r="AD115" s="22">
        <v>5.1</v>
      </c>
      <c r="AE115" s="23">
        <v>2</v>
      </c>
      <c r="AF115" s="23">
        <v>0.6</v>
      </c>
      <c r="AG115" s="23">
        <f t="shared" si="4"/>
        <v>8.5</v>
      </c>
      <c r="AH115" s="23">
        <f t="shared" si="5"/>
        <v>56.6666666666667</v>
      </c>
      <c r="AI115" s="23">
        <f t="shared" si="6"/>
        <v>481.666666666667</v>
      </c>
      <c r="AJ115" s="23">
        <f t="shared" si="7"/>
        <v>3</v>
      </c>
      <c r="AK115" s="23">
        <v>0.2</v>
      </c>
      <c r="AL115" s="8">
        <v>10.31</v>
      </c>
      <c r="AM115" s="8">
        <v>289</v>
      </c>
      <c r="AN115" s="16">
        <v>0</v>
      </c>
      <c r="AO115" s="16">
        <v>1</v>
      </c>
      <c r="AP115" s="26">
        <v>1</v>
      </c>
      <c r="AQ115" s="15">
        <v>1</v>
      </c>
      <c r="AR115" s="8">
        <v>3</v>
      </c>
      <c r="AS115" s="7">
        <v>1</v>
      </c>
      <c r="AT115">
        <v>0</v>
      </c>
      <c r="AU115">
        <v>0</v>
      </c>
    </row>
    <row r="116" spans="1:47">
      <c r="A116" t="s">
        <v>161</v>
      </c>
      <c r="B116" s="7">
        <v>0</v>
      </c>
      <c r="C116" s="7">
        <v>1</v>
      </c>
      <c r="D116" s="7">
        <v>0</v>
      </c>
      <c r="E116" s="7">
        <v>1</v>
      </c>
      <c r="F116" s="8">
        <v>1</v>
      </c>
      <c r="G116" s="8">
        <v>68</v>
      </c>
      <c r="H116" s="8">
        <v>13</v>
      </c>
      <c r="I116" s="8">
        <v>24</v>
      </c>
      <c r="J116" s="8">
        <v>1</v>
      </c>
      <c r="K116" s="8">
        <v>1</v>
      </c>
      <c r="L116" s="8">
        <v>0</v>
      </c>
      <c r="M116" s="8">
        <v>0</v>
      </c>
      <c r="N116" s="8">
        <v>0</v>
      </c>
      <c r="O116" s="8">
        <v>0</v>
      </c>
      <c r="P116" s="8">
        <v>0</v>
      </c>
      <c r="Q116" s="8">
        <v>1</v>
      </c>
      <c r="R116" s="8">
        <v>1</v>
      </c>
      <c r="S116" s="2">
        <v>23.456</v>
      </c>
      <c r="T116" s="16">
        <v>160</v>
      </c>
      <c r="U116" s="16">
        <v>85</v>
      </c>
      <c r="V116" s="2">
        <v>2</v>
      </c>
      <c r="W116" s="2">
        <v>4.53</v>
      </c>
      <c r="X116" s="2">
        <v>0.74</v>
      </c>
      <c r="Y116" s="2">
        <v>2.8</v>
      </c>
      <c r="Z116" s="2">
        <v>335.1</v>
      </c>
      <c r="AA116" s="2">
        <v>6.1</v>
      </c>
      <c r="AB116" s="2">
        <v>10.3788836674049</v>
      </c>
      <c r="AC116" s="2">
        <v>1.6</v>
      </c>
      <c r="AD116" s="22">
        <v>5.2</v>
      </c>
      <c r="AE116" s="23">
        <v>2</v>
      </c>
      <c r="AF116" s="23">
        <v>1.7</v>
      </c>
      <c r="AG116" s="23">
        <f t="shared" si="4"/>
        <v>3.05882352941176</v>
      </c>
      <c r="AH116" s="23">
        <f t="shared" si="5"/>
        <v>22.8846153846154</v>
      </c>
      <c r="AI116" s="23">
        <f t="shared" si="6"/>
        <v>70</v>
      </c>
      <c r="AJ116" s="23">
        <f t="shared" si="7"/>
        <v>5.66666666666667</v>
      </c>
      <c r="AK116" s="23">
        <v>0.3</v>
      </c>
      <c r="AL116" s="8">
        <v>14.72</v>
      </c>
      <c r="AM116" s="8">
        <v>119</v>
      </c>
      <c r="AN116" s="16">
        <v>0</v>
      </c>
      <c r="AO116" s="16">
        <v>1</v>
      </c>
      <c r="AP116" s="26">
        <v>1</v>
      </c>
      <c r="AQ116" s="15">
        <v>1</v>
      </c>
      <c r="AR116" s="8">
        <v>2</v>
      </c>
      <c r="AS116" s="7">
        <v>1</v>
      </c>
      <c r="AT116">
        <v>1</v>
      </c>
      <c r="AU116">
        <v>0</v>
      </c>
    </row>
    <row r="117" spans="1:47">
      <c r="A117" t="s">
        <v>162</v>
      </c>
      <c r="B117" s="6">
        <v>0</v>
      </c>
      <c r="C117" s="7">
        <v>1</v>
      </c>
      <c r="D117" s="7">
        <v>0</v>
      </c>
      <c r="E117" s="7">
        <v>1</v>
      </c>
      <c r="F117" s="8">
        <v>1</v>
      </c>
      <c r="G117" s="8">
        <v>73</v>
      </c>
      <c r="H117" s="8">
        <v>9</v>
      </c>
      <c r="I117" s="8">
        <v>72</v>
      </c>
      <c r="J117" s="8">
        <v>1</v>
      </c>
      <c r="K117" s="8">
        <v>1</v>
      </c>
      <c r="L117" s="8">
        <v>0</v>
      </c>
      <c r="M117" s="8">
        <v>0</v>
      </c>
      <c r="N117" s="8">
        <v>0</v>
      </c>
      <c r="O117" s="8">
        <v>0</v>
      </c>
      <c r="P117" s="8">
        <v>0</v>
      </c>
      <c r="Q117" s="8">
        <v>1</v>
      </c>
      <c r="R117" s="8">
        <v>1</v>
      </c>
      <c r="S117" s="2">
        <v>23.371</v>
      </c>
      <c r="T117" s="16">
        <v>145</v>
      </c>
      <c r="U117" s="16">
        <v>80</v>
      </c>
      <c r="V117" s="2">
        <v>1.25</v>
      </c>
      <c r="W117" s="2">
        <v>4.01</v>
      </c>
      <c r="X117" s="2">
        <v>1.38</v>
      </c>
      <c r="Y117" s="2">
        <v>1.78</v>
      </c>
      <c r="Z117" s="2">
        <v>250</v>
      </c>
      <c r="AA117" s="2">
        <v>6.3</v>
      </c>
      <c r="AB117" s="2">
        <v>10.24</v>
      </c>
      <c r="AC117" s="2">
        <v>4.22818509165531</v>
      </c>
      <c r="AD117" s="22">
        <v>5.2</v>
      </c>
      <c r="AE117" s="23">
        <v>2</v>
      </c>
      <c r="AF117" s="23">
        <v>1.3</v>
      </c>
      <c r="AG117" s="23">
        <f t="shared" si="4"/>
        <v>4</v>
      </c>
      <c r="AH117" s="23">
        <f t="shared" si="5"/>
        <v>32.3076923076923</v>
      </c>
      <c r="AI117" s="23">
        <f t="shared" si="6"/>
        <v>129.230769230769</v>
      </c>
      <c r="AJ117" s="23">
        <f t="shared" si="7"/>
        <v>2.16666666666667</v>
      </c>
      <c r="AK117" s="23">
        <v>0.6</v>
      </c>
      <c r="AL117" s="8">
        <v>64.16</v>
      </c>
      <c r="AM117" s="8">
        <v>168</v>
      </c>
      <c r="AN117" s="16">
        <v>0</v>
      </c>
      <c r="AO117" s="16">
        <v>1</v>
      </c>
      <c r="AP117" s="26">
        <v>1</v>
      </c>
      <c r="AQ117" s="16">
        <v>1</v>
      </c>
      <c r="AR117" s="8">
        <v>2</v>
      </c>
      <c r="AS117" s="7">
        <v>1</v>
      </c>
      <c r="AT117">
        <v>0</v>
      </c>
      <c r="AU117">
        <v>0</v>
      </c>
    </row>
    <row r="118" spans="1:47">
      <c r="A118" t="s">
        <v>163</v>
      </c>
      <c r="B118" s="6">
        <v>0</v>
      </c>
      <c r="C118" s="7">
        <v>1</v>
      </c>
      <c r="D118" s="7">
        <v>0</v>
      </c>
      <c r="E118" s="7">
        <v>1</v>
      </c>
      <c r="F118" s="8">
        <v>1</v>
      </c>
      <c r="G118" s="8">
        <v>63</v>
      </c>
      <c r="H118" s="8">
        <v>10</v>
      </c>
      <c r="I118" s="8">
        <v>48</v>
      </c>
      <c r="J118" s="8">
        <v>1</v>
      </c>
      <c r="K118" s="8">
        <v>1</v>
      </c>
      <c r="L118" s="8">
        <v>0</v>
      </c>
      <c r="M118" s="8">
        <v>0</v>
      </c>
      <c r="N118" s="8">
        <v>0</v>
      </c>
      <c r="O118" s="8">
        <v>0</v>
      </c>
      <c r="P118" s="8">
        <v>0</v>
      </c>
      <c r="Q118" s="8">
        <v>0</v>
      </c>
      <c r="R118" s="8">
        <v>0</v>
      </c>
      <c r="S118" s="2">
        <v>23.384</v>
      </c>
      <c r="T118" s="16">
        <v>125</v>
      </c>
      <c r="U118" s="16">
        <v>74</v>
      </c>
      <c r="V118" s="2">
        <v>1.44</v>
      </c>
      <c r="W118" s="2">
        <v>6.31</v>
      </c>
      <c r="X118" s="2">
        <v>1.05</v>
      </c>
      <c r="Y118" s="2">
        <v>4.05</v>
      </c>
      <c r="Z118" s="2">
        <v>454.2</v>
      </c>
      <c r="AA118" s="2">
        <v>5.9</v>
      </c>
      <c r="AB118" s="2">
        <v>10.6</v>
      </c>
      <c r="AC118" s="2">
        <v>2.8</v>
      </c>
      <c r="AD118" s="22">
        <v>5.3</v>
      </c>
      <c r="AE118" s="23">
        <v>2</v>
      </c>
      <c r="AF118" s="23">
        <v>1.3</v>
      </c>
      <c r="AG118" s="23">
        <f t="shared" si="4"/>
        <v>4.07692307692308</v>
      </c>
      <c r="AH118" s="23">
        <f t="shared" si="5"/>
        <v>38.4905660377359</v>
      </c>
      <c r="AI118" s="23">
        <f t="shared" si="6"/>
        <v>156.923076923077</v>
      </c>
      <c r="AJ118" s="23">
        <f t="shared" si="7"/>
        <v>2.6</v>
      </c>
      <c r="AK118" s="23">
        <v>0.5</v>
      </c>
      <c r="AL118" s="8">
        <v>13.56</v>
      </c>
      <c r="AM118" s="8">
        <v>204</v>
      </c>
      <c r="AN118" s="16">
        <v>0</v>
      </c>
      <c r="AO118" s="16">
        <v>1</v>
      </c>
      <c r="AP118" s="26">
        <v>1</v>
      </c>
      <c r="AQ118" s="16">
        <v>1</v>
      </c>
      <c r="AR118" s="8">
        <v>5</v>
      </c>
      <c r="AS118" s="7">
        <v>3</v>
      </c>
      <c r="AT118">
        <v>2</v>
      </c>
      <c r="AU118">
        <v>0</v>
      </c>
    </row>
    <row r="119" spans="1:47">
      <c r="A119" t="s">
        <v>164</v>
      </c>
      <c r="B119" s="4">
        <v>0</v>
      </c>
      <c r="C119" s="4">
        <v>1</v>
      </c>
      <c r="D119" s="4">
        <v>0</v>
      </c>
      <c r="E119" s="4">
        <v>1</v>
      </c>
      <c r="F119" s="8">
        <v>1</v>
      </c>
      <c r="G119" s="8">
        <v>64</v>
      </c>
      <c r="H119" s="8">
        <v>12</v>
      </c>
      <c r="I119" s="8">
        <v>15</v>
      </c>
      <c r="J119" s="8">
        <v>0</v>
      </c>
      <c r="K119" s="8">
        <v>0</v>
      </c>
      <c r="L119" s="8">
        <v>0</v>
      </c>
      <c r="M119" s="8">
        <v>0</v>
      </c>
      <c r="N119" s="8">
        <v>0</v>
      </c>
      <c r="O119" s="8">
        <v>0</v>
      </c>
      <c r="P119" s="8">
        <v>0</v>
      </c>
      <c r="Q119" s="8">
        <v>0</v>
      </c>
      <c r="R119" s="8">
        <v>0</v>
      </c>
      <c r="S119" s="2">
        <v>23.377</v>
      </c>
      <c r="T119" s="16">
        <v>180</v>
      </c>
      <c r="U119" s="16">
        <v>82</v>
      </c>
      <c r="V119" s="2">
        <v>1.15</v>
      </c>
      <c r="W119" s="2">
        <v>5.95</v>
      </c>
      <c r="X119" s="2">
        <v>1.26</v>
      </c>
      <c r="Y119" s="2">
        <v>3.93</v>
      </c>
      <c r="Z119" s="2">
        <v>305</v>
      </c>
      <c r="AA119" s="2">
        <v>7.5</v>
      </c>
      <c r="AB119" s="2">
        <v>10.13</v>
      </c>
      <c r="AC119" s="2">
        <v>0.5</v>
      </c>
      <c r="AD119" s="22">
        <v>5.4</v>
      </c>
      <c r="AE119" s="23">
        <v>2</v>
      </c>
      <c r="AF119" s="23">
        <v>1.4</v>
      </c>
      <c r="AG119" s="23">
        <f t="shared" si="4"/>
        <v>3.85714285714286</v>
      </c>
      <c r="AH119" s="23">
        <f t="shared" si="5"/>
        <v>40.7407407407407</v>
      </c>
      <c r="AI119" s="23">
        <f t="shared" si="6"/>
        <v>157.142857142857</v>
      </c>
      <c r="AJ119" s="23">
        <f t="shared" si="7"/>
        <v>7</v>
      </c>
      <c r="AK119" s="23">
        <v>0.2</v>
      </c>
      <c r="AL119" s="8">
        <v>15.52</v>
      </c>
      <c r="AM119" s="8">
        <v>220</v>
      </c>
      <c r="AN119" s="16">
        <v>0</v>
      </c>
      <c r="AO119" s="16">
        <v>1</v>
      </c>
      <c r="AP119" s="26">
        <v>1</v>
      </c>
      <c r="AQ119" s="16">
        <v>1</v>
      </c>
      <c r="AR119" s="8">
        <v>1</v>
      </c>
      <c r="AS119" s="7">
        <v>1</v>
      </c>
      <c r="AT119">
        <v>0</v>
      </c>
      <c r="AU119" s="1">
        <v>0</v>
      </c>
    </row>
    <row r="120" spans="1:47">
      <c r="A120" t="s">
        <v>165</v>
      </c>
      <c r="B120" s="9">
        <v>0</v>
      </c>
      <c r="C120" s="9">
        <v>1</v>
      </c>
      <c r="D120" s="9">
        <v>0</v>
      </c>
      <c r="E120" s="9">
        <v>1</v>
      </c>
      <c r="F120" s="8">
        <v>1</v>
      </c>
      <c r="G120" s="8">
        <v>54</v>
      </c>
      <c r="H120" s="8">
        <v>16</v>
      </c>
      <c r="I120" s="8">
        <v>72</v>
      </c>
      <c r="J120" s="8">
        <v>1</v>
      </c>
      <c r="K120" s="8">
        <v>1</v>
      </c>
      <c r="L120" s="8">
        <v>0</v>
      </c>
      <c r="M120" s="8">
        <v>0</v>
      </c>
      <c r="N120" s="8">
        <v>0</v>
      </c>
      <c r="O120" s="8">
        <v>0</v>
      </c>
      <c r="P120" s="8">
        <v>0</v>
      </c>
      <c r="Q120" s="8">
        <v>1</v>
      </c>
      <c r="R120" s="8">
        <v>1</v>
      </c>
      <c r="S120" s="2">
        <v>23.344</v>
      </c>
      <c r="T120" s="16">
        <v>160</v>
      </c>
      <c r="U120" s="16">
        <v>92</v>
      </c>
      <c r="V120" s="2">
        <v>2.27</v>
      </c>
      <c r="W120" s="2">
        <v>5.71</v>
      </c>
      <c r="X120" s="2">
        <v>1.7</v>
      </c>
      <c r="Y120" s="2">
        <v>3.16</v>
      </c>
      <c r="Z120" s="2">
        <v>388</v>
      </c>
      <c r="AA120" s="2">
        <v>6.1</v>
      </c>
      <c r="AB120" s="2">
        <v>11.84</v>
      </c>
      <c r="AC120" s="2">
        <v>5.37785793895617</v>
      </c>
      <c r="AD120" s="22">
        <v>5.4</v>
      </c>
      <c r="AE120" s="23">
        <v>2</v>
      </c>
      <c r="AF120" s="23">
        <v>1.4</v>
      </c>
      <c r="AG120" s="23">
        <f t="shared" si="4"/>
        <v>3.85714285714286</v>
      </c>
      <c r="AH120" s="23">
        <f t="shared" si="5"/>
        <v>32.037037037037</v>
      </c>
      <c r="AI120" s="23">
        <f t="shared" si="6"/>
        <v>123.571428571429</v>
      </c>
      <c r="AJ120" s="23">
        <f t="shared" si="7"/>
        <v>1.75</v>
      </c>
      <c r="AK120" s="23">
        <v>0.8</v>
      </c>
      <c r="AL120" s="8">
        <v>13.45</v>
      </c>
      <c r="AM120" s="8">
        <v>173</v>
      </c>
      <c r="AN120" s="16">
        <v>0</v>
      </c>
      <c r="AO120" s="16">
        <v>1</v>
      </c>
      <c r="AP120" s="26">
        <v>1</v>
      </c>
      <c r="AQ120" s="15">
        <v>1</v>
      </c>
      <c r="AR120" s="8">
        <v>0</v>
      </c>
      <c r="AS120" s="4">
        <v>3</v>
      </c>
      <c r="AT120">
        <v>2</v>
      </c>
      <c r="AU120">
        <v>0</v>
      </c>
    </row>
    <row r="121" spans="1:47">
      <c r="A121" s="1" t="s">
        <v>166</v>
      </c>
      <c r="B121" s="28">
        <v>0</v>
      </c>
      <c r="C121" s="28">
        <v>1</v>
      </c>
      <c r="D121" s="28">
        <v>0</v>
      </c>
      <c r="E121" s="28">
        <v>1</v>
      </c>
      <c r="F121" s="8">
        <v>1</v>
      </c>
      <c r="G121" s="8">
        <v>57</v>
      </c>
      <c r="H121" s="8">
        <v>9</v>
      </c>
      <c r="I121" s="8">
        <v>48</v>
      </c>
      <c r="J121" s="8">
        <v>0</v>
      </c>
      <c r="K121" s="8">
        <v>1</v>
      </c>
      <c r="L121" s="8">
        <v>0</v>
      </c>
      <c r="M121" s="8">
        <v>0</v>
      </c>
      <c r="N121" s="8">
        <v>0</v>
      </c>
      <c r="O121" s="8">
        <v>0</v>
      </c>
      <c r="P121" s="8">
        <v>0</v>
      </c>
      <c r="Q121" s="8">
        <v>1</v>
      </c>
      <c r="R121" s="8">
        <v>1</v>
      </c>
      <c r="S121" s="2">
        <v>23.493</v>
      </c>
      <c r="T121" s="16">
        <v>156</v>
      </c>
      <c r="U121" s="16">
        <v>84</v>
      </c>
      <c r="V121" s="2">
        <v>1.5</v>
      </c>
      <c r="W121" s="2">
        <v>2.2</v>
      </c>
      <c r="X121" s="2">
        <v>0.35</v>
      </c>
      <c r="Y121" s="2">
        <v>1.11</v>
      </c>
      <c r="Z121" s="2">
        <v>678</v>
      </c>
      <c r="AA121" s="2">
        <v>5.8</v>
      </c>
      <c r="AB121" s="2">
        <v>14.69</v>
      </c>
      <c r="AC121" s="2">
        <v>2.9</v>
      </c>
      <c r="AD121" s="22">
        <v>5.4</v>
      </c>
      <c r="AE121" s="23">
        <v>2</v>
      </c>
      <c r="AF121" s="23">
        <v>1.6</v>
      </c>
      <c r="AG121" s="23">
        <f t="shared" si="4"/>
        <v>3.375</v>
      </c>
      <c r="AH121" s="23">
        <f t="shared" si="5"/>
        <v>35.1851851851852</v>
      </c>
      <c r="AI121" s="23">
        <f t="shared" si="6"/>
        <v>118.75</v>
      </c>
      <c r="AJ121" s="23">
        <f t="shared" si="7"/>
        <v>2.66666666666667</v>
      </c>
      <c r="AK121" s="23">
        <v>0.6</v>
      </c>
      <c r="AL121" s="8">
        <v>10.23</v>
      </c>
      <c r="AM121" s="8">
        <v>190</v>
      </c>
      <c r="AN121" s="16">
        <v>0</v>
      </c>
      <c r="AO121" s="16">
        <v>1</v>
      </c>
      <c r="AP121" s="26">
        <v>1</v>
      </c>
      <c r="AQ121" s="15">
        <v>1</v>
      </c>
      <c r="AR121" s="8">
        <v>2</v>
      </c>
      <c r="AS121" s="7">
        <v>1</v>
      </c>
      <c r="AT121">
        <v>0</v>
      </c>
      <c r="AU121">
        <v>0</v>
      </c>
    </row>
    <row r="122" spans="1:47">
      <c r="A122" t="s">
        <v>167</v>
      </c>
      <c r="B122" s="7">
        <v>0</v>
      </c>
      <c r="C122" s="7">
        <v>1</v>
      </c>
      <c r="D122" s="7">
        <v>0</v>
      </c>
      <c r="E122" s="7">
        <v>1</v>
      </c>
      <c r="F122" s="8">
        <v>1</v>
      </c>
      <c r="G122" s="8">
        <v>50</v>
      </c>
      <c r="H122" s="8">
        <v>12</v>
      </c>
      <c r="I122" s="8">
        <v>48</v>
      </c>
      <c r="J122" s="8">
        <v>1</v>
      </c>
      <c r="K122" s="8">
        <v>1</v>
      </c>
      <c r="L122" s="8">
        <v>0</v>
      </c>
      <c r="M122" s="8">
        <v>0</v>
      </c>
      <c r="N122" s="8">
        <v>0</v>
      </c>
      <c r="O122" s="8">
        <v>0</v>
      </c>
      <c r="P122" s="8">
        <v>0</v>
      </c>
      <c r="Q122" s="8">
        <v>0</v>
      </c>
      <c r="R122" s="8">
        <v>0</v>
      </c>
      <c r="S122" s="2">
        <v>23.425</v>
      </c>
      <c r="T122" s="16">
        <v>167</v>
      </c>
      <c r="U122" s="16">
        <v>110</v>
      </c>
      <c r="V122" s="2">
        <v>4.43</v>
      </c>
      <c r="W122" s="2">
        <v>5.17</v>
      </c>
      <c r="X122" s="2">
        <v>0.86</v>
      </c>
      <c r="Y122" s="2">
        <v>2.75</v>
      </c>
      <c r="Z122" s="2">
        <v>541.7</v>
      </c>
      <c r="AA122" s="2">
        <v>5.4</v>
      </c>
      <c r="AB122" s="2">
        <v>10.49</v>
      </c>
      <c r="AC122" s="2">
        <v>3.6</v>
      </c>
      <c r="AD122" s="22">
        <v>5.5</v>
      </c>
      <c r="AE122" s="23">
        <v>2</v>
      </c>
      <c r="AF122" s="23">
        <v>3.4</v>
      </c>
      <c r="AG122" s="23">
        <f t="shared" si="4"/>
        <v>1.61764705882353</v>
      </c>
      <c r="AH122" s="23">
        <f t="shared" si="5"/>
        <v>44</v>
      </c>
      <c r="AI122" s="23">
        <f t="shared" si="6"/>
        <v>71.1764705882353</v>
      </c>
      <c r="AJ122" s="23">
        <f t="shared" si="7"/>
        <v>6.8</v>
      </c>
      <c r="AK122" s="23">
        <v>0.5</v>
      </c>
      <c r="AL122" s="8">
        <v>21.65</v>
      </c>
      <c r="AM122" s="8">
        <v>242</v>
      </c>
      <c r="AN122" s="16">
        <v>0</v>
      </c>
      <c r="AO122" s="16">
        <v>1</v>
      </c>
      <c r="AP122" s="26">
        <v>1</v>
      </c>
      <c r="AQ122" s="16">
        <v>1</v>
      </c>
      <c r="AR122" s="8">
        <v>3</v>
      </c>
      <c r="AS122" s="7">
        <v>1</v>
      </c>
      <c r="AT122">
        <v>0</v>
      </c>
      <c r="AU122">
        <v>0</v>
      </c>
    </row>
    <row r="123" spans="1:47">
      <c r="A123" t="s">
        <v>168</v>
      </c>
      <c r="B123" s="9">
        <v>0</v>
      </c>
      <c r="C123" s="7">
        <v>1</v>
      </c>
      <c r="D123" s="7">
        <v>0</v>
      </c>
      <c r="E123" s="7">
        <v>1</v>
      </c>
      <c r="F123" s="8">
        <v>1</v>
      </c>
      <c r="G123" s="8">
        <v>67</v>
      </c>
      <c r="H123" s="8">
        <v>17</v>
      </c>
      <c r="I123" s="8">
        <v>24</v>
      </c>
      <c r="J123" s="8">
        <v>1</v>
      </c>
      <c r="K123" s="8">
        <v>1</v>
      </c>
      <c r="L123" s="8">
        <v>0</v>
      </c>
      <c r="M123" s="8">
        <v>0</v>
      </c>
      <c r="N123" s="8">
        <v>0</v>
      </c>
      <c r="O123" s="8">
        <v>0</v>
      </c>
      <c r="P123" s="8">
        <v>0</v>
      </c>
      <c r="Q123" s="8">
        <v>1</v>
      </c>
      <c r="R123" s="8">
        <v>1</v>
      </c>
      <c r="S123" s="2">
        <v>23.559</v>
      </c>
      <c r="T123" s="16">
        <v>151</v>
      </c>
      <c r="U123" s="16">
        <v>76</v>
      </c>
      <c r="V123" s="2">
        <v>1.32</v>
      </c>
      <c r="W123" s="2">
        <v>4.95</v>
      </c>
      <c r="X123" s="2">
        <v>0.73</v>
      </c>
      <c r="Y123" s="2">
        <v>3.27</v>
      </c>
      <c r="Z123" s="2">
        <v>390</v>
      </c>
      <c r="AA123" s="2">
        <v>5.9</v>
      </c>
      <c r="AB123" s="2">
        <v>22.07</v>
      </c>
      <c r="AC123" s="2">
        <v>0.5</v>
      </c>
      <c r="AD123" s="22">
        <v>5.5</v>
      </c>
      <c r="AE123" s="23">
        <v>2</v>
      </c>
      <c r="AF123" s="23">
        <v>1.8</v>
      </c>
      <c r="AG123" s="23">
        <f t="shared" si="4"/>
        <v>3.05555555555556</v>
      </c>
      <c r="AH123" s="23">
        <f t="shared" si="5"/>
        <v>24.7272727272727</v>
      </c>
      <c r="AI123" s="23">
        <f t="shared" si="6"/>
        <v>75.5555555555556</v>
      </c>
      <c r="AJ123" s="23">
        <f t="shared" si="7"/>
        <v>3</v>
      </c>
      <c r="AK123" s="23">
        <v>0.6</v>
      </c>
      <c r="AL123" s="8">
        <v>33.84</v>
      </c>
      <c r="AM123" s="8">
        <v>136</v>
      </c>
      <c r="AN123" s="16">
        <v>1</v>
      </c>
      <c r="AO123" s="16">
        <v>0</v>
      </c>
      <c r="AP123" s="26">
        <v>1</v>
      </c>
      <c r="AQ123" s="15">
        <v>1</v>
      </c>
      <c r="AR123" s="8">
        <v>4</v>
      </c>
      <c r="AS123" s="7">
        <v>2</v>
      </c>
      <c r="AT123">
        <v>0</v>
      </c>
      <c r="AU123">
        <v>0</v>
      </c>
    </row>
    <row r="124" spans="1:47">
      <c r="A124" t="s">
        <v>169</v>
      </c>
      <c r="B124" s="7">
        <v>0</v>
      </c>
      <c r="C124" s="7">
        <v>1</v>
      </c>
      <c r="D124" s="7">
        <v>0</v>
      </c>
      <c r="E124" s="7">
        <v>1</v>
      </c>
      <c r="F124" s="8">
        <v>1</v>
      </c>
      <c r="G124" s="8">
        <v>55</v>
      </c>
      <c r="H124" s="8">
        <v>13</v>
      </c>
      <c r="I124" s="8">
        <v>5</v>
      </c>
      <c r="J124" s="8">
        <v>0</v>
      </c>
      <c r="K124" s="8">
        <v>0</v>
      </c>
      <c r="L124" s="8">
        <v>0</v>
      </c>
      <c r="M124" s="8">
        <v>0</v>
      </c>
      <c r="N124" s="8">
        <v>0</v>
      </c>
      <c r="O124" s="8">
        <v>0</v>
      </c>
      <c r="P124" s="8">
        <v>0</v>
      </c>
      <c r="Q124" s="8">
        <v>1</v>
      </c>
      <c r="R124" s="8">
        <v>1</v>
      </c>
      <c r="S124" s="2">
        <v>23.462</v>
      </c>
      <c r="T124" s="16">
        <v>152</v>
      </c>
      <c r="U124" s="16">
        <v>85</v>
      </c>
      <c r="V124" s="2">
        <v>1.6</v>
      </c>
      <c r="W124" s="2">
        <v>3.88</v>
      </c>
      <c r="X124" s="2">
        <v>0.77</v>
      </c>
      <c r="Y124" s="2">
        <v>2.21</v>
      </c>
      <c r="Z124" s="2">
        <v>398.3</v>
      </c>
      <c r="AA124" s="2">
        <v>6.3</v>
      </c>
      <c r="AB124" s="2">
        <v>13.86</v>
      </c>
      <c r="AC124" s="2">
        <v>2.6</v>
      </c>
      <c r="AD124" s="22">
        <v>5.6</v>
      </c>
      <c r="AE124" s="23">
        <v>2</v>
      </c>
      <c r="AF124" s="23">
        <v>2.7</v>
      </c>
      <c r="AG124" s="23">
        <f t="shared" si="4"/>
        <v>2.07407407407407</v>
      </c>
      <c r="AH124" s="23">
        <f t="shared" si="5"/>
        <v>35.3571428571429</v>
      </c>
      <c r="AI124" s="23">
        <f t="shared" si="6"/>
        <v>73.3333333333333</v>
      </c>
      <c r="AJ124" s="23">
        <f t="shared" si="7"/>
        <v>6.75</v>
      </c>
      <c r="AK124" s="23">
        <v>0.4</v>
      </c>
      <c r="AL124" s="8">
        <v>20.42</v>
      </c>
      <c r="AM124" s="8">
        <v>198</v>
      </c>
      <c r="AN124" s="16">
        <v>0</v>
      </c>
      <c r="AO124" s="16">
        <v>1</v>
      </c>
      <c r="AP124" s="26">
        <v>1</v>
      </c>
      <c r="AQ124" s="16">
        <v>1</v>
      </c>
      <c r="AR124" s="8">
        <v>0</v>
      </c>
      <c r="AS124" s="7">
        <v>1</v>
      </c>
      <c r="AT124">
        <v>0</v>
      </c>
      <c r="AU124">
        <v>0</v>
      </c>
    </row>
    <row r="125" spans="1:47">
      <c r="A125" t="s">
        <v>170</v>
      </c>
      <c r="B125" s="9">
        <v>0</v>
      </c>
      <c r="C125" s="9">
        <v>1</v>
      </c>
      <c r="D125" s="9">
        <v>0</v>
      </c>
      <c r="E125" s="9">
        <v>1</v>
      </c>
      <c r="F125" s="8">
        <v>1</v>
      </c>
      <c r="G125" s="8">
        <v>73</v>
      </c>
      <c r="H125" s="8">
        <v>8</v>
      </c>
      <c r="I125" s="8">
        <v>168</v>
      </c>
      <c r="J125" s="8">
        <v>1</v>
      </c>
      <c r="K125" s="8">
        <v>1</v>
      </c>
      <c r="L125" s="8">
        <v>1</v>
      </c>
      <c r="M125" s="8">
        <v>1</v>
      </c>
      <c r="N125" s="8">
        <v>0</v>
      </c>
      <c r="O125" s="8">
        <v>0</v>
      </c>
      <c r="P125" s="8">
        <v>0</v>
      </c>
      <c r="Q125" s="8">
        <v>1</v>
      </c>
      <c r="R125" s="8">
        <v>1</v>
      </c>
      <c r="S125" s="2">
        <v>23.365</v>
      </c>
      <c r="T125" s="16">
        <v>144</v>
      </c>
      <c r="U125" s="16">
        <v>75</v>
      </c>
      <c r="V125" s="2">
        <v>1.91</v>
      </c>
      <c r="W125" s="2">
        <v>4.7</v>
      </c>
      <c r="X125" s="2">
        <v>0.9</v>
      </c>
      <c r="Y125" s="2">
        <v>2.91</v>
      </c>
      <c r="Z125" s="2">
        <v>280</v>
      </c>
      <c r="AA125" s="2">
        <v>6.8</v>
      </c>
      <c r="AB125" s="2">
        <v>8.7</v>
      </c>
      <c r="AC125" s="2">
        <v>10</v>
      </c>
      <c r="AD125" s="22">
        <v>5.9</v>
      </c>
      <c r="AE125" s="23">
        <v>2</v>
      </c>
      <c r="AF125" s="23">
        <v>1.2</v>
      </c>
      <c r="AG125" s="23">
        <f t="shared" si="4"/>
        <v>4.91666666666667</v>
      </c>
      <c r="AH125" s="23">
        <f t="shared" si="5"/>
        <v>36.271186440678</v>
      </c>
      <c r="AI125" s="23">
        <f t="shared" si="6"/>
        <v>178.333333333333</v>
      </c>
      <c r="AJ125" s="23">
        <f t="shared" si="7"/>
        <v>1.71428571428571</v>
      </c>
      <c r="AK125" s="23">
        <v>0.7</v>
      </c>
      <c r="AL125" s="8">
        <v>10.96</v>
      </c>
      <c r="AM125" s="8">
        <v>214</v>
      </c>
      <c r="AN125" s="16">
        <v>0</v>
      </c>
      <c r="AO125" s="16">
        <v>1</v>
      </c>
      <c r="AP125" s="26">
        <v>1</v>
      </c>
      <c r="AQ125" s="15">
        <v>1</v>
      </c>
      <c r="AR125" s="8">
        <v>0</v>
      </c>
      <c r="AS125" s="7">
        <v>1</v>
      </c>
      <c r="AT125">
        <v>1</v>
      </c>
      <c r="AU125">
        <v>0</v>
      </c>
    </row>
    <row r="126" spans="1:47">
      <c r="A126" t="s">
        <v>171</v>
      </c>
      <c r="B126" s="7">
        <v>0</v>
      </c>
      <c r="C126" s="7">
        <v>0</v>
      </c>
      <c r="D126" s="7">
        <v>0</v>
      </c>
      <c r="E126" s="7">
        <v>1</v>
      </c>
      <c r="F126" s="8">
        <v>0</v>
      </c>
      <c r="G126" s="8">
        <v>70</v>
      </c>
      <c r="H126" s="8">
        <v>8</v>
      </c>
      <c r="I126" s="8">
        <v>72</v>
      </c>
      <c r="J126" s="8">
        <v>1</v>
      </c>
      <c r="K126" s="8">
        <v>1</v>
      </c>
      <c r="L126" s="8">
        <v>1</v>
      </c>
      <c r="M126" s="8">
        <v>1</v>
      </c>
      <c r="N126" s="8">
        <v>0</v>
      </c>
      <c r="O126" s="8">
        <v>0</v>
      </c>
      <c r="P126" s="8">
        <v>0</v>
      </c>
      <c r="Q126" s="8">
        <v>1</v>
      </c>
      <c r="R126" s="8">
        <v>0</v>
      </c>
      <c r="S126" s="2">
        <v>23.304</v>
      </c>
      <c r="T126" s="16">
        <v>169</v>
      </c>
      <c r="U126" s="16">
        <v>82</v>
      </c>
      <c r="V126" s="2">
        <v>2.34</v>
      </c>
      <c r="W126" s="2">
        <v>5.74</v>
      </c>
      <c r="X126" s="2">
        <v>1.06</v>
      </c>
      <c r="Y126" s="2">
        <v>3.47</v>
      </c>
      <c r="Z126" s="2">
        <v>396.3</v>
      </c>
      <c r="AA126" s="2">
        <v>7</v>
      </c>
      <c r="AB126" s="2">
        <v>17.77</v>
      </c>
      <c r="AC126" s="2">
        <v>2</v>
      </c>
      <c r="AD126" s="22">
        <v>6</v>
      </c>
      <c r="AE126" s="23">
        <v>3</v>
      </c>
      <c r="AF126" s="23">
        <v>1.1</v>
      </c>
      <c r="AG126" s="23">
        <f t="shared" si="4"/>
        <v>5.45454545454545</v>
      </c>
      <c r="AH126" s="23">
        <f t="shared" si="5"/>
        <v>35.5</v>
      </c>
      <c r="AI126" s="23">
        <f t="shared" si="6"/>
        <v>193.636363636364</v>
      </c>
      <c r="AJ126" s="23">
        <f t="shared" si="7"/>
        <v>2.75</v>
      </c>
      <c r="AK126" s="23">
        <v>0.4</v>
      </c>
      <c r="AL126" s="8">
        <v>23.82</v>
      </c>
      <c r="AM126" s="8">
        <v>213</v>
      </c>
      <c r="AN126" s="16">
        <v>0</v>
      </c>
      <c r="AO126" s="16">
        <v>1</v>
      </c>
      <c r="AP126" s="26">
        <v>1</v>
      </c>
      <c r="AQ126" s="16">
        <v>1</v>
      </c>
      <c r="AR126" s="8">
        <v>2</v>
      </c>
      <c r="AS126" s="4">
        <v>2</v>
      </c>
      <c r="AT126">
        <v>1</v>
      </c>
      <c r="AU126">
        <v>0</v>
      </c>
    </row>
    <row r="127" spans="1:47">
      <c r="A127" t="s">
        <v>172</v>
      </c>
      <c r="B127" s="9">
        <v>0</v>
      </c>
      <c r="C127" s="9">
        <v>1</v>
      </c>
      <c r="D127" s="9">
        <v>0</v>
      </c>
      <c r="E127" s="9">
        <v>1</v>
      </c>
      <c r="F127" s="8">
        <v>1</v>
      </c>
      <c r="G127" s="8">
        <v>42</v>
      </c>
      <c r="H127" s="8">
        <v>10</v>
      </c>
      <c r="I127" s="8">
        <v>8</v>
      </c>
      <c r="J127" s="8">
        <v>1</v>
      </c>
      <c r="K127" s="8">
        <v>1</v>
      </c>
      <c r="L127" s="8">
        <v>0</v>
      </c>
      <c r="M127" s="8">
        <v>0</v>
      </c>
      <c r="N127" s="8">
        <v>0</v>
      </c>
      <c r="O127" s="8">
        <v>0</v>
      </c>
      <c r="P127" s="8">
        <v>0</v>
      </c>
      <c r="Q127" s="8">
        <v>1</v>
      </c>
      <c r="R127" s="8">
        <v>1</v>
      </c>
      <c r="S127" s="2">
        <v>23.487</v>
      </c>
      <c r="T127" s="16">
        <v>164</v>
      </c>
      <c r="U127" s="16">
        <v>79</v>
      </c>
      <c r="V127" s="2">
        <v>2.39</v>
      </c>
      <c r="W127" s="2">
        <v>4.81</v>
      </c>
      <c r="X127" s="2">
        <v>0.68</v>
      </c>
      <c r="Y127" s="2">
        <v>2.85</v>
      </c>
      <c r="Z127" s="2">
        <v>391.4</v>
      </c>
      <c r="AA127" s="2">
        <v>6</v>
      </c>
      <c r="AB127" s="2">
        <v>9.1</v>
      </c>
      <c r="AC127" s="2">
        <v>1.7</v>
      </c>
      <c r="AD127" s="22">
        <v>6</v>
      </c>
      <c r="AE127" s="23">
        <v>3</v>
      </c>
      <c r="AF127" s="23">
        <v>3.7</v>
      </c>
      <c r="AG127" s="23">
        <f t="shared" si="4"/>
        <v>1.62162162162162</v>
      </c>
      <c r="AH127" s="23">
        <f t="shared" si="5"/>
        <v>42</v>
      </c>
      <c r="AI127" s="23">
        <f t="shared" si="6"/>
        <v>68.1081081081081</v>
      </c>
      <c r="AJ127" s="23">
        <f t="shared" si="7"/>
        <v>7.4</v>
      </c>
      <c r="AK127" s="23">
        <v>0.5</v>
      </c>
      <c r="AL127" s="8">
        <v>32.64</v>
      </c>
      <c r="AM127" s="8">
        <v>252</v>
      </c>
      <c r="AN127" s="16">
        <v>0</v>
      </c>
      <c r="AO127" s="16">
        <v>1</v>
      </c>
      <c r="AP127" s="26">
        <v>1</v>
      </c>
      <c r="AQ127" s="16">
        <v>1</v>
      </c>
      <c r="AR127" s="8">
        <v>0</v>
      </c>
      <c r="AS127" s="7">
        <v>2</v>
      </c>
      <c r="AT127">
        <v>1</v>
      </c>
      <c r="AU127">
        <v>0</v>
      </c>
    </row>
    <row r="128" spans="1:47">
      <c r="A128" t="s">
        <v>173</v>
      </c>
      <c r="B128" s="9">
        <v>0</v>
      </c>
      <c r="C128" s="9">
        <v>1</v>
      </c>
      <c r="D128" s="9">
        <v>0</v>
      </c>
      <c r="E128" s="9">
        <v>1</v>
      </c>
      <c r="F128" s="8">
        <v>1</v>
      </c>
      <c r="G128" s="8">
        <v>72</v>
      </c>
      <c r="H128" s="8">
        <v>10</v>
      </c>
      <c r="I128" s="8">
        <v>20</v>
      </c>
      <c r="J128" s="8">
        <v>1</v>
      </c>
      <c r="K128" s="8">
        <v>1</v>
      </c>
      <c r="L128" s="8">
        <v>1</v>
      </c>
      <c r="M128" s="8">
        <v>1</v>
      </c>
      <c r="N128" s="8">
        <v>0</v>
      </c>
      <c r="O128" s="8">
        <v>0</v>
      </c>
      <c r="P128" s="8">
        <v>0</v>
      </c>
      <c r="Q128" s="8">
        <v>0</v>
      </c>
      <c r="R128" s="8">
        <v>1</v>
      </c>
      <c r="S128" s="2">
        <v>23.342</v>
      </c>
      <c r="T128" s="16">
        <v>180</v>
      </c>
      <c r="U128" s="16">
        <v>90</v>
      </c>
      <c r="V128" s="2">
        <v>0.88</v>
      </c>
      <c r="W128" s="2">
        <v>4.64</v>
      </c>
      <c r="X128" s="2">
        <v>1.65</v>
      </c>
      <c r="Y128" s="2">
        <v>2.5</v>
      </c>
      <c r="Z128" s="2">
        <v>415.821008302472</v>
      </c>
      <c r="AA128" s="2">
        <v>9.3</v>
      </c>
      <c r="AB128" s="2">
        <v>8.34</v>
      </c>
      <c r="AC128" s="2">
        <v>0.9</v>
      </c>
      <c r="AD128" s="22">
        <v>6</v>
      </c>
      <c r="AE128" s="23">
        <v>3</v>
      </c>
      <c r="AF128" s="23">
        <v>1.4</v>
      </c>
      <c r="AG128" s="23">
        <f t="shared" si="4"/>
        <v>4.28571428571429</v>
      </c>
      <c r="AH128" s="23">
        <f t="shared" si="5"/>
        <v>37.1666666666667</v>
      </c>
      <c r="AI128" s="23">
        <f t="shared" si="6"/>
        <v>159.285714285714</v>
      </c>
      <c r="AJ128" s="23">
        <f t="shared" si="7"/>
        <v>7</v>
      </c>
      <c r="AK128" s="23">
        <v>0.2</v>
      </c>
      <c r="AL128" s="8">
        <v>19.77</v>
      </c>
      <c r="AM128" s="8">
        <v>223</v>
      </c>
      <c r="AN128" s="16">
        <v>0</v>
      </c>
      <c r="AO128" s="16">
        <v>1</v>
      </c>
      <c r="AP128" s="26">
        <v>1</v>
      </c>
      <c r="AQ128" s="15">
        <v>1</v>
      </c>
      <c r="AR128" s="8">
        <v>2</v>
      </c>
      <c r="AS128" s="4">
        <v>2</v>
      </c>
      <c r="AT128">
        <v>1</v>
      </c>
      <c r="AU128">
        <v>0</v>
      </c>
    </row>
    <row r="129" spans="1:47">
      <c r="A129" t="s">
        <v>154</v>
      </c>
      <c r="B129" s="7">
        <v>0</v>
      </c>
      <c r="C129" s="7">
        <v>1</v>
      </c>
      <c r="D129" s="7">
        <v>0</v>
      </c>
      <c r="E129" s="7">
        <v>1</v>
      </c>
      <c r="F129" s="8">
        <v>1</v>
      </c>
      <c r="G129" s="8">
        <v>57</v>
      </c>
      <c r="H129" s="8">
        <v>17</v>
      </c>
      <c r="I129" s="8">
        <v>48</v>
      </c>
      <c r="J129" s="8">
        <v>0</v>
      </c>
      <c r="K129" s="8">
        <v>0</v>
      </c>
      <c r="L129" s="8">
        <v>0</v>
      </c>
      <c r="M129" s="8">
        <v>0</v>
      </c>
      <c r="N129" s="8">
        <v>0</v>
      </c>
      <c r="O129" s="8">
        <v>0</v>
      </c>
      <c r="P129" s="8">
        <v>1</v>
      </c>
      <c r="Q129" s="8">
        <v>0</v>
      </c>
      <c r="R129" s="8">
        <v>0</v>
      </c>
      <c r="S129" s="2">
        <v>23.368</v>
      </c>
      <c r="T129" s="16">
        <v>148</v>
      </c>
      <c r="U129" s="16">
        <v>85</v>
      </c>
      <c r="V129" s="2">
        <v>1.29</v>
      </c>
      <c r="W129" s="2">
        <v>2.94</v>
      </c>
      <c r="X129" s="2">
        <v>1</v>
      </c>
      <c r="Y129" s="2">
        <v>1.34</v>
      </c>
      <c r="Z129" s="2">
        <v>348</v>
      </c>
      <c r="AA129" s="2">
        <v>5.9</v>
      </c>
      <c r="AB129" s="2">
        <v>31.87</v>
      </c>
      <c r="AC129" s="2">
        <v>7.4149968585468</v>
      </c>
      <c r="AD129" s="22">
        <v>6.3</v>
      </c>
      <c r="AE129" s="23">
        <v>3</v>
      </c>
      <c r="AF129" s="23">
        <v>1.1</v>
      </c>
      <c r="AG129" s="23">
        <f t="shared" si="4"/>
        <v>5.72727272727273</v>
      </c>
      <c r="AH129" s="23" t="e">
        <f t="shared" si="5"/>
        <v>#NULL!</v>
      </c>
      <c r="AI129" s="23" t="e">
        <f t="shared" si="6"/>
        <v>#NULL!</v>
      </c>
      <c r="AJ129" s="23">
        <f t="shared" si="7"/>
        <v>2.2</v>
      </c>
      <c r="AK129" s="23">
        <v>0.5</v>
      </c>
      <c r="AL129" s="8">
        <v>58.77</v>
      </c>
      <c r="AM129" s="24" t="e">
        <v>#NULL!</v>
      </c>
      <c r="AN129" s="16">
        <v>0</v>
      </c>
      <c r="AO129" s="16">
        <v>1</v>
      </c>
      <c r="AP129" s="26">
        <v>1</v>
      </c>
      <c r="AQ129" s="15">
        <v>1</v>
      </c>
      <c r="AR129" s="8">
        <v>2</v>
      </c>
      <c r="AS129" s="7">
        <v>1</v>
      </c>
      <c r="AT129">
        <v>0</v>
      </c>
      <c r="AU129">
        <v>0</v>
      </c>
    </row>
    <row r="130" spans="1:47">
      <c r="A130" t="s">
        <v>174</v>
      </c>
      <c r="B130" s="9">
        <v>0</v>
      </c>
      <c r="C130" s="9">
        <v>1</v>
      </c>
      <c r="D130" s="9">
        <v>0</v>
      </c>
      <c r="E130" s="9">
        <v>1</v>
      </c>
      <c r="F130" s="5">
        <v>1</v>
      </c>
      <c r="G130" s="5">
        <v>55</v>
      </c>
      <c r="H130" s="5">
        <v>16</v>
      </c>
      <c r="I130" s="5">
        <v>8</v>
      </c>
      <c r="J130" s="5">
        <v>1</v>
      </c>
      <c r="K130" s="5">
        <v>1</v>
      </c>
      <c r="L130" s="5">
        <v>0</v>
      </c>
      <c r="M130" s="5">
        <v>0</v>
      </c>
      <c r="N130" s="5">
        <v>0</v>
      </c>
      <c r="O130" s="5">
        <v>0</v>
      </c>
      <c r="P130" s="5">
        <v>0</v>
      </c>
      <c r="Q130" s="5">
        <v>0</v>
      </c>
      <c r="R130" s="5">
        <v>0</v>
      </c>
      <c r="S130" s="14">
        <v>23.399</v>
      </c>
      <c r="T130" s="15">
        <v>160</v>
      </c>
      <c r="U130" s="15">
        <v>80</v>
      </c>
      <c r="V130" s="14">
        <v>1.17</v>
      </c>
      <c r="W130" s="14">
        <v>4.01</v>
      </c>
      <c r="X130" s="14">
        <v>1.2</v>
      </c>
      <c r="Y130" s="14">
        <v>2.28</v>
      </c>
      <c r="Z130" s="14">
        <v>195.3</v>
      </c>
      <c r="AA130" s="14">
        <v>7.3</v>
      </c>
      <c r="AB130" s="14">
        <v>7.63</v>
      </c>
      <c r="AC130" s="14">
        <v>19</v>
      </c>
      <c r="AD130" s="20">
        <v>1.5</v>
      </c>
      <c r="AE130" s="21">
        <v>1</v>
      </c>
      <c r="AF130" s="21">
        <v>2.9</v>
      </c>
      <c r="AG130" s="23">
        <f t="shared" ref="AG130:AG193" si="8">AD130/AF130</f>
        <v>0.517241379310345</v>
      </c>
      <c r="AH130" s="23">
        <f t="shared" si="5"/>
        <v>107.333333333333</v>
      </c>
      <c r="AI130" s="23">
        <f t="shared" si="6"/>
        <v>55.5172413793103</v>
      </c>
      <c r="AJ130" s="23">
        <f t="shared" si="7"/>
        <v>5.8</v>
      </c>
      <c r="AK130" s="21">
        <v>0.5</v>
      </c>
      <c r="AL130" s="5">
        <v>22.38</v>
      </c>
      <c r="AM130" s="5">
        <v>161</v>
      </c>
      <c r="AN130" s="15">
        <v>0</v>
      </c>
      <c r="AO130" s="15">
        <v>2</v>
      </c>
      <c r="AP130" s="25">
        <v>2</v>
      </c>
      <c r="AQ130" s="15">
        <v>2</v>
      </c>
      <c r="AR130" s="5">
        <v>4</v>
      </c>
      <c r="AS130" s="7">
        <v>1</v>
      </c>
      <c r="AT130" s="1">
        <v>0</v>
      </c>
      <c r="AU130">
        <v>0</v>
      </c>
    </row>
    <row r="131" spans="1:47">
      <c r="A131" t="s">
        <v>175</v>
      </c>
      <c r="B131" s="7">
        <v>0</v>
      </c>
      <c r="C131" s="7">
        <v>1</v>
      </c>
      <c r="D131" s="7">
        <v>0</v>
      </c>
      <c r="E131" s="7">
        <v>1</v>
      </c>
      <c r="F131" s="8">
        <v>0</v>
      </c>
      <c r="G131" s="8">
        <v>60</v>
      </c>
      <c r="H131" s="8">
        <v>12</v>
      </c>
      <c r="I131" s="8">
        <v>120</v>
      </c>
      <c r="J131" s="8">
        <v>1</v>
      </c>
      <c r="K131" s="8">
        <v>1</v>
      </c>
      <c r="L131" s="8">
        <v>1</v>
      </c>
      <c r="M131" s="8">
        <v>0</v>
      </c>
      <c r="N131" s="8">
        <v>0</v>
      </c>
      <c r="O131" s="8">
        <v>0</v>
      </c>
      <c r="P131" s="8">
        <v>0</v>
      </c>
      <c r="Q131" s="8">
        <v>0</v>
      </c>
      <c r="R131" s="8">
        <v>0</v>
      </c>
      <c r="S131" s="2">
        <v>23.331</v>
      </c>
      <c r="T131" s="16">
        <v>171</v>
      </c>
      <c r="U131" s="16">
        <v>94</v>
      </c>
      <c r="V131" s="2">
        <v>4.22</v>
      </c>
      <c r="W131" s="2">
        <v>4.1</v>
      </c>
      <c r="X131" s="2">
        <v>0.72</v>
      </c>
      <c r="Y131" s="2">
        <v>1.8</v>
      </c>
      <c r="Z131" s="2">
        <v>339.1</v>
      </c>
      <c r="AA131" s="2">
        <v>6.8</v>
      </c>
      <c r="AB131" s="2">
        <v>13.15</v>
      </c>
      <c r="AC131" s="2">
        <v>1.4</v>
      </c>
      <c r="AD131" s="22">
        <v>2.1</v>
      </c>
      <c r="AE131" s="21">
        <v>1</v>
      </c>
      <c r="AF131" s="23">
        <v>2.3</v>
      </c>
      <c r="AG131" s="23">
        <f t="shared" si="8"/>
        <v>0.91304347826087</v>
      </c>
      <c r="AH131" s="23">
        <f t="shared" ref="AH131:AH194" si="9">AM131/AD131</f>
        <v>98.5714285714286</v>
      </c>
      <c r="AI131" s="23">
        <f t="shared" ref="AI131:AI194" si="10">AM131/AF131</f>
        <v>90</v>
      </c>
      <c r="AJ131" s="23">
        <f t="shared" ref="AJ131:AJ194" si="11">AF131/AK131</f>
        <v>11.5</v>
      </c>
      <c r="AK131" s="23">
        <v>0.2</v>
      </c>
      <c r="AL131" s="8">
        <v>10.41</v>
      </c>
      <c r="AM131" s="8">
        <v>207</v>
      </c>
      <c r="AN131" s="16">
        <v>0</v>
      </c>
      <c r="AO131" s="16">
        <v>2</v>
      </c>
      <c r="AP131" s="26">
        <v>2</v>
      </c>
      <c r="AQ131" s="16">
        <v>2</v>
      </c>
      <c r="AR131" s="8">
        <v>5</v>
      </c>
      <c r="AS131" s="4">
        <v>3</v>
      </c>
      <c r="AT131">
        <v>1</v>
      </c>
      <c r="AU131">
        <v>0</v>
      </c>
    </row>
    <row r="132" spans="1:47">
      <c r="A132" t="s">
        <v>176</v>
      </c>
      <c r="B132" s="7">
        <v>0</v>
      </c>
      <c r="C132" s="7">
        <v>1</v>
      </c>
      <c r="D132" s="7">
        <v>0</v>
      </c>
      <c r="E132" s="7">
        <v>1</v>
      </c>
      <c r="F132" s="8">
        <v>1</v>
      </c>
      <c r="G132" s="8">
        <v>66</v>
      </c>
      <c r="H132" s="8">
        <v>14</v>
      </c>
      <c r="I132" s="8">
        <v>24</v>
      </c>
      <c r="J132" s="8">
        <v>0</v>
      </c>
      <c r="K132" s="8">
        <v>0</v>
      </c>
      <c r="L132" s="8">
        <v>1</v>
      </c>
      <c r="M132" s="8">
        <v>1</v>
      </c>
      <c r="N132" s="8">
        <v>0</v>
      </c>
      <c r="O132" s="8">
        <v>0</v>
      </c>
      <c r="P132" s="8">
        <v>0</v>
      </c>
      <c r="Q132" s="8">
        <v>1</v>
      </c>
      <c r="R132" s="8">
        <v>1</v>
      </c>
      <c r="S132" s="2">
        <v>23.303</v>
      </c>
      <c r="T132" s="16">
        <v>125</v>
      </c>
      <c r="U132" s="16">
        <v>79</v>
      </c>
      <c r="V132" s="2">
        <v>1.74</v>
      </c>
      <c r="W132" s="2">
        <v>3.78</v>
      </c>
      <c r="X132" s="2">
        <v>0.58</v>
      </c>
      <c r="Y132" s="2">
        <v>2.32</v>
      </c>
      <c r="Z132" s="2">
        <v>482</v>
      </c>
      <c r="AA132" s="2">
        <v>5.3</v>
      </c>
      <c r="AB132" s="2">
        <v>12.81</v>
      </c>
      <c r="AC132" s="2">
        <v>0.5</v>
      </c>
      <c r="AD132" s="22">
        <v>2.3</v>
      </c>
      <c r="AE132" s="21">
        <v>1</v>
      </c>
      <c r="AF132" s="23">
        <v>1.6</v>
      </c>
      <c r="AG132" s="23">
        <f t="shared" si="8"/>
        <v>1.4375</v>
      </c>
      <c r="AH132" s="23">
        <f t="shared" si="9"/>
        <v>80.4347826086957</v>
      </c>
      <c r="AI132" s="23">
        <f t="shared" si="10"/>
        <v>115.625</v>
      </c>
      <c r="AJ132" s="23">
        <f t="shared" si="11"/>
        <v>5.33333333333333</v>
      </c>
      <c r="AK132" s="23">
        <v>0.3</v>
      </c>
      <c r="AL132" s="8">
        <v>21.94</v>
      </c>
      <c r="AM132" s="8">
        <v>185</v>
      </c>
      <c r="AN132" s="16">
        <v>0</v>
      </c>
      <c r="AO132" s="16">
        <v>2</v>
      </c>
      <c r="AP132" s="26">
        <v>2</v>
      </c>
      <c r="AQ132" s="15">
        <v>2</v>
      </c>
      <c r="AR132" s="8">
        <v>3</v>
      </c>
      <c r="AS132" s="4">
        <v>1</v>
      </c>
      <c r="AT132">
        <v>0</v>
      </c>
      <c r="AU132">
        <v>0</v>
      </c>
    </row>
    <row r="133" spans="1:47">
      <c r="A133" t="s">
        <v>177</v>
      </c>
      <c r="B133" s="7">
        <v>0</v>
      </c>
      <c r="C133" s="7">
        <v>1</v>
      </c>
      <c r="D133" s="7">
        <v>0</v>
      </c>
      <c r="E133" s="7">
        <v>1</v>
      </c>
      <c r="F133" s="8">
        <v>0</v>
      </c>
      <c r="G133" s="8">
        <v>67</v>
      </c>
      <c r="H133" s="8">
        <v>11</v>
      </c>
      <c r="I133" s="8">
        <v>4</v>
      </c>
      <c r="J133" s="8">
        <v>1</v>
      </c>
      <c r="K133" s="8">
        <v>1</v>
      </c>
      <c r="L133" s="8">
        <v>1</v>
      </c>
      <c r="M133" s="8">
        <v>0</v>
      </c>
      <c r="N133" s="8">
        <v>0</v>
      </c>
      <c r="O133" s="8">
        <v>0</v>
      </c>
      <c r="P133" s="8">
        <v>0</v>
      </c>
      <c r="Q133" s="8">
        <v>0</v>
      </c>
      <c r="R133" s="8">
        <v>0</v>
      </c>
      <c r="S133" s="2">
        <v>23.422</v>
      </c>
      <c r="T133" s="16">
        <v>135</v>
      </c>
      <c r="U133" s="16">
        <v>76</v>
      </c>
      <c r="V133" s="2">
        <v>1.8</v>
      </c>
      <c r="W133" s="2">
        <v>4.34</v>
      </c>
      <c r="X133" s="2">
        <v>0.69</v>
      </c>
      <c r="Y133" s="2">
        <v>2.76</v>
      </c>
      <c r="Z133" s="2">
        <v>467.7</v>
      </c>
      <c r="AA133" s="2">
        <v>6.5</v>
      </c>
      <c r="AB133" s="2">
        <v>17.14</v>
      </c>
      <c r="AC133" s="2">
        <v>17.1</v>
      </c>
      <c r="AD133" s="22">
        <v>2.7</v>
      </c>
      <c r="AE133" s="21">
        <v>1</v>
      </c>
      <c r="AF133" s="23">
        <v>1.3</v>
      </c>
      <c r="AG133" s="23">
        <f t="shared" si="8"/>
        <v>2.07692307692308</v>
      </c>
      <c r="AH133" s="23">
        <f t="shared" si="9"/>
        <v>51.8518518518518</v>
      </c>
      <c r="AI133" s="23">
        <f t="shared" si="10"/>
        <v>107.692307692308</v>
      </c>
      <c r="AJ133" s="23">
        <f t="shared" si="11"/>
        <v>3.25</v>
      </c>
      <c r="AK133" s="23">
        <v>0.4</v>
      </c>
      <c r="AL133" s="8">
        <v>21</v>
      </c>
      <c r="AM133" s="8">
        <v>140</v>
      </c>
      <c r="AN133" s="16">
        <v>0</v>
      </c>
      <c r="AO133" s="16">
        <v>2</v>
      </c>
      <c r="AP133" s="26">
        <v>2</v>
      </c>
      <c r="AQ133" s="16">
        <v>2</v>
      </c>
      <c r="AR133" s="8">
        <v>0</v>
      </c>
      <c r="AS133" s="7">
        <v>1</v>
      </c>
      <c r="AT133">
        <v>0</v>
      </c>
      <c r="AU133">
        <v>0</v>
      </c>
    </row>
    <row r="134" spans="1:47">
      <c r="A134" t="s">
        <v>178</v>
      </c>
      <c r="B134" s="9">
        <v>0</v>
      </c>
      <c r="C134" s="7">
        <v>1</v>
      </c>
      <c r="D134" s="7">
        <v>0</v>
      </c>
      <c r="E134" s="7">
        <v>1</v>
      </c>
      <c r="F134" s="8">
        <v>1</v>
      </c>
      <c r="G134" s="8">
        <v>59</v>
      </c>
      <c r="H134" s="8">
        <v>9</v>
      </c>
      <c r="I134" s="8">
        <v>7</v>
      </c>
      <c r="J134" s="8">
        <v>1</v>
      </c>
      <c r="K134" s="8">
        <v>1</v>
      </c>
      <c r="L134" s="8">
        <v>0</v>
      </c>
      <c r="M134" s="8">
        <v>0</v>
      </c>
      <c r="N134" s="8">
        <v>0</v>
      </c>
      <c r="O134" s="8">
        <v>0</v>
      </c>
      <c r="P134" s="8">
        <v>0</v>
      </c>
      <c r="Q134" s="8">
        <v>1</v>
      </c>
      <c r="R134" s="8">
        <v>1</v>
      </c>
      <c r="S134" s="2">
        <v>23.475</v>
      </c>
      <c r="T134" s="16">
        <v>189</v>
      </c>
      <c r="U134" s="16">
        <v>108</v>
      </c>
      <c r="V134" s="2">
        <v>1.29</v>
      </c>
      <c r="W134" s="2">
        <v>3.48</v>
      </c>
      <c r="X134" s="2">
        <v>1.1</v>
      </c>
      <c r="Y134" s="2">
        <v>1.67</v>
      </c>
      <c r="Z134" s="2">
        <v>313.4</v>
      </c>
      <c r="AA134" s="2">
        <v>7.9</v>
      </c>
      <c r="AB134" s="2">
        <v>11.31</v>
      </c>
      <c r="AC134" s="2">
        <v>1.7</v>
      </c>
      <c r="AD134" s="22">
        <v>2.8</v>
      </c>
      <c r="AE134" s="21">
        <v>1</v>
      </c>
      <c r="AF134" s="23">
        <v>2.1</v>
      </c>
      <c r="AG134" s="23">
        <f t="shared" si="8"/>
        <v>1.33333333333333</v>
      </c>
      <c r="AH134" s="23">
        <f t="shared" si="9"/>
        <v>81.4285714285714</v>
      </c>
      <c r="AI134" s="23">
        <f t="shared" si="10"/>
        <v>108.571428571429</v>
      </c>
      <c r="AJ134" s="23">
        <f t="shared" si="11"/>
        <v>5.25</v>
      </c>
      <c r="AK134" s="23">
        <v>0.4</v>
      </c>
      <c r="AL134" s="8">
        <v>14.1</v>
      </c>
      <c r="AM134" s="8">
        <v>228</v>
      </c>
      <c r="AN134" s="16">
        <v>0</v>
      </c>
      <c r="AO134" s="16">
        <v>2</v>
      </c>
      <c r="AP134" s="26">
        <v>2</v>
      </c>
      <c r="AQ134" s="16">
        <v>2</v>
      </c>
      <c r="AR134" s="8">
        <v>8</v>
      </c>
      <c r="AS134" s="7">
        <v>1</v>
      </c>
      <c r="AT134">
        <v>0</v>
      </c>
      <c r="AU134">
        <v>0</v>
      </c>
    </row>
    <row r="135" spans="1:47">
      <c r="A135" t="s">
        <v>179</v>
      </c>
      <c r="B135" s="7">
        <v>0</v>
      </c>
      <c r="C135" s="7">
        <v>1</v>
      </c>
      <c r="D135" s="7">
        <v>0</v>
      </c>
      <c r="E135" s="7">
        <v>1</v>
      </c>
      <c r="F135" s="8">
        <v>1</v>
      </c>
      <c r="G135" s="8">
        <v>73</v>
      </c>
      <c r="H135" s="8">
        <v>14</v>
      </c>
      <c r="I135" s="8">
        <v>144</v>
      </c>
      <c r="J135" s="8">
        <v>1</v>
      </c>
      <c r="K135" s="8">
        <v>1</v>
      </c>
      <c r="L135" s="8">
        <v>1</v>
      </c>
      <c r="M135" s="8">
        <v>1</v>
      </c>
      <c r="N135" s="8">
        <v>0</v>
      </c>
      <c r="O135" s="8">
        <v>0</v>
      </c>
      <c r="P135" s="8">
        <v>0</v>
      </c>
      <c r="Q135" s="8">
        <v>0</v>
      </c>
      <c r="R135" s="8">
        <v>0</v>
      </c>
      <c r="S135" s="2">
        <v>23.441</v>
      </c>
      <c r="T135" s="16">
        <v>175</v>
      </c>
      <c r="U135" s="16">
        <v>80</v>
      </c>
      <c r="V135" s="2">
        <v>1.39</v>
      </c>
      <c r="W135" s="2">
        <v>4.96</v>
      </c>
      <c r="X135" s="2">
        <v>1.33</v>
      </c>
      <c r="Y135" s="2">
        <v>2.82</v>
      </c>
      <c r="Z135" s="2">
        <v>249</v>
      </c>
      <c r="AA135" s="2">
        <v>5.5</v>
      </c>
      <c r="AB135" s="2">
        <v>10.39</v>
      </c>
      <c r="AC135" s="2">
        <v>2.2</v>
      </c>
      <c r="AD135" s="22">
        <v>2.8</v>
      </c>
      <c r="AE135" s="21">
        <v>1</v>
      </c>
      <c r="AF135" s="23">
        <v>2.1</v>
      </c>
      <c r="AG135" s="23">
        <f t="shared" si="8"/>
        <v>1.33333333333333</v>
      </c>
      <c r="AH135" s="23">
        <f t="shared" si="9"/>
        <v>57.8571428571429</v>
      </c>
      <c r="AI135" s="23">
        <f t="shared" si="10"/>
        <v>77.1428571428571</v>
      </c>
      <c r="AJ135" s="23">
        <f t="shared" si="11"/>
        <v>10.5</v>
      </c>
      <c r="AK135" s="23">
        <v>0.2</v>
      </c>
      <c r="AL135" s="8">
        <v>50.95</v>
      </c>
      <c r="AM135" s="8">
        <v>162</v>
      </c>
      <c r="AN135" s="16">
        <v>0</v>
      </c>
      <c r="AO135" s="16">
        <v>2</v>
      </c>
      <c r="AP135" s="26">
        <v>2</v>
      </c>
      <c r="AQ135" s="15">
        <v>2</v>
      </c>
      <c r="AR135" s="8">
        <v>1</v>
      </c>
      <c r="AS135" s="7">
        <v>1</v>
      </c>
      <c r="AT135">
        <v>0</v>
      </c>
      <c r="AU135">
        <v>0</v>
      </c>
    </row>
    <row r="136" spans="1:47">
      <c r="A136" t="s">
        <v>180</v>
      </c>
      <c r="B136" s="6">
        <v>0</v>
      </c>
      <c r="C136" s="7">
        <v>1</v>
      </c>
      <c r="D136" s="7">
        <v>0</v>
      </c>
      <c r="E136" s="7">
        <v>1</v>
      </c>
      <c r="F136" s="8">
        <v>1</v>
      </c>
      <c r="G136" s="8">
        <v>71</v>
      </c>
      <c r="H136" s="8">
        <v>8</v>
      </c>
      <c r="I136" s="8">
        <v>6</v>
      </c>
      <c r="J136" s="8">
        <v>1</v>
      </c>
      <c r="K136" s="8">
        <v>1</v>
      </c>
      <c r="L136" s="8">
        <v>1</v>
      </c>
      <c r="M136" s="8">
        <v>1</v>
      </c>
      <c r="N136" s="8">
        <v>0</v>
      </c>
      <c r="O136" s="8">
        <v>0</v>
      </c>
      <c r="P136" s="8">
        <v>0</v>
      </c>
      <c r="Q136" s="8">
        <v>1</v>
      </c>
      <c r="R136" s="8">
        <v>1</v>
      </c>
      <c r="S136" s="2">
        <v>23.498</v>
      </c>
      <c r="T136" s="16">
        <v>127</v>
      </c>
      <c r="U136" s="16">
        <v>88</v>
      </c>
      <c r="V136" s="2">
        <v>0.98</v>
      </c>
      <c r="W136" s="2">
        <v>3.88</v>
      </c>
      <c r="X136" s="2">
        <v>0.88</v>
      </c>
      <c r="Y136" s="2">
        <v>2.28</v>
      </c>
      <c r="Z136" s="2">
        <v>312.8</v>
      </c>
      <c r="AA136" s="2">
        <v>5.7</v>
      </c>
      <c r="AB136" s="2">
        <v>10.78</v>
      </c>
      <c r="AC136" s="2">
        <v>1.2</v>
      </c>
      <c r="AD136" s="22">
        <v>3</v>
      </c>
      <c r="AE136" s="21">
        <v>1</v>
      </c>
      <c r="AF136" s="23">
        <v>1.8</v>
      </c>
      <c r="AG136" s="23">
        <f t="shared" si="8"/>
        <v>1.66666666666667</v>
      </c>
      <c r="AH136" s="23">
        <f t="shared" si="9"/>
        <v>51.6666666666667</v>
      </c>
      <c r="AI136" s="23">
        <f t="shared" si="10"/>
        <v>86.1111111111111</v>
      </c>
      <c r="AJ136" s="23">
        <f t="shared" si="11"/>
        <v>9</v>
      </c>
      <c r="AK136" s="23">
        <v>0.2</v>
      </c>
      <c r="AL136" s="8">
        <v>11.74</v>
      </c>
      <c r="AM136" s="8">
        <v>155</v>
      </c>
      <c r="AN136" s="16">
        <v>0</v>
      </c>
      <c r="AO136" s="16">
        <v>2</v>
      </c>
      <c r="AP136" s="26">
        <v>2</v>
      </c>
      <c r="AQ136" s="16">
        <v>2</v>
      </c>
      <c r="AR136" s="8">
        <v>3</v>
      </c>
      <c r="AS136" s="7">
        <v>2</v>
      </c>
      <c r="AT136">
        <v>0</v>
      </c>
      <c r="AU136">
        <v>0</v>
      </c>
    </row>
    <row r="137" spans="1:47">
      <c r="A137" t="s">
        <v>181</v>
      </c>
      <c r="B137" s="9">
        <v>0</v>
      </c>
      <c r="C137" s="9">
        <v>1</v>
      </c>
      <c r="D137" s="9">
        <v>0</v>
      </c>
      <c r="E137" s="9">
        <v>1</v>
      </c>
      <c r="F137" s="8">
        <v>1</v>
      </c>
      <c r="G137" s="8">
        <v>67</v>
      </c>
      <c r="H137" s="8">
        <v>14</v>
      </c>
      <c r="I137" s="8">
        <v>16</v>
      </c>
      <c r="J137" s="8">
        <v>0</v>
      </c>
      <c r="K137" s="8">
        <v>0</v>
      </c>
      <c r="L137" s="8">
        <v>0</v>
      </c>
      <c r="M137" s="8">
        <v>0</v>
      </c>
      <c r="N137" s="8">
        <v>0</v>
      </c>
      <c r="O137" s="8">
        <v>0</v>
      </c>
      <c r="P137" s="8">
        <v>0</v>
      </c>
      <c r="Q137" s="8">
        <v>1</v>
      </c>
      <c r="R137" s="8">
        <v>1</v>
      </c>
      <c r="S137" s="2">
        <v>23.442</v>
      </c>
      <c r="T137" s="16">
        <v>164</v>
      </c>
      <c r="U137" s="16">
        <v>107</v>
      </c>
      <c r="V137" s="2">
        <v>1.01</v>
      </c>
      <c r="W137" s="2">
        <v>2.71</v>
      </c>
      <c r="X137" s="2">
        <v>1.01</v>
      </c>
      <c r="Y137" s="2">
        <v>1.11</v>
      </c>
      <c r="Z137" s="2">
        <v>199</v>
      </c>
      <c r="AA137" s="2">
        <v>5.8</v>
      </c>
      <c r="AB137" s="2">
        <v>11.87</v>
      </c>
      <c r="AC137" s="2">
        <v>2.2</v>
      </c>
      <c r="AD137" s="22">
        <v>3</v>
      </c>
      <c r="AE137" s="21">
        <v>1</v>
      </c>
      <c r="AF137" s="23">
        <v>2.1</v>
      </c>
      <c r="AG137" s="23">
        <f t="shared" si="8"/>
        <v>1.42857142857143</v>
      </c>
      <c r="AH137" s="23">
        <f t="shared" si="9"/>
        <v>69</v>
      </c>
      <c r="AI137" s="23">
        <f t="shared" si="10"/>
        <v>98.5714285714286</v>
      </c>
      <c r="AJ137" s="23">
        <f t="shared" si="11"/>
        <v>5.25</v>
      </c>
      <c r="AK137" s="23">
        <v>0.4</v>
      </c>
      <c r="AL137" s="8">
        <v>50.93</v>
      </c>
      <c r="AM137" s="8">
        <v>207</v>
      </c>
      <c r="AN137" s="16">
        <v>1</v>
      </c>
      <c r="AO137" s="16">
        <v>1</v>
      </c>
      <c r="AP137" s="26">
        <v>2</v>
      </c>
      <c r="AQ137" s="15">
        <v>2</v>
      </c>
      <c r="AR137" s="8">
        <v>3</v>
      </c>
      <c r="AS137" s="7">
        <v>2</v>
      </c>
      <c r="AT137">
        <v>0</v>
      </c>
      <c r="AU137">
        <v>0</v>
      </c>
    </row>
    <row r="138" spans="1:47">
      <c r="A138" t="s">
        <v>182</v>
      </c>
      <c r="B138" s="4">
        <v>0</v>
      </c>
      <c r="C138" s="4">
        <v>1</v>
      </c>
      <c r="D138" s="4">
        <v>0</v>
      </c>
      <c r="E138" s="4">
        <v>1</v>
      </c>
      <c r="F138" s="5">
        <v>1</v>
      </c>
      <c r="G138" s="5">
        <v>65</v>
      </c>
      <c r="H138" s="5">
        <v>8</v>
      </c>
      <c r="I138" s="5">
        <v>24</v>
      </c>
      <c r="J138" s="5">
        <v>1</v>
      </c>
      <c r="K138" s="5">
        <v>1</v>
      </c>
      <c r="L138" s="5">
        <v>1</v>
      </c>
      <c r="M138" s="5">
        <v>1</v>
      </c>
      <c r="N138" s="5">
        <v>0</v>
      </c>
      <c r="O138" s="5">
        <v>0</v>
      </c>
      <c r="P138" s="5">
        <v>1</v>
      </c>
      <c r="Q138" s="5">
        <v>0</v>
      </c>
      <c r="R138" s="5">
        <v>1</v>
      </c>
      <c r="S138" s="14">
        <v>23.287</v>
      </c>
      <c r="T138" s="15">
        <v>165</v>
      </c>
      <c r="U138" s="15">
        <v>98</v>
      </c>
      <c r="V138" s="14">
        <v>1.53</v>
      </c>
      <c r="W138" s="14">
        <v>4.42</v>
      </c>
      <c r="X138" s="14">
        <v>0.9</v>
      </c>
      <c r="Y138" s="14">
        <v>3.18</v>
      </c>
      <c r="Z138" s="14">
        <v>332</v>
      </c>
      <c r="AA138" s="14">
        <v>6.8</v>
      </c>
      <c r="AB138" s="14">
        <v>10.03</v>
      </c>
      <c r="AC138" s="14">
        <v>-0.272276559587706</v>
      </c>
      <c r="AD138" s="20">
        <v>3.4</v>
      </c>
      <c r="AE138" s="21">
        <v>1</v>
      </c>
      <c r="AF138" s="21">
        <v>1.4</v>
      </c>
      <c r="AG138" s="23">
        <f t="shared" si="8"/>
        <v>2.42857142857143</v>
      </c>
      <c r="AH138" s="23">
        <f t="shared" si="9"/>
        <v>90.5882352941177</v>
      </c>
      <c r="AI138" s="23">
        <f t="shared" si="10"/>
        <v>220</v>
      </c>
      <c r="AJ138" s="23">
        <f t="shared" si="11"/>
        <v>4.66666666666667</v>
      </c>
      <c r="AK138" s="21">
        <v>0.3</v>
      </c>
      <c r="AL138" s="5">
        <v>31.1</v>
      </c>
      <c r="AM138" s="5">
        <v>308</v>
      </c>
      <c r="AN138" s="15">
        <v>0</v>
      </c>
      <c r="AO138" s="15">
        <v>2</v>
      </c>
      <c r="AP138" s="25">
        <v>2</v>
      </c>
      <c r="AQ138" s="15">
        <v>2</v>
      </c>
      <c r="AR138" s="5">
        <v>2</v>
      </c>
      <c r="AS138" s="27">
        <v>0</v>
      </c>
      <c r="AT138">
        <v>0</v>
      </c>
      <c r="AU138">
        <v>0</v>
      </c>
    </row>
    <row r="139" spans="1:47">
      <c r="A139" t="s">
        <v>183</v>
      </c>
      <c r="B139" s="7">
        <v>0</v>
      </c>
      <c r="C139" s="7">
        <v>1</v>
      </c>
      <c r="D139" s="7">
        <v>0</v>
      </c>
      <c r="E139" s="7">
        <v>1</v>
      </c>
      <c r="F139" s="8">
        <v>1</v>
      </c>
      <c r="G139" s="8">
        <v>58</v>
      </c>
      <c r="H139" s="8">
        <v>15</v>
      </c>
      <c r="I139" s="8">
        <v>5</v>
      </c>
      <c r="J139" s="8">
        <v>1</v>
      </c>
      <c r="K139" s="8">
        <v>1</v>
      </c>
      <c r="L139" s="8">
        <v>1</v>
      </c>
      <c r="M139" s="8">
        <v>1</v>
      </c>
      <c r="N139" s="8">
        <v>0</v>
      </c>
      <c r="O139" s="8">
        <v>0</v>
      </c>
      <c r="P139" s="8">
        <v>0</v>
      </c>
      <c r="Q139" s="8">
        <v>0</v>
      </c>
      <c r="R139" s="8">
        <v>0</v>
      </c>
      <c r="S139" s="2">
        <v>23.347</v>
      </c>
      <c r="T139" s="16">
        <v>134</v>
      </c>
      <c r="U139" s="16">
        <v>75</v>
      </c>
      <c r="V139" s="2">
        <v>1.58</v>
      </c>
      <c r="W139" s="2">
        <v>4.53</v>
      </c>
      <c r="X139" s="2">
        <v>0.97</v>
      </c>
      <c r="Y139" s="2">
        <v>2.81</v>
      </c>
      <c r="Z139" s="2">
        <v>189.6</v>
      </c>
      <c r="AA139" s="2">
        <v>10</v>
      </c>
      <c r="AB139" s="2">
        <v>7.96</v>
      </c>
      <c r="AC139" s="2">
        <v>0.9</v>
      </c>
      <c r="AD139" s="22">
        <v>3.5</v>
      </c>
      <c r="AE139" s="21">
        <v>1</v>
      </c>
      <c r="AF139" s="23">
        <v>1.1</v>
      </c>
      <c r="AG139" s="23">
        <f t="shared" si="8"/>
        <v>3.18181818181818</v>
      </c>
      <c r="AH139" s="23">
        <f t="shared" si="9"/>
        <v>61.1428571428571</v>
      </c>
      <c r="AI139" s="23">
        <f t="shared" si="10"/>
        <v>194.545454545455</v>
      </c>
      <c r="AJ139" s="23">
        <f t="shared" si="11"/>
        <v>2.75</v>
      </c>
      <c r="AK139" s="23">
        <v>0.4</v>
      </c>
      <c r="AL139" s="8">
        <v>66.98</v>
      </c>
      <c r="AM139" s="8">
        <v>214</v>
      </c>
      <c r="AN139" s="16">
        <v>0</v>
      </c>
      <c r="AO139" s="16">
        <v>2</v>
      </c>
      <c r="AP139" s="26">
        <v>2</v>
      </c>
      <c r="AQ139" s="15">
        <v>2</v>
      </c>
      <c r="AR139" s="8">
        <v>0</v>
      </c>
      <c r="AS139" s="4">
        <v>1</v>
      </c>
      <c r="AT139">
        <v>1</v>
      </c>
      <c r="AU139">
        <v>0</v>
      </c>
    </row>
    <row r="140" spans="1:47">
      <c r="A140" t="s">
        <v>184</v>
      </c>
      <c r="B140" s="9">
        <v>0</v>
      </c>
      <c r="C140" s="9">
        <v>1</v>
      </c>
      <c r="D140" s="9">
        <v>0</v>
      </c>
      <c r="E140" s="9">
        <v>1</v>
      </c>
      <c r="F140" s="8">
        <v>1</v>
      </c>
      <c r="G140" s="8">
        <v>67</v>
      </c>
      <c r="H140" s="8">
        <v>12</v>
      </c>
      <c r="I140" s="8">
        <v>4</v>
      </c>
      <c r="J140" s="8">
        <v>0</v>
      </c>
      <c r="K140" s="8">
        <v>0</v>
      </c>
      <c r="L140" s="8">
        <v>0</v>
      </c>
      <c r="M140" s="8">
        <v>0</v>
      </c>
      <c r="N140" s="8">
        <v>0</v>
      </c>
      <c r="O140" s="8">
        <v>0</v>
      </c>
      <c r="P140" s="8">
        <v>0</v>
      </c>
      <c r="Q140" s="8">
        <v>1</v>
      </c>
      <c r="R140" s="8">
        <v>1</v>
      </c>
      <c r="S140" s="2">
        <v>23.563</v>
      </c>
      <c r="T140" s="16">
        <v>153</v>
      </c>
      <c r="U140" s="16">
        <v>73</v>
      </c>
      <c r="V140" s="2">
        <v>1.48</v>
      </c>
      <c r="W140" s="2">
        <v>5.64</v>
      </c>
      <c r="X140" s="2">
        <v>1.65</v>
      </c>
      <c r="Y140" s="2">
        <v>2.91</v>
      </c>
      <c r="Z140" s="2">
        <v>126</v>
      </c>
      <c r="AA140" s="2">
        <v>6.4</v>
      </c>
      <c r="AB140" s="2">
        <v>8.36</v>
      </c>
      <c r="AC140" s="2">
        <v>1.2</v>
      </c>
      <c r="AD140" s="22">
        <v>3.5</v>
      </c>
      <c r="AE140" s="21">
        <v>1</v>
      </c>
      <c r="AF140" s="23">
        <v>2.5</v>
      </c>
      <c r="AG140" s="23">
        <f t="shared" si="8"/>
        <v>1.4</v>
      </c>
      <c r="AH140" s="23">
        <f t="shared" si="9"/>
        <v>62.2857142857143</v>
      </c>
      <c r="AI140" s="23">
        <f t="shared" si="10"/>
        <v>87.2</v>
      </c>
      <c r="AJ140" s="23">
        <f t="shared" si="11"/>
        <v>8.33333333333333</v>
      </c>
      <c r="AK140" s="23">
        <v>0.3</v>
      </c>
      <c r="AL140" s="8">
        <v>9.75</v>
      </c>
      <c r="AM140" s="8">
        <v>218</v>
      </c>
      <c r="AN140" s="16">
        <v>0</v>
      </c>
      <c r="AO140" s="16">
        <v>2</v>
      </c>
      <c r="AP140" s="26">
        <v>2</v>
      </c>
      <c r="AQ140" s="16">
        <v>2</v>
      </c>
      <c r="AR140" s="8">
        <v>1</v>
      </c>
      <c r="AS140" s="7">
        <v>1</v>
      </c>
      <c r="AT140">
        <v>1</v>
      </c>
      <c r="AU140">
        <v>0</v>
      </c>
    </row>
    <row r="141" spans="1:47">
      <c r="A141" t="s">
        <v>185</v>
      </c>
      <c r="B141" s="9">
        <v>0</v>
      </c>
      <c r="C141" s="7">
        <v>1</v>
      </c>
      <c r="D141" s="7">
        <v>0</v>
      </c>
      <c r="E141" s="7">
        <v>1</v>
      </c>
      <c r="F141" s="8">
        <v>1</v>
      </c>
      <c r="G141" s="8">
        <v>54</v>
      </c>
      <c r="H141" s="8">
        <v>11</v>
      </c>
      <c r="I141" s="8">
        <v>6</v>
      </c>
      <c r="J141" s="8">
        <v>1</v>
      </c>
      <c r="K141" s="8">
        <v>1</v>
      </c>
      <c r="L141" s="8">
        <v>0</v>
      </c>
      <c r="M141" s="8">
        <v>0</v>
      </c>
      <c r="N141" s="8">
        <v>0</v>
      </c>
      <c r="O141" s="8">
        <v>0</v>
      </c>
      <c r="P141" s="8">
        <v>0</v>
      </c>
      <c r="Q141" s="8">
        <v>1</v>
      </c>
      <c r="R141" s="8">
        <v>0</v>
      </c>
      <c r="S141" s="2">
        <v>23.395</v>
      </c>
      <c r="T141" s="16">
        <v>178</v>
      </c>
      <c r="U141" s="16">
        <v>85</v>
      </c>
      <c r="V141" s="2">
        <v>1.86</v>
      </c>
      <c r="W141" s="2">
        <v>3.98</v>
      </c>
      <c r="X141" s="2">
        <v>1.02</v>
      </c>
      <c r="Y141" s="2">
        <v>2.69</v>
      </c>
      <c r="Z141" s="2">
        <v>510</v>
      </c>
      <c r="AA141" s="2">
        <v>5.9</v>
      </c>
      <c r="AB141" s="2">
        <v>19.2</v>
      </c>
      <c r="AC141" s="2">
        <v>1.2</v>
      </c>
      <c r="AD141" s="22">
        <v>3.7</v>
      </c>
      <c r="AE141" s="21">
        <v>1</v>
      </c>
      <c r="AF141" s="23">
        <v>1.8</v>
      </c>
      <c r="AG141" s="23">
        <f t="shared" si="8"/>
        <v>2.05555555555556</v>
      </c>
      <c r="AH141" s="23">
        <f t="shared" si="9"/>
        <v>64.5945945945946</v>
      </c>
      <c r="AI141" s="23">
        <f t="shared" si="10"/>
        <v>132.777777777778</v>
      </c>
      <c r="AJ141" s="23">
        <f t="shared" si="11"/>
        <v>4.5</v>
      </c>
      <c r="AK141" s="23">
        <v>0.4</v>
      </c>
      <c r="AL141" s="8">
        <v>73.02</v>
      </c>
      <c r="AM141" s="8">
        <v>239</v>
      </c>
      <c r="AN141" s="16">
        <v>0</v>
      </c>
      <c r="AO141" s="16">
        <v>2</v>
      </c>
      <c r="AP141" s="26">
        <v>2</v>
      </c>
      <c r="AQ141" s="16">
        <v>2</v>
      </c>
      <c r="AR141" s="8">
        <v>4</v>
      </c>
      <c r="AS141" s="7">
        <v>4</v>
      </c>
      <c r="AT141">
        <v>2</v>
      </c>
      <c r="AU141">
        <v>0</v>
      </c>
    </row>
    <row r="142" spans="1:47">
      <c r="A142" t="s">
        <v>186</v>
      </c>
      <c r="B142" s="7">
        <v>0</v>
      </c>
      <c r="C142" s="7">
        <v>1</v>
      </c>
      <c r="D142" s="7">
        <v>0</v>
      </c>
      <c r="E142" s="7">
        <v>1</v>
      </c>
      <c r="F142" s="8">
        <v>1</v>
      </c>
      <c r="G142" s="8">
        <v>67</v>
      </c>
      <c r="H142" s="8">
        <v>7</v>
      </c>
      <c r="I142" s="8">
        <v>144</v>
      </c>
      <c r="J142" s="8">
        <v>1</v>
      </c>
      <c r="K142" s="8">
        <v>1</v>
      </c>
      <c r="L142" s="8">
        <v>0</v>
      </c>
      <c r="M142" s="8">
        <v>0</v>
      </c>
      <c r="N142" s="8">
        <v>0</v>
      </c>
      <c r="O142" s="8">
        <v>0</v>
      </c>
      <c r="P142" s="8">
        <v>0</v>
      </c>
      <c r="Q142" s="8">
        <v>1</v>
      </c>
      <c r="R142" s="8">
        <v>1</v>
      </c>
      <c r="S142" s="2">
        <v>23.302</v>
      </c>
      <c r="T142" s="16">
        <v>154</v>
      </c>
      <c r="U142" s="16">
        <v>71</v>
      </c>
      <c r="V142" s="2">
        <v>1</v>
      </c>
      <c r="W142" s="2">
        <v>3.12</v>
      </c>
      <c r="X142" s="2">
        <v>1.58</v>
      </c>
      <c r="Y142" s="2">
        <v>1.29</v>
      </c>
      <c r="Z142" s="2">
        <v>253.6</v>
      </c>
      <c r="AA142" s="2">
        <v>7.2</v>
      </c>
      <c r="AB142" s="2">
        <v>7.05</v>
      </c>
      <c r="AC142" s="2">
        <v>0.5</v>
      </c>
      <c r="AD142" s="22">
        <v>3.7</v>
      </c>
      <c r="AE142" s="21">
        <v>1</v>
      </c>
      <c r="AF142" s="23">
        <v>0.9</v>
      </c>
      <c r="AG142" s="23">
        <f t="shared" si="8"/>
        <v>4.11111111111111</v>
      </c>
      <c r="AH142" s="23">
        <f t="shared" si="9"/>
        <v>73.5135135135135</v>
      </c>
      <c r="AI142" s="23">
        <f t="shared" si="10"/>
        <v>302.222222222222</v>
      </c>
      <c r="AJ142" s="23">
        <f t="shared" si="11"/>
        <v>3</v>
      </c>
      <c r="AK142" s="23">
        <v>0.3</v>
      </c>
      <c r="AL142" s="8">
        <v>19.63</v>
      </c>
      <c r="AM142" s="8">
        <v>272</v>
      </c>
      <c r="AN142" s="16">
        <v>0</v>
      </c>
      <c r="AO142" s="16">
        <v>2</v>
      </c>
      <c r="AP142" s="26">
        <v>2</v>
      </c>
      <c r="AQ142" s="15">
        <v>2</v>
      </c>
      <c r="AR142" s="8">
        <v>0</v>
      </c>
      <c r="AS142" s="4">
        <v>0</v>
      </c>
      <c r="AT142">
        <v>0</v>
      </c>
      <c r="AU142">
        <v>0</v>
      </c>
    </row>
    <row r="143" spans="1:47">
      <c r="A143" t="s">
        <v>187</v>
      </c>
      <c r="B143" s="9">
        <v>0</v>
      </c>
      <c r="C143" s="9">
        <v>1</v>
      </c>
      <c r="D143" s="9">
        <v>0</v>
      </c>
      <c r="E143" s="9">
        <v>1</v>
      </c>
      <c r="F143" s="8">
        <v>0</v>
      </c>
      <c r="G143" s="8">
        <v>73</v>
      </c>
      <c r="H143" s="8">
        <v>10</v>
      </c>
      <c r="I143" s="8">
        <v>8</v>
      </c>
      <c r="J143" s="8">
        <v>1</v>
      </c>
      <c r="K143" s="8">
        <v>1</v>
      </c>
      <c r="L143" s="8">
        <v>0</v>
      </c>
      <c r="M143" s="8">
        <v>0</v>
      </c>
      <c r="N143" s="8">
        <v>0</v>
      </c>
      <c r="O143" s="8">
        <v>0</v>
      </c>
      <c r="P143" s="8">
        <v>0</v>
      </c>
      <c r="Q143" s="8">
        <v>0</v>
      </c>
      <c r="R143" s="8">
        <v>0</v>
      </c>
      <c r="S143" s="2">
        <v>23.509</v>
      </c>
      <c r="T143" s="16">
        <v>139</v>
      </c>
      <c r="U143" s="16">
        <v>79</v>
      </c>
      <c r="V143" s="2">
        <v>1.3</v>
      </c>
      <c r="W143" s="2">
        <v>3.74</v>
      </c>
      <c r="X143" s="2">
        <v>0.93</v>
      </c>
      <c r="Y143" s="2">
        <v>2.26</v>
      </c>
      <c r="Z143" s="2">
        <v>311</v>
      </c>
      <c r="AA143" s="2">
        <v>5.7</v>
      </c>
      <c r="AB143" s="2">
        <v>7.29</v>
      </c>
      <c r="AC143" s="2">
        <v>2.5</v>
      </c>
      <c r="AD143" s="22">
        <v>3.8</v>
      </c>
      <c r="AE143" s="21">
        <v>1</v>
      </c>
      <c r="AF143" s="23">
        <v>1.8</v>
      </c>
      <c r="AG143" s="23">
        <f t="shared" si="8"/>
        <v>2.11111111111111</v>
      </c>
      <c r="AH143" s="23">
        <f t="shared" si="9"/>
        <v>40.2631578947368</v>
      </c>
      <c r="AI143" s="23">
        <f t="shared" si="10"/>
        <v>85</v>
      </c>
      <c r="AJ143" s="23">
        <f t="shared" si="11"/>
        <v>3.6</v>
      </c>
      <c r="AK143" s="23">
        <v>0.5</v>
      </c>
      <c r="AL143" s="8">
        <v>11.32</v>
      </c>
      <c r="AM143" s="8">
        <v>153</v>
      </c>
      <c r="AN143" s="16">
        <v>0</v>
      </c>
      <c r="AO143" s="16">
        <v>2</v>
      </c>
      <c r="AP143" s="26">
        <v>2</v>
      </c>
      <c r="AQ143" s="16">
        <v>2</v>
      </c>
      <c r="AR143" s="8">
        <v>2</v>
      </c>
      <c r="AS143" s="7">
        <v>1</v>
      </c>
      <c r="AT143">
        <v>1</v>
      </c>
      <c r="AU143">
        <v>0</v>
      </c>
    </row>
    <row r="144" spans="1:47">
      <c r="A144" t="s">
        <v>188</v>
      </c>
      <c r="B144" s="9">
        <v>0</v>
      </c>
      <c r="C144" s="9">
        <v>1</v>
      </c>
      <c r="D144" s="9">
        <v>0</v>
      </c>
      <c r="E144" s="9">
        <v>1</v>
      </c>
      <c r="F144" s="8">
        <v>1</v>
      </c>
      <c r="G144" s="8">
        <v>46</v>
      </c>
      <c r="H144" s="8">
        <v>17</v>
      </c>
      <c r="I144" s="8">
        <v>14</v>
      </c>
      <c r="J144" s="8">
        <v>1</v>
      </c>
      <c r="K144" s="8">
        <v>0</v>
      </c>
      <c r="L144" s="8">
        <v>1</v>
      </c>
      <c r="M144" s="8">
        <v>0</v>
      </c>
      <c r="N144" s="8">
        <v>0</v>
      </c>
      <c r="O144" s="8">
        <v>0</v>
      </c>
      <c r="P144" s="8">
        <v>0</v>
      </c>
      <c r="Q144" s="8">
        <v>1</v>
      </c>
      <c r="R144" s="8">
        <v>0</v>
      </c>
      <c r="S144" s="2">
        <v>23.562</v>
      </c>
      <c r="T144" s="16">
        <v>142</v>
      </c>
      <c r="U144" s="16">
        <v>78</v>
      </c>
      <c r="V144" s="2">
        <v>0.94</v>
      </c>
      <c r="W144" s="2">
        <v>3.14</v>
      </c>
      <c r="X144" s="2">
        <v>1.05</v>
      </c>
      <c r="Y144" s="2">
        <v>1.64</v>
      </c>
      <c r="Z144" s="2">
        <v>289</v>
      </c>
      <c r="AA144" s="2">
        <v>6.4</v>
      </c>
      <c r="AB144" s="2">
        <v>11.99</v>
      </c>
      <c r="AC144" s="2">
        <v>0.5</v>
      </c>
      <c r="AD144" s="22">
        <v>3.8</v>
      </c>
      <c r="AE144" s="21">
        <v>1</v>
      </c>
      <c r="AF144" s="23">
        <v>1.8</v>
      </c>
      <c r="AG144" s="23">
        <f t="shared" si="8"/>
        <v>2.11111111111111</v>
      </c>
      <c r="AH144" s="23">
        <f t="shared" si="9"/>
        <v>83.9473684210526</v>
      </c>
      <c r="AI144" s="23">
        <f t="shared" si="10"/>
        <v>177.222222222222</v>
      </c>
      <c r="AJ144" s="23">
        <f t="shared" si="11"/>
        <v>6</v>
      </c>
      <c r="AK144" s="23">
        <v>0.3</v>
      </c>
      <c r="AL144" s="8">
        <v>10.16</v>
      </c>
      <c r="AM144" s="8">
        <v>319</v>
      </c>
      <c r="AN144" s="16">
        <v>1</v>
      </c>
      <c r="AO144" s="16">
        <v>1</v>
      </c>
      <c r="AP144" s="26">
        <v>2</v>
      </c>
      <c r="AQ144" s="15">
        <v>2</v>
      </c>
      <c r="AR144" s="8">
        <v>3</v>
      </c>
      <c r="AS144" s="7">
        <v>2</v>
      </c>
      <c r="AT144">
        <v>1</v>
      </c>
      <c r="AU144">
        <v>0</v>
      </c>
    </row>
    <row r="145" spans="1:47">
      <c r="A145" t="s">
        <v>189</v>
      </c>
      <c r="B145" s="7">
        <v>0</v>
      </c>
      <c r="C145" s="7">
        <v>1</v>
      </c>
      <c r="D145" s="7">
        <v>0</v>
      </c>
      <c r="E145" s="7">
        <v>1</v>
      </c>
      <c r="F145" s="8">
        <v>0</v>
      </c>
      <c r="G145" s="8">
        <v>59</v>
      </c>
      <c r="H145" s="8">
        <v>7</v>
      </c>
      <c r="I145" s="8">
        <v>44</v>
      </c>
      <c r="J145" s="8">
        <v>1</v>
      </c>
      <c r="K145" s="8">
        <v>0</v>
      </c>
      <c r="L145" s="8">
        <v>0</v>
      </c>
      <c r="M145" s="8">
        <v>0</v>
      </c>
      <c r="N145" s="8">
        <v>1</v>
      </c>
      <c r="O145" s="8">
        <v>1</v>
      </c>
      <c r="P145" s="8">
        <v>1</v>
      </c>
      <c r="Q145" s="8">
        <v>1</v>
      </c>
      <c r="R145" s="8">
        <v>0</v>
      </c>
      <c r="S145" s="2">
        <v>23.289</v>
      </c>
      <c r="T145" s="16">
        <v>162</v>
      </c>
      <c r="U145" s="16">
        <v>83</v>
      </c>
      <c r="V145" s="2">
        <v>2.66</v>
      </c>
      <c r="W145" s="2">
        <v>4.92</v>
      </c>
      <c r="X145" s="2">
        <v>1.34</v>
      </c>
      <c r="Y145" s="2">
        <v>2.39</v>
      </c>
      <c r="Z145" s="2">
        <v>420.047719565999</v>
      </c>
      <c r="AA145" s="2">
        <v>9.5</v>
      </c>
      <c r="AB145" s="2">
        <v>8.52</v>
      </c>
      <c r="AC145" s="2">
        <v>3.5</v>
      </c>
      <c r="AD145" s="22">
        <v>3.8</v>
      </c>
      <c r="AE145" s="21">
        <v>1</v>
      </c>
      <c r="AF145" s="23">
        <v>1.3</v>
      </c>
      <c r="AG145" s="23">
        <f t="shared" si="8"/>
        <v>2.92307692307692</v>
      </c>
      <c r="AH145" s="23">
        <f t="shared" si="9"/>
        <v>40.7894736842105</v>
      </c>
      <c r="AI145" s="23">
        <f t="shared" si="10"/>
        <v>119.230769230769</v>
      </c>
      <c r="AJ145" s="23">
        <f t="shared" si="11"/>
        <v>6.5</v>
      </c>
      <c r="AK145" s="23">
        <v>0.2</v>
      </c>
      <c r="AL145" s="8">
        <v>43.23</v>
      </c>
      <c r="AM145" s="8">
        <v>155</v>
      </c>
      <c r="AN145" s="16">
        <v>0</v>
      </c>
      <c r="AO145" s="16">
        <v>2</v>
      </c>
      <c r="AP145" s="26">
        <v>2</v>
      </c>
      <c r="AQ145" s="15">
        <v>2</v>
      </c>
      <c r="AR145" s="8">
        <v>3</v>
      </c>
      <c r="AS145" s="4">
        <v>1</v>
      </c>
      <c r="AT145">
        <v>0</v>
      </c>
      <c r="AU145">
        <v>0</v>
      </c>
    </row>
    <row r="146" spans="1:47">
      <c r="A146" s="1" t="s">
        <v>190</v>
      </c>
      <c r="B146" s="7">
        <v>0</v>
      </c>
      <c r="C146" s="7">
        <v>1</v>
      </c>
      <c r="D146" s="7">
        <v>0</v>
      </c>
      <c r="E146" s="7">
        <v>1</v>
      </c>
      <c r="F146" s="8">
        <v>0</v>
      </c>
      <c r="G146" s="8">
        <v>63</v>
      </c>
      <c r="H146" s="8">
        <v>8</v>
      </c>
      <c r="I146" s="8">
        <v>72</v>
      </c>
      <c r="J146" s="8">
        <v>1</v>
      </c>
      <c r="K146" s="8">
        <v>1</v>
      </c>
      <c r="L146" s="8">
        <v>1</v>
      </c>
      <c r="M146" s="8">
        <v>1</v>
      </c>
      <c r="N146" s="8">
        <v>0</v>
      </c>
      <c r="O146" s="8">
        <v>0</v>
      </c>
      <c r="P146" s="8">
        <v>0</v>
      </c>
      <c r="Q146" s="8">
        <v>0</v>
      </c>
      <c r="R146" s="8">
        <v>0</v>
      </c>
      <c r="S146" s="2">
        <v>23.282</v>
      </c>
      <c r="T146" s="16">
        <v>149</v>
      </c>
      <c r="U146" s="16">
        <v>94</v>
      </c>
      <c r="V146" s="2">
        <v>1.13</v>
      </c>
      <c r="W146" s="2">
        <v>4.12</v>
      </c>
      <c r="X146" s="2">
        <v>0.75</v>
      </c>
      <c r="Y146" s="2">
        <v>2.68</v>
      </c>
      <c r="Z146" s="2">
        <v>220</v>
      </c>
      <c r="AA146" s="2">
        <v>5.7</v>
      </c>
      <c r="AB146" s="2">
        <v>16.76</v>
      </c>
      <c r="AC146" s="2">
        <v>0.5</v>
      </c>
      <c r="AD146" s="22">
        <v>3.9</v>
      </c>
      <c r="AE146" s="21">
        <v>1</v>
      </c>
      <c r="AF146" s="23">
        <v>1</v>
      </c>
      <c r="AG146" s="23">
        <f t="shared" si="8"/>
        <v>3.9</v>
      </c>
      <c r="AH146" s="23">
        <f t="shared" si="9"/>
        <v>47.1794871794872</v>
      </c>
      <c r="AI146" s="23">
        <f t="shared" si="10"/>
        <v>184</v>
      </c>
      <c r="AJ146" s="23">
        <f t="shared" si="11"/>
        <v>1.66666666666667</v>
      </c>
      <c r="AK146" s="23">
        <v>0.6</v>
      </c>
      <c r="AL146" s="8">
        <v>27.45</v>
      </c>
      <c r="AM146" s="8">
        <v>184</v>
      </c>
      <c r="AN146" s="16">
        <v>0</v>
      </c>
      <c r="AO146" s="16">
        <v>2</v>
      </c>
      <c r="AP146" s="26">
        <v>2</v>
      </c>
      <c r="AQ146" s="15">
        <v>2</v>
      </c>
      <c r="AR146" s="8">
        <v>1</v>
      </c>
      <c r="AS146" s="27">
        <v>1</v>
      </c>
      <c r="AT146">
        <v>0</v>
      </c>
      <c r="AU146">
        <v>0</v>
      </c>
    </row>
    <row r="147" spans="1:47">
      <c r="A147" t="s">
        <v>191</v>
      </c>
      <c r="B147" s="9">
        <v>0</v>
      </c>
      <c r="C147" s="7">
        <v>1</v>
      </c>
      <c r="D147" s="7">
        <v>0</v>
      </c>
      <c r="E147" s="7">
        <v>1</v>
      </c>
      <c r="F147" s="8">
        <v>0</v>
      </c>
      <c r="G147" s="8">
        <v>66</v>
      </c>
      <c r="H147" s="8">
        <v>10</v>
      </c>
      <c r="I147" s="8">
        <v>11</v>
      </c>
      <c r="J147" s="8">
        <v>1</v>
      </c>
      <c r="K147" s="8">
        <v>1</v>
      </c>
      <c r="L147" s="8">
        <v>0</v>
      </c>
      <c r="M147" s="8">
        <v>0</v>
      </c>
      <c r="N147" s="8">
        <v>0</v>
      </c>
      <c r="O147" s="8">
        <v>0</v>
      </c>
      <c r="P147" s="8">
        <v>1</v>
      </c>
      <c r="Q147" s="8">
        <v>1</v>
      </c>
      <c r="R147" s="8">
        <v>1</v>
      </c>
      <c r="S147" s="2">
        <v>23.316</v>
      </c>
      <c r="T147" s="16">
        <v>147</v>
      </c>
      <c r="U147" s="16">
        <v>82</v>
      </c>
      <c r="V147" s="2">
        <v>0.76</v>
      </c>
      <c r="W147" s="2">
        <v>4.36</v>
      </c>
      <c r="X147" s="2">
        <v>1.45</v>
      </c>
      <c r="Y147" s="2">
        <v>2.34</v>
      </c>
      <c r="Z147" s="2">
        <v>447.3</v>
      </c>
      <c r="AA147" s="2">
        <v>5.4</v>
      </c>
      <c r="AB147" s="2">
        <v>21.04</v>
      </c>
      <c r="AC147" s="2">
        <v>0.2</v>
      </c>
      <c r="AD147" s="22">
        <v>3.9</v>
      </c>
      <c r="AE147" s="21">
        <v>1</v>
      </c>
      <c r="AF147" s="23">
        <v>1.9</v>
      </c>
      <c r="AG147" s="23">
        <f t="shared" si="8"/>
        <v>2.05263157894737</v>
      </c>
      <c r="AH147" s="23">
        <f t="shared" si="9"/>
        <v>41.2820512820513</v>
      </c>
      <c r="AI147" s="23">
        <f t="shared" si="10"/>
        <v>84.7368421052632</v>
      </c>
      <c r="AJ147" s="23">
        <f t="shared" si="11"/>
        <v>4.75</v>
      </c>
      <c r="AK147" s="23">
        <v>0.4</v>
      </c>
      <c r="AL147" s="8">
        <v>7.76</v>
      </c>
      <c r="AM147" s="8">
        <v>161</v>
      </c>
      <c r="AN147" s="16">
        <v>0</v>
      </c>
      <c r="AO147" s="16">
        <v>2</v>
      </c>
      <c r="AP147" s="26">
        <v>2</v>
      </c>
      <c r="AQ147" s="16">
        <v>2</v>
      </c>
      <c r="AR147" s="8">
        <v>1</v>
      </c>
      <c r="AS147" s="4">
        <v>0</v>
      </c>
      <c r="AT147">
        <v>0</v>
      </c>
      <c r="AU147">
        <v>0</v>
      </c>
    </row>
    <row r="148" spans="1:47">
      <c r="A148" t="s">
        <v>192</v>
      </c>
      <c r="B148" s="28">
        <v>0</v>
      </c>
      <c r="C148" s="28">
        <v>1</v>
      </c>
      <c r="D148" s="28">
        <v>0</v>
      </c>
      <c r="E148" s="28">
        <v>1</v>
      </c>
      <c r="F148" s="8">
        <v>1</v>
      </c>
      <c r="G148" s="8">
        <v>53</v>
      </c>
      <c r="H148" s="8">
        <v>8</v>
      </c>
      <c r="I148" s="8">
        <v>8</v>
      </c>
      <c r="J148" s="8">
        <v>1</v>
      </c>
      <c r="K148" s="8">
        <v>1</v>
      </c>
      <c r="L148" s="8">
        <v>0</v>
      </c>
      <c r="M148" s="8">
        <v>0</v>
      </c>
      <c r="N148" s="8">
        <v>0</v>
      </c>
      <c r="O148" s="8">
        <v>0</v>
      </c>
      <c r="P148" s="8">
        <v>0</v>
      </c>
      <c r="Q148" s="8">
        <v>1</v>
      </c>
      <c r="R148" s="8">
        <v>1</v>
      </c>
      <c r="S148" s="2">
        <v>23.512</v>
      </c>
      <c r="T148" s="16">
        <v>199</v>
      </c>
      <c r="U148" s="16">
        <v>103</v>
      </c>
      <c r="V148" s="2">
        <v>0.86</v>
      </c>
      <c r="W148" s="2">
        <v>4.92</v>
      </c>
      <c r="X148" s="2">
        <v>1.39</v>
      </c>
      <c r="Y148" s="2">
        <v>2.96</v>
      </c>
      <c r="Z148" s="2">
        <v>212</v>
      </c>
      <c r="AA148" s="2">
        <v>9.6</v>
      </c>
      <c r="AB148" s="2">
        <v>11.6</v>
      </c>
      <c r="AC148" s="2">
        <v>3.2</v>
      </c>
      <c r="AD148" s="22">
        <v>3.9</v>
      </c>
      <c r="AE148" s="21">
        <v>1</v>
      </c>
      <c r="AF148" s="23">
        <v>0.6</v>
      </c>
      <c r="AG148" s="23">
        <f t="shared" si="8"/>
        <v>6.5</v>
      </c>
      <c r="AH148" s="23">
        <f t="shared" si="9"/>
        <v>44.8717948717949</v>
      </c>
      <c r="AI148" s="23">
        <f t="shared" si="10"/>
        <v>291.666666666667</v>
      </c>
      <c r="AJ148" s="23">
        <f t="shared" si="11"/>
        <v>2</v>
      </c>
      <c r="AK148" s="23">
        <v>0.3</v>
      </c>
      <c r="AL148" s="8">
        <v>12.15</v>
      </c>
      <c r="AM148" s="8">
        <v>175</v>
      </c>
      <c r="AN148" s="16">
        <v>0</v>
      </c>
      <c r="AO148" s="16">
        <v>2</v>
      </c>
      <c r="AP148" s="26">
        <v>2</v>
      </c>
      <c r="AQ148" s="16">
        <v>2</v>
      </c>
      <c r="AR148" s="8">
        <v>0</v>
      </c>
      <c r="AS148" s="7">
        <v>0</v>
      </c>
      <c r="AT148">
        <v>0</v>
      </c>
      <c r="AU148">
        <v>0</v>
      </c>
    </row>
    <row r="149" spans="1:47">
      <c r="A149" t="s">
        <v>193</v>
      </c>
      <c r="B149" s="9">
        <v>0</v>
      </c>
      <c r="C149" s="9">
        <v>1</v>
      </c>
      <c r="D149" s="9">
        <v>0</v>
      </c>
      <c r="E149" s="9">
        <v>1</v>
      </c>
      <c r="F149" s="8">
        <v>1</v>
      </c>
      <c r="G149" s="8">
        <v>59</v>
      </c>
      <c r="H149" s="8">
        <v>10</v>
      </c>
      <c r="I149" s="8">
        <v>96</v>
      </c>
      <c r="J149" s="8">
        <v>1</v>
      </c>
      <c r="K149" s="8">
        <v>1</v>
      </c>
      <c r="L149" s="8">
        <v>1</v>
      </c>
      <c r="M149" s="8">
        <v>1</v>
      </c>
      <c r="N149" s="8">
        <v>0</v>
      </c>
      <c r="O149" s="8">
        <v>0</v>
      </c>
      <c r="P149" s="8">
        <v>0</v>
      </c>
      <c r="Q149" s="8">
        <v>0</v>
      </c>
      <c r="R149" s="8">
        <v>1</v>
      </c>
      <c r="S149" s="2">
        <v>23.561</v>
      </c>
      <c r="T149" s="16">
        <v>170</v>
      </c>
      <c r="U149" s="16">
        <v>90</v>
      </c>
      <c r="V149" s="2">
        <v>1.89</v>
      </c>
      <c r="W149" s="2">
        <v>6.36</v>
      </c>
      <c r="X149" s="2">
        <v>0.81</v>
      </c>
      <c r="Y149" s="2">
        <v>4.18</v>
      </c>
      <c r="Z149" s="2">
        <v>488</v>
      </c>
      <c r="AA149" s="2">
        <v>5.7</v>
      </c>
      <c r="AB149" s="2">
        <v>15.41</v>
      </c>
      <c r="AC149" s="2">
        <v>10.5</v>
      </c>
      <c r="AD149" s="22">
        <v>4.1</v>
      </c>
      <c r="AE149" s="21">
        <v>1</v>
      </c>
      <c r="AF149" s="23">
        <v>2.2</v>
      </c>
      <c r="AG149" s="23">
        <f t="shared" si="8"/>
        <v>1.86363636363636</v>
      </c>
      <c r="AH149" s="23">
        <f t="shared" si="9"/>
        <v>50</v>
      </c>
      <c r="AI149" s="23">
        <f t="shared" si="10"/>
        <v>93.1818181818182</v>
      </c>
      <c r="AJ149" s="23">
        <f t="shared" si="11"/>
        <v>5.5</v>
      </c>
      <c r="AK149" s="23">
        <v>0.4</v>
      </c>
      <c r="AL149" s="8">
        <v>28.11</v>
      </c>
      <c r="AM149" s="8">
        <v>205</v>
      </c>
      <c r="AN149" s="16">
        <v>1</v>
      </c>
      <c r="AO149" s="16">
        <v>1</v>
      </c>
      <c r="AP149" s="26">
        <v>2</v>
      </c>
      <c r="AQ149" s="16">
        <v>2</v>
      </c>
      <c r="AR149" s="8">
        <v>4</v>
      </c>
      <c r="AS149" s="7">
        <v>1</v>
      </c>
      <c r="AT149">
        <v>0</v>
      </c>
      <c r="AU149">
        <v>0</v>
      </c>
    </row>
    <row r="150" spans="1:47">
      <c r="A150" t="s">
        <v>194</v>
      </c>
      <c r="B150" s="28">
        <v>0</v>
      </c>
      <c r="C150" s="28">
        <v>1</v>
      </c>
      <c r="D150" s="28">
        <v>0</v>
      </c>
      <c r="E150" s="28">
        <v>1</v>
      </c>
      <c r="F150" s="8">
        <v>0</v>
      </c>
      <c r="G150" s="8">
        <v>77</v>
      </c>
      <c r="H150" s="8">
        <v>7</v>
      </c>
      <c r="I150" s="8">
        <v>96</v>
      </c>
      <c r="J150" s="8">
        <v>1</v>
      </c>
      <c r="K150" s="8">
        <v>1</v>
      </c>
      <c r="L150" s="8">
        <v>1</v>
      </c>
      <c r="M150" s="8">
        <v>1</v>
      </c>
      <c r="N150" s="8">
        <v>0</v>
      </c>
      <c r="O150" s="8">
        <v>0</v>
      </c>
      <c r="P150" s="8">
        <v>0</v>
      </c>
      <c r="Q150" s="8">
        <v>0</v>
      </c>
      <c r="R150" s="8">
        <v>0</v>
      </c>
      <c r="S150" s="2">
        <v>23.379</v>
      </c>
      <c r="T150" s="16">
        <v>166</v>
      </c>
      <c r="U150" s="16">
        <v>105</v>
      </c>
      <c r="V150" s="2">
        <v>0.75</v>
      </c>
      <c r="W150" s="2">
        <v>5.02</v>
      </c>
      <c r="X150" s="2">
        <v>0.95</v>
      </c>
      <c r="Y150" s="2">
        <v>3.18</v>
      </c>
      <c r="Z150" s="2">
        <v>267.7</v>
      </c>
      <c r="AA150" s="2">
        <v>5.7</v>
      </c>
      <c r="AB150" s="2">
        <v>10.0336824636574</v>
      </c>
      <c r="AC150" s="2">
        <v>6.6</v>
      </c>
      <c r="AD150" s="22">
        <v>4.3</v>
      </c>
      <c r="AE150" s="23">
        <v>2</v>
      </c>
      <c r="AF150" s="23">
        <v>2.6</v>
      </c>
      <c r="AG150" s="23">
        <f t="shared" si="8"/>
        <v>1.65384615384615</v>
      </c>
      <c r="AH150" s="23">
        <f t="shared" si="9"/>
        <v>72.5581395348837</v>
      </c>
      <c r="AI150" s="23">
        <f t="shared" si="10"/>
        <v>120</v>
      </c>
      <c r="AJ150" s="23">
        <f t="shared" si="11"/>
        <v>8.66666666666667</v>
      </c>
      <c r="AK150" s="23">
        <v>0.3</v>
      </c>
      <c r="AL150" s="8">
        <v>25.42</v>
      </c>
      <c r="AM150" s="8">
        <v>312</v>
      </c>
      <c r="AN150" s="16">
        <v>0</v>
      </c>
      <c r="AO150" s="16">
        <v>2</v>
      </c>
      <c r="AP150" s="26">
        <v>2</v>
      </c>
      <c r="AQ150" s="15">
        <v>2</v>
      </c>
      <c r="AR150" s="8">
        <v>0</v>
      </c>
      <c r="AS150">
        <v>1</v>
      </c>
      <c r="AT150">
        <v>1</v>
      </c>
      <c r="AU150">
        <v>0</v>
      </c>
    </row>
    <row r="151" spans="1:47">
      <c r="A151" t="s">
        <v>195</v>
      </c>
      <c r="B151" s="12">
        <v>0</v>
      </c>
      <c r="C151" s="12">
        <v>1</v>
      </c>
      <c r="D151" s="12">
        <v>0</v>
      </c>
      <c r="E151" s="12">
        <v>1</v>
      </c>
      <c r="F151" s="8">
        <v>1</v>
      </c>
      <c r="G151" s="8">
        <v>63</v>
      </c>
      <c r="H151" s="8">
        <v>13</v>
      </c>
      <c r="I151" s="8">
        <v>96</v>
      </c>
      <c r="J151" s="8">
        <v>1</v>
      </c>
      <c r="K151" s="8">
        <v>1</v>
      </c>
      <c r="L151" s="8">
        <v>0</v>
      </c>
      <c r="M151" s="8">
        <v>0</v>
      </c>
      <c r="N151" s="8">
        <v>0</v>
      </c>
      <c r="O151" s="8">
        <v>0</v>
      </c>
      <c r="P151" s="8">
        <v>0</v>
      </c>
      <c r="Q151" s="8">
        <v>1</v>
      </c>
      <c r="R151" s="8">
        <v>0</v>
      </c>
      <c r="S151" s="2">
        <v>23.473</v>
      </c>
      <c r="T151" s="16">
        <v>91</v>
      </c>
      <c r="U151" s="16">
        <v>47</v>
      </c>
      <c r="V151" s="2">
        <v>1.22</v>
      </c>
      <c r="W151" s="2">
        <v>5.13</v>
      </c>
      <c r="X151" s="2">
        <v>1.76</v>
      </c>
      <c r="Y151" s="2">
        <v>2.65</v>
      </c>
      <c r="Z151" s="2">
        <v>196</v>
      </c>
      <c r="AA151" s="2">
        <v>11.2</v>
      </c>
      <c r="AB151" s="2">
        <v>9.67</v>
      </c>
      <c r="AC151" s="2">
        <v>0.5</v>
      </c>
      <c r="AD151" s="22">
        <v>4.4</v>
      </c>
      <c r="AE151" s="23">
        <v>2</v>
      </c>
      <c r="AF151" s="23">
        <v>3</v>
      </c>
      <c r="AG151" s="23">
        <f t="shared" si="8"/>
        <v>1.46666666666667</v>
      </c>
      <c r="AH151" s="23">
        <f t="shared" si="9"/>
        <v>30.9090909090909</v>
      </c>
      <c r="AI151" s="23">
        <f t="shared" si="10"/>
        <v>45.3333333333333</v>
      </c>
      <c r="AJ151" s="23">
        <f t="shared" si="11"/>
        <v>7.5</v>
      </c>
      <c r="AK151" s="23">
        <v>0.4</v>
      </c>
      <c r="AL151" s="8">
        <v>34.08</v>
      </c>
      <c r="AM151" s="8">
        <v>136</v>
      </c>
      <c r="AN151" s="16">
        <v>0</v>
      </c>
      <c r="AO151" s="16">
        <v>2</v>
      </c>
      <c r="AP151" s="26">
        <v>2</v>
      </c>
      <c r="AQ151" s="15">
        <v>2</v>
      </c>
      <c r="AR151" s="8">
        <v>0</v>
      </c>
      <c r="AS151" s="7">
        <v>1</v>
      </c>
      <c r="AT151">
        <v>1</v>
      </c>
      <c r="AU151">
        <v>0</v>
      </c>
    </row>
    <row r="152" spans="1:47">
      <c r="A152" t="s">
        <v>196</v>
      </c>
      <c r="B152" s="7">
        <v>0</v>
      </c>
      <c r="C152" s="7">
        <v>1</v>
      </c>
      <c r="D152" s="7">
        <v>0</v>
      </c>
      <c r="E152" s="7">
        <v>1</v>
      </c>
      <c r="F152" s="8">
        <v>0</v>
      </c>
      <c r="G152" s="8">
        <v>73</v>
      </c>
      <c r="H152" s="8">
        <v>8</v>
      </c>
      <c r="I152" s="8">
        <v>4</v>
      </c>
      <c r="J152" s="8">
        <v>1</v>
      </c>
      <c r="K152" s="8">
        <v>1</v>
      </c>
      <c r="L152" s="8">
        <v>0</v>
      </c>
      <c r="M152" s="8">
        <v>1</v>
      </c>
      <c r="N152" s="8">
        <v>0</v>
      </c>
      <c r="O152" s="8">
        <v>0</v>
      </c>
      <c r="P152" s="8">
        <v>0</v>
      </c>
      <c r="Q152" s="8">
        <v>0</v>
      </c>
      <c r="R152" s="8">
        <v>0</v>
      </c>
      <c r="S152" s="2">
        <v>23.363</v>
      </c>
      <c r="T152" s="16">
        <v>148</v>
      </c>
      <c r="U152" s="16">
        <v>76</v>
      </c>
      <c r="V152" s="2">
        <v>1.62</v>
      </c>
      <c r="W152" s="2">
        <v>6.13</v>
      </c>
      <c r="X152" s="2">
        <v>1.02</v>
      </c>
      <c r="Y152" s="2">
        <v>4.21</v>
      </c>
      <c r="Z152" s="2">
        <v>318.1</v>
      </c>
      <c r="AA152" s="2">
        <v>5.6</v>
      </c>
      <c r="AB152" s="2">
        <v>16.07</v>
      </c>
      <c r="AC152" s="2">
        <v>2.9</v>
      </c>
      <c r="AD152" s="22">
        <v>4.4</v>
      </c>
      <c r="AE152" s="23">
        <v>2</v>
      </c>
      <c r="AF152" s="23">
        <v>2.6</v>
      </c>
      <c r="AG152" s="23">
        <f t="shared" si="8"/>
        <v>1.69230769230769</v>
      </c>
      <c r="AH152" s="23">
        <f t="shared" si="9"/>
        <v>22.0454545454545</v>
      </c>
      <c r="AI152" s="23">
        <f t="shared" si="10"/>
        <v>37.3076923076923</v>
      </c>
      <c r="AJ152" s="23">
        <f t="shared" si="11"/>
        <v>4.33333333333333</v>
      </c>
      <c r="AK152" s="23">
        <v>0.6</v>
      </c>
      <c r="AL152" s="8">
        <v>32.68</v>
      </c>
      <c r="AM152" s="8">
        <v>97</v>
      </c>
      <c r="AN152" s="16">
        <v>0</v>
      </c>
      <c r="AO152" s="16">
        <v>2</v>
      </c>
      <c r="AP152" s="26">
        <v>2</v>
      </c>
      <c r="AQ152" s="16">
        <v>2</v>
      </c>
      <c r="AR152" s="8">
        <v>0</v>
      </c>
      <c r="AS152" s="7">
        <v>0</v>
      </c>
      <c r="AT152">
        <v>0</v>
      </c>
      <c r="AU152">
        <v>0</v>
      </c>
    </row>
    <row r="153" spans="1:47">
      <c r="A153" t="s">
        <v>197</v>
      </c>
      <c r="B153" s="9">
        <v>0</v>
      </c>
      <c r="C153" s="9">
        <v>1</v>
      </c>
      <c r="D153" s="9">
        <v>0</v>
      </c>
      <c r="E153" s="9">
        <v>1</v>
      </c>
      <c r="F153" s="8">
        <v>1</v>
      </c>
      <c r="G153" s="8">
        <v>79</v>
      </c>
      <c r="H153" s="8">
        <v>14</v>
      </c>
      <c r="I153" s="8">
        <v>24</v>
      </c>
      <c r="J153" s="8">
        <v>1</v>
      </c>
      <c r="K153" s="8">
        <v>1</v>
      </c>
      <c r="L153" s="8">
        <v>1</v>
      </c>
      <c r="M153" s="8">
        <v>0</v>
      </c>
      <c r="N153" s="8">
        <v>0</v>
      </c>
      <c r="O153" s="8">
        <v>0</v>
      </c>
      <c r="P153" s="8">
        <v>0</v>
      </c>
      <c r="Q153" s="8">
        <v>0</v>
      </c>
      <c r="R153" s="8">
        <v>0</v>
      </c>
      <c r="S153" s="2">
        <v>23.534</v>
      </c>
      <c r="T153" s="16">
        <v>150</v>
      </c>
      <c r="U153" s="16">
        <v>103</v>
      </c>
      <c r="V153" s="2">
        <v>0.71</v>
      </c>
      <c r="W153" s="2">
        <v>3.84</v>
      </c>
      <c r="X153" s="2">
        <v>1.02</v>
      </c>
      <c r="Y153" s="2">
        <v>2.21</v>
      </c>
      <c r="Z153" s="2">
        <v>236.7</v>
      </c>
      <c r="AA153" s="2">
        <v>5.8</v>
      </c>
      <c r="AB153" s="2">
        <v>8.97</v>
      </c>
      <c r="AC153" s="2">
        <v>0.5</v>
      </c>
      <c r="AD153" s="22">
        <v>4.5</v>
      </c>
      <c r="AE153" s="23">
        <v>2</v>
      </c>
      <c r="AF153" s="23">
        <v>2.3</v>
      </c>
      <c r="AG153" s="23">
        <f t="shared" si="8"/>
        <v>1.95652173913044</v>
      </c>
      <c r="AH153" s="23">
        <f t="shared" si="9"/>
        <v>39.5555555555556</v>
      </c>
      <c r="AI153" s="23">
        <f t="shared" si="10"/>
        <v>77.3913043478261</v>
      </c>
      <c r="AJ153" s="23">
        <f t="shared" si="11"/>
        <v>4.6</v>
      </c>
      <c r="AK153" s="23">
        <v>0.5</v>
      </c>
      <c r="AL153" s="8">
        <v>8.54</v>
      </c>
      <c r="AM153" s="8">
        <v>178</v>
      </c>
      <c r="AN153" s="16">
        <v>0</v>
      </c>
      <c r="AO153" s="16">
        <v>2</v>
      </c>
      <c r="AP153" s="26">
        <v>2</v>
      </c>
      <c r="AQ153" s="16">
        <v>2</v>
      </c>
      <c r="AR153" s="8">
        <v>0</v>
      </c>
      <c r="AS153" s="7">
        <v>1</v>
      </c>
      <c r="AT153">
        <v>1</v>
      </c>
      <c r="AU153">
        <v>0</v>
      </c>
    </row>
    <row r="154" spans="1:47">
      <c r="A154" t="s">
        <v>198</v>
      </c>
      <c r="B154" s="6">
        <v>0</v>
      </c>
      <c r="C154" s="7">
        <v>1</v>
      </c>
      <c r="D154" s="7">
        <v>0</v>
      </c>
      <c r="E154" s="7">
        <v>1</v>
      </c>
      <c r="F154" s="8">
        <v>1</v>
      </c>
      <c r="G154" s="8">
        <v>68</v>
      </c>
      <c r="H154" s="8">
        <v>7</v>
      </c>
      <c r="I154" s="8">
        <v>144</v>
      </c>
      <c r="J154" s="8">
        <v>1</v>
      </c>
      <c r="K154" s="8">
        <v>1</v>
      </c>
      <c r="L154" s="8">
        <v>1</v>
      </c>
      <c r="M154" s="8">
        <v>1</v>
      </c>
      <c r="N154" s="8">
        <v>0</v>
      </c>
      <c r="O154" s="8">
        <v>0</v>
      </c>
      <c r="P154" s="8">
        <v>1</v>
      </c>
      <c r="Q154" s="8">
        <v>1</v>
      </c>
      <c r="R154" s="8">
        <v>1</v>
      </c>
      <c r="S154" s="2">
        <v>23.336</v>
      </c>
      <c r="T154" s="16">
        <v>164</v>
      </c>
      <c r="U154" s="16">
        <v>100</v>
      </c>
      <c r="V154" s="2">
        <v>1.12</v>
      </c>
      <c r="W154" s="2">
        <v>4.62</v>
      </c>
      <c r="X154" s="2">
        <v>1.03</v>
      </c>
      <c r="Y154" s="2">
        <v>2.98</v>
      </c>
      <c r="Z154" s="2">
        <v>458.1</v>
      </c>
      <c r="AA154" s="2">
        <v>6.1</v>
      </c>
      <c r="AB154" s="2">
        <v>9.87</v>
      </c>
      <c r="AC154" s="2">
        <v>0.7</v>
      </c>
      <c r="AD154" s="22">
        <v>4.5</v>
      </c>
      <c r="AE154" s="23">
        <v>2</v>
      </c>
      <c r="AF154" s="23">
        <v>4</v>
      </c>
      <c r="AG154" s="23">
        <f t="shared" si="8"/>
        <v>1.125</v>
      </c>
      <c r="AH154" s="23">
        <f t="shared" si="9"/>
        <v>18.8888888888889</v>
      </c>
      <c r="AI154" s="23">
        <f t="shared" si="10"/>
        <v>21.25</v>
      </c>
      <c r="AJ154" s="23">
        <f t="shared" si="11"/>
        <v>8</v>
      </c>
      <c r="AK154" s="23">
        <v>0.5</v>
      </c>
      <c r="AL154" s="8">
        <v>19.3</v>
      </c>
      <c r="AM154" s="8">
        <v>85</v>
      </c>
      <c r="AN154" s="16">
        <v>0</v>
      </c>
      <c r="AO154" s="16">
        <v>2</v>
      </c>
      <c r="AP154" s="26">
        <v>2</v>
      </c>
      <c r="AQ154" s="15">
        <v>2</v>
      </c>
      <c r="AR154" s="8">
        <v>0</v>
      </c>
      <c r="AS154" s="7">
        <v>1</v>
      </c>
      <c r="AT154">
        <v>0</v>
      </c>
      <c r="AU154">
        <v>0</v>
      </c>
    </row>
    <row r="155" spans="1:47">
      <c r="A155" t="s">
        <v>199</v>
      </c>
      <c r="B155" s="7">
        <v>0</v>
      </c>
      <c r="C155" s="7">
        <v>1</v>
      </c>
      <c r="D155" s="7">
        <v>0</v>
      </c>
      <c r="E155" s="7">
        <v>1</v>
      </c>
      <c r="F155" s="8">
        <v>1</v>
      </c>
      <c r="G155" s="8">
        <v>71</v>
      </c>
      <c r="H155" s="8">
        <v>7</v>
      </c>
      <c r="I155" s="8">
        <v>4</v>
      </c>
      <c r="J155" s="8">
        <v>1</v>
      </c>
      <c r="K155" s="8">
        <v>1</v>
      </c>
      <c r="L155" s="8">
        <v>0</v>
      </c>
      <c r="M155" s="8">
        <v>0</v>
      </c>
      <c r="N155" s="8">
        <v>1</v>
      </c>
      <c r="O155" s="8">
        <v>0</v>
      </c>
      <c r="P155" s="8">
        <v>1</v>
      </c>
      <c r="Q155" s="8">
        <v>1</v>
      </c>
      <c r="R155" s="8">
        <v>1</v>
      </c>
      <c r="S155" s="2">
        <v>23.443</v>
      </c>
      <c r="T155" s="16">
        <v>144</v>
      </c>
      <c r="U155" s="16">
        <v>71</v>
      </c>
      <c r="V155" s="2">
        <v>0.99</v>
      </c>
      <c r="W155" s="2">
        <v>4.64</v>
      </c>
      <c r="X155" s="2">
        <v>0.88</v>
      </c>
      <c r="Y155" s="2">
        <v>2.99</v>
      </c>
      <c r="Z155" s="2">
        <v>407</v>
      </c>
      <c r="AA155" s="2">
        <v>5.8</v>
      </c>
      <c r="AB155" s="2">
        <v>8.79</v>
      </c>
      <c r="AC155" s="2">
        <v>3.6</v>
      </c>
      <c r="AD155" s="22">
        <v>4.6</v>
      </c>
      <c r="AE155" s="23">
        <v>2</v>
      </c>
      <c r="AF155" s="23">
        <v>1.1</v>
      </c>
      <c r="AG155" s="23">
        <f t="shared" si="8"/>
        <v>4.18181818181818</v>
      </c>
      <c r="AH155" s="23">
        <f t="shared" si="9"/>
        <v>43.4782608695652</v>
      </c>
      <c r="AI155" s="23">
        <f t="shared" si="10"/>
        <v>181.818181818182</v>
      </c>
      <c r="AJ155" s="23">
        <f t="shared" si="11"/>
        <v>3.66666666666667</v>
      </c>
      <c r="AK155" s="23">
        <v>0.3</v>
      </c>
      <c r="AL155" s="8">
        <v>39.76</v>
      </c>
      <c r="AM155" s="8">
        <v>200</v>
      </c>
      <c r="AN155" s="16">
        <v>0</v>
      </c>
      <c r="AO155" s="16">
        <v>2</v>
      </c>
      <c r="AP155" s="26">
        <v>2</v>
      </c>
      <c r="AQ155" s="15">
        <v>2</v>
      </c>
      <c r="AR155" s="8">
        <v>2</v>
      </c>
      <c r="AS155" s="7">
        <v>1</v>
      </c>
      <c r="AT155">
        <v>1</v>
      </c>
      <c r="AU155">
        <v>0</v>
      </c>
    </row>
    <row r="156" spans="1:47">
      <c r="A156" t="s">
        <v>200</v>
      </c>
      <c r="B156" s="9">
        <v>0</v>
      </c>
      <c r="C156" s="9">
        <v>1</v>
      </c>
      <c r="D156" s="9">
        <v>0</v>
      </c>
      <c r="E156" s="9">
        <v>1</v>
      </c>
      <c r="F156" s="8">
        <v>1</v>
      </c>
      <c r="G156" s="8">
        <v>53</v>
      </c>
      <c r="H156" s="8">
        <v>8</v>
      </c>
      <c r="I156" s="8">
        <v>10</v>
      </c>
      <c r="J156" s="8">
        <v>0</v>
      </c>
      <c r="K156" s="8">
        <v>0</v>
      </c>
      <c r="L156" s="8">
        <v>0</v>
      </c>
      <c r="M156" s="8">
        <v>0</v>
      </c>
      <c r="N156" s="8">
        <v>0</v>
      </c>
      <c r="O156" s="8">
        <v>0</v>
      </c>
      <c r="P156" s="8">
        <v>0</v>
      </c>
      <c r="Q156" s="8">
        <v>0</v>
      </c>
      <c r="R156" s="8">
        <v>1</v>
      </c>
      <c r="S156" s="2">
        <v>23.537</v>
      </c>
      <c r="T156" s="16">
        <v>157</v>
      </c>
      <c r="U156" s="16">
        <v>65</v>
      </c>
      <c r="V156" s="2">
        <v>1.37</v>
      </c>
      <c r="W156" s="2">
        <v>4.41</v>
      </c>
      <c r="X156" s="2">
        <v>0.83</v>
      </c>
      <c r="Y156" s="2">
        <v>2.51</v>
      </c>
      <c r="Z156" s="2">
        <v>350</v>
      </c>
      <c r="AA156" s="2">
        <v>11</v>
      </c>
      <c r="AB156" s="2">
        <v>12.18</v>
      </c>
      <c r="AC156" s="2">
        <v>8.4</v>
      </c>
      <c r="AD156" s="22">
        <v>4.6</v>
      </c>
      <c r="AE156" s="23">
        <v>2</v>
      </c>
      <c r="AF156" s="23">
        <v>1.1</v>
      </c>
      <c r="AG156" s="23">
        <f t="shared" si="8"/>
        <v>4.18181818181818</v>
      </c>
      <c r="AH156" s="23">
        <f t="shared" si="9"/>
        <v>43.4782608695652</v>
      </c>
      <c r="AI156" s="23">
        <f t="shared" si="10"/>
        <v>181.818181818182</v>
      </c>
      <c r="AJ156" s="23">
        <f t="shared" si="11"/>
        <v>3.66666666666667</v>
      </c>
      <c r="AK156" s="23">
        <v>0.3</v>
      </c>
      <c r="AL156" s="8">
        <v>23.31</v>
      </c>
      <c r="AM156" s="8">
        <v>200</v>
      </c>
      <c r="AN156" s="16">
        <v>0</v>
      </c>
      <c r="AO156" s="16">
        <v>2</v>
      </c>
      <c r="AP156" s="26">
        <v>2</v>
      </c>
      <c r="AQ156" s="16">
        <v>2</v>
      </c>
      <c r="AR156" s="8">
        <v>1</v>
      </c>
      <c r="AS156" s="7">
        <v>0</v>
      </c>
      <c r="AT156">
        <v>0</v>
      </c>
      <c r="AU156">
        <v>0</v>
      </c>
    </row>
    <row r="157" spans="1:47">
      <c r="A157" t="s">
        <v>201</v>
      </c>
      <c r="B157" s="6">
        <v>0</v>
      </c>
      <c r="C157" s="7">
        <v>1</v>
      </c>
      <c r="D157" s="7">
        <v>0</v>
      </c>
      <c r="E157" s="7">
        <v>1</v>
      </c>
      <c r="F157" s="8">
        <v>1</v>
      </c>
      <c r="G157" s="8">
        <v>65</v>
      </c>
      <c r="H157" s="8">
        <v>10</v>
      </c>
      <c r="I157" s="8">
        <v>17</v>
      </c>
      <c r="J157" s="8">
        <v>1</v>
      </c>
      <c r="K157" s="8">
        <v>1</v>
      </c>
      <c r="L157" s="8">
        <v>1</v>
      </c>
      <c r="M157" s="8">
        <v>1</v>
      </c>
      <c r="N157" s="8">
        <v>0</v>
      </c>
      <c r="O157" s="8">
        <v>0</v>
      </c>
      <c r="P157" s="8">
        <v>1</v>
      </c>
      <c r="Q157" s="8">
        <v>0</v>
      </c>
      <c r="R157" s="8">
        <v>0</v>
      </c>
      <c r="S157" s="2">
        <v>23.48</v>
      </c>
      <c r="T157" s="16">
        <v>165</v>
      </c>
      <c r="U157" s="16">
        <v>90</v>
      </c>
      <c r="V157" s="2">
        <v>1.94</v>
      </c>
      <c r="W157" s="2">
        <v>4.82</v>
      </c>
      <c r="X157" s="2">
        <v>1.41</v>
      </c>
      <c r="Y157" s="2">
        <v>2.4</v>
      </c>
      <c r="Z157" s="2">
        <v>300</v>
      </c>
      <c r="AA157" s="2">
        <v>5.7</v>
      </c>
      <c r="AB157" s="2">
        <v>12.88</v>
      </c>
      <c r="AC157" s="2">
        <v>2.9</v>
      </c>
      <c r="AD157" s="22">
        <v>4.6</v>
      </c>
      <c r="AE157" s="23">
        <v>2</v>
      </c>
      <c r="AF157" s="23">
        <v>1.3</v>
      </c>
      <c r="AG157" s="23">
        <f t="shared" si="8"/>
        <v>3.53846153846154</v>
      </c>
      <c r="AH157" s="23">
        <f t="shared" si="9"/>
        <v>41.5217391304348</v>
      </c>
      <c r="AI157" s="23">
        <f t="shared" si="10"/>
        <v>146.923076923077</v>
      </c>
      <c r="AJ157" s="23">
        <f t="shared" si="11"/>
        <v>2.6</v>
      </c>
      <c r="AK157" s="23">
        <v>0.5</v>
      </c>
      <c r="AL157" s="8">
        <v>16.09</v>
      </c>
      <c r="AM157" s="8">
        <v>191</v>
      </c>
      <c r="AN157" s="16">
        <v>0</v>
      </c>
      <c r="AO157" s="16">
        <v>2</v>
      </c>
      <c r="AP157" s="26">
        <v>2</v>
      </c>
      <c r="AQ157" s="15">
        <v>2</v>
      </c>
      <c r="AR157" s="8">
        <v>2</v>
      </c>
      <c r="AS157" s="7">
        <v>2</v>
      </c>
      <c r="AT157">
        <v>0</v>
      </c>
      <c r="AU157">
        <v>0</v>
      </c>
    </row>
    <row r="158" spans="1:47">
      <c r="A158" t="s">
        <v>202</v>
      </c>
      <c r="B158" s="9">
        <v>0</v>
      </c>
      <c r="C158" s="7">
        <v>1</v>
      </c>
      <c r="D158" s="7">
        <v>0</v>
      </c>
      <c r="E158" s="7">
        <v>1</v>
      </c>
      <c r="F158" s="8">
        <v>0</v>
      </c>
      <c r="G158" s="8">
        <v>66</v>
      </c>
      <c r="H158" s="8">
        <v>12</v>
      </c>
      <c r="I158" s="8">
        <v>72</v>
      </c>
      <c r="J158" s="8">
        <v>1</v>
      </c>
      <c r="K158" s="8">
        <v>1</v>
      </c>
      <c r="L158" s="8">
        <v>0</v>
      </c>
      <c r="M158" s="8">
        <v>0</v>
      </c>
      <c r="N158" s="8">
        <v>0</v>
      </c>
      <c r="O158" s="8">
        <v>0</v>
      </c>
      <c r="P158" s="8">
        <v>0</v>
      </c>
      <c r="Q158" s="8">
        <v>0</v>
      </c>
      <c r="R158" s="8">
        <v>0</v>
      </c>
      <c r="S158" s="2">
        <v>23.516</v>
      </c>
      <c r="T158" s="16">
        <v>147</v>
      </c>
      <c r="U158" s="16">
        <v>85</v>
      </c>
      <c r="V158" s="2">
        <v>2.24</v>
      </c>
      <c r="W158" s="2">
        <v>4.32</v>
      </c>
      <c r="X158" s="2">
        <v>1.05</v>
      </c>
      <c r="Y158" s="2">
        <v>2.83</v>
      </c>
      <c r="Z158" s="2">
        <v>299</v>
      </c>
      <c r="AA158" s="2">
        <v>10.1</v>
      </c>
      <c r="AB158" s="2">
        <v>7.99</v>
      </c>
      <c r="AC158" s="2">
        <v>8.9</v>
      </c>
      <c r="AD158" s="22">
        <v>4.8</v>
      </c>
      <c r="AE158" s="23">
        <v>2</v>
      </c>
      <c r="AF158" s="23">
        <v>2.1</v>
      </c>
      <c r="AG158" s="23">
        <f t="shared" si="8"/>
        <v>2.28571428571429</v>
      </c>
      <c r="AH158" s="23">
        <f t="shared" si="9"/>
        <v>51.0416666666667</v>
      </c>
      <c r="AI158" s="23">
        <f t="shared" si="10"/>
        <v>116.666666666667</v>
      </c>
      <c r="AJ158" s="23">
        <f t="shared" si="11"/>
        <v>5.25</v>
      </c>
      <c r="AK158" s="23">
        <v>0.4</v>
      </c>
      <c r="AL158" s="8">
        <v>33.01</v>
      </c>
      <c r="AM158" s="8">
        <v>245</v>
      </c>
      <c r="AN158" s="16">
        <v>0</v>
      </c>
      <c r="AO158" s="16">
        <v>2</v>
      </c>
      <c r="AP158" s="26">
        <v>2</v>
      </c>
      <c r="AQ158" s="16">
        <v>2</v>
      </c>
      <c r="AR158" s="8">
        <v>1</v>
      </c>
      <c r="AS158" s="7">
        <v>1</v>
      </c>
      <c r="AT158">
        <v>1</v>
      </c>
      <c r="AU158">
        <v>0</v>
      </c>
    </row>
    <row r="159" spans="1:47">
      <c r="A159" t="s">
        <v>203</v>
      </c>
      <c r="B159" s="28">
        <v>0</v>
      </c>
      <c r="C159" s="28">
        <v>1</v>
      </c>
      <c r="D159" s="28">
        <v>0</v>
      </c>
      <c r="E159" s="28">
        <v>1</v>
      </c>
      <c r="F159" s="8">
        <v>1</v>
      </c>
      <c r="G159" s="8">
        <v>46</v>
      </c>
      <c r="H159" s="8">
        <v>9</v>
      </c>
      <c r="I159" s="8">
        <v>24</v>
      </c>
      <c r="J159" s="8">
        <v>1</v>
      </c>
      <c r="K159" s="8">
        <v>1</v>
      </c>
      <c r="L159" s="8">
        <v>0</v>
      </c>
      <c r="M159" s="8">
        <v>0</v>
      </c>
      <c r="N159" s="8">
        <v>0</v>
      </c>
      <c r="O159" s="8">
        <v>0</v>
      </c>
      <c r="P159" s="8">
        <v>0</v>
      </c>
      <c r="Q159" s="8">
        <v>1</v>
      </c>
      <c r="R159" s="8">
        <v>1</v>
      </c>
      <c r="S159" s="2">
        <v>23.373</v>
      </c>
      <c r="T159" s="16">
        <v>156</v>
      </c>
      <c r="U159" s="16">
        <v>92</v>
      </c>
      <c r="V159" s="2">
        <v>2.83</v>
      </c>
      <c r="W159" s="2">
        <v>3.06</v>
      </c>
      <c r="X159" s="2">
        <v>0.65</v>
      </c>
      <c r="Y159" s="2">
        <v>1.26</v>
      </c>
      <c r="Z159" s="2">
        <v>334</v>
      </c>
      <c r="AA159" s="2">
        <v>6.8</v>
      </c>
      <c r="AB159" s="2">
        <v>11.06</v>
      </c>
      <c r="AC159" s="2">
        <v>0.5</v>
      </c>
      <c r="AD159" s="22">
        <v>5</v>
      </c>
      <c r="AE159" s="23">
        <v>2</v>
      </c>
      <c r="AF159" s="23">
        <v>1.9</v>
      </c>
      <c r="AG159" s="23">
        <f t="shared" si="8"/>
        <v>2.63157894736842</v>
      </c>
      <c r="AH159" s="23">
        <f t="shared" si="9"/>
        <v>39.6</v>
      </c>
      <c r="AI159" s="23">
        <f t="shared" si="10"/>
        <v>104.210526315789</v>
      </c>
      <c r="AJ159" s="23">
        <f t="shared" si="11"/>
        <v>3.16666666666667</v>
      </c>
      <c r="AK159" s="23">
        <v>0.6</v>
      </c>
      <c r="AL159" s="8">
        <v>31.92</v>
      </c>
      <c r="AM159" s="8">
        <v>198</v>
      </c>
      <c r="AN159" s="16">
        <v>0</v>
      </c>
      <c r="AO159" s="16">
        <v>2</v>
      </c>
      <c r="AP159" s="26">
        <v>2</v>
      </c>
      <c r="AQ159" s="15">
        <v>2</v>
      </c>
      <c r="AR159" s="8">
        <v>3</v>
      </c>
      <c r="AS159" s="7">
        <v>1</v>
      </c>
      <c r="AT159">
        <v>1</v>
      </c>
      <c r="AU159">
        <v>0</v>
      </c>
    </row>
    <row r="160" spans="1:47">
      <c r="A160" t="s">
        <v>204</v>
      </c>
      <c r="B160" s="7">
        <v>0</v>
      </c>
      <c r="C160" s="7">
        <v>1</v>
      </c>
      <c r="D160" s="7">
        <v>0</v>
      </c>
      <c r="E160" s="7">
        <v>1</v>
      </c>
      <c r="F160" s="8">
        <v>1</v>
      </c>
      <c r="G160" s="8">
        <v>53</v>
      </c>
      <c r="H160" s="8">
        <v>10</v>
      </c>
      <c r="I160" s="8">
        <v>120</v>
      </c>
      <c r="J160" s="8">
        <v>0</v>
      </c>
      <c r="K160" s="8">
        <v>0</v>
      </c>
      <c r="L160" s="8">
        <v>1</v>
      </c>
      <c r="M160" s="8">
        <v>1</v>
      </c>
      <c r="N160" s="8">
        <v>0</v>
      </c>
      <c r="O160" s="8">
        <v>0</v>
      </c>
      <c r="P160" s="8">
        <v>0</v>
      </c>
      <c r="Q160" s="8">
        <v>1</v>
      </c>
      <c r="R160" s="8">
        <v>1</v>
      </c>
      <c r="S160" s="2">
        <v>23.4</v>
      </c>
      <c r="T160" s="16">
        <v>165</v>
      </c>
      <c r="U160" s="16">
        <v>79</v>
      </c>
      <c r="V160" s="2">
        <v>1.7</v>
      </c>
      <c r="W160" s="2">
        <v>5.93</v>
      </c>
      <c r="X160" s="2">
        <v>2</v>
      </c>
      <c r="Y160" s="2">
        <v>3.68</v>
      </c>
      <c r="Z160" s="2">
        <v>209</v>
      </c>
      <c r="AA160" s="2">
        <v>6.2</v>
      </c>
      <c r="AB160" s="2">
        <v>11.02</v>
      </c>
      <c r="AC160" s="2">
        <v>1.4</v>
      </c>
      <c r="AD160" s="22">
        <v>5</v>
      </c>
      <c r="AE160" s="23">
        <v>2</v>
      </c>
      <c r="AF160" s="23">
        <v>1.1</v>
      </c>
      <c r="AG160" s="23">
        <f t="shared" si="8"/>
        <v>4.54545454545454</v>
      </c>
      <c r="AH160" s="23">
        <f t="shared" si="9"/>
        <v>48.8</v>
      </c>
      <c r="AI160" s="23">
        <f t="shared" si="10"/>
        <v>221.818181818182</v>
      </c>
      <c r="AJ160" s="23">
        <f t="shared" si="11"/>
        <v>5.5</v>
      </c>
      <c r="AK160" s="23">
        <v>0.2</v>
      </c>
      <c r="AL160" s="8">
        <v>26.86</v>
      </c>
      <c r="AM160" s="8">
        <v>244</v>
      </c>
      <c r="AN160" s="16">
        <v>0</v>
      </c>
      <c r="AO160" s="16">
        <v>2</v>
      </c>
      <c r="AP160" s="26">
        <v>2</v>
      </c>
      <c r="AQ160" s="16">
        <v>2</v>
      </c>
      <c r="AR160" s="8">
        <v>2</v>
      </c>
      <c r="AS160" s="7">
        <v>1</v>
      </c>
      <c r="AT160">
        <v>1</v>
      </c>
      <c r="AU160">
        <v>0</v>
      </c>
    </row>
    <row r="161" spans="1:47">
      <c r="A161" t="s">
        <v>205</v>
      </c>
      <c r="B161" s="9">
        <v>0</v>
      </c>
      <c r="C161" s="9">
        <v>1</v>
      </c>
      <c r="D161" s="9">
        <v>0</v>
      </c>
      <c r="E161" s="9">
        <v>1</v>
      </c>
      <c r="F161" s="8">
        <v>1</v>
      </c>
      <c r="G161" s="8">
        <v>69</v>
      </c>
      <c r="H161" s="8">
        <v>12</v>
      </c>
      <c r="I161" s="8">
        <v>16</v>
      </c>
      <c r="J161" s="8">
        <v>1</v>
      </c>
      <c r="K161" s="8">
        <v>1</v>
      </c>
      <c r="L161" s="8">
        <v>0</v>
      </c>
      <c r="M161" s="8">
        <v>0</v>
      </c>
      <c r="N161" s="8">
        <v>0</v>
      </c>
      <c r="O161" s="8">
        <v>0</v>
      </c>
      <c r="P161" s="8">
        <v>1</v>
      </c>
      <c r="Q161" s="8">
        <v>0</v>
      </c>
      <c r="R161" s="8">
        <v>0</v>
      </c>
      <c r="S161" s="2">
        <v>23.491</v>
      </c>
      <c r="T161" s="16">
        <v>177</v>
      </c>
      <c r="U161" s="16">
        <v>100</v>
      </c>
      <c r="V161" s="2">
        <v>1.7</v>
      </c>
      <c r="W161" s="2">
        <v>4.55</v>
      </c>
      <c r="X161" s="2">
        <v>1.09</v>
      </c>
      <c r="Y161" s="2">
        <v>2.44</v>
      </c>
      <c r="Z161" s="2">
        <v>330.4</v>
      </c>
      <c r="AA161" s="2">
        <v>5.8</v>
      </c>
      <c r="AB161" s="2">
        <v>10.93</v>
      </c>
      <c r="AC161" s="2">
        <v>0.7</v>
      </c>
      <c r="AD161" s="22">
        <v>5</v>
      </c>
      <c r="AE161" s="23">
        <v>2</v>
      </c>
      <c r="AF161" s="23">
        <v>2.2</v>
      </c>
      <c r="AG161" s="23">
        <f t="shared" si="8"/>
        <v>2.27272727272727</v>
      </c>
      <c r="AH161" s="23">
        <f t="shared" si="9"/>
        <v>33.6</v>
      </c>
      <c r="AI161" s="23">
        <f t="shared" si="10"/>
        <v>76.3636363636364</v>
      </c>
      <c r="AJ161" s="23">
        <f t="shared" si="11"/>
        <v>4.4</v>
      </c>
      <c r="AK161" s="23">
        <v>0.5</v>
      </c>
      <c r="AL161" s="8">
        <v>8.42</v>
      </c>
      <c r="AM161" s="8">
        <v>168</v>
      </c>
      <c r="AN161" s="16">
        <v>1</v>
      </c>
      <c r="AO161" s="16">
        <v>1</v>
      </c>
      <c r="AP161" s="26">
        <v>2</v>
      </c>
      <c r="AQ161" s="16">
        <v>2</v>
      </c>
      <c r="AR161" s="8">
        <v>7</v>
      </c>
      <c r="AS161" s="7">
        <v>2</v>
      </c>
      <c r="AT161">
        <v>1</v>
      </c>
      <c r="AU161">
        <v>0</v>
      </c>
    </row>
    <row r="162" spans="1:47">
      <c r="A162" t="s">
        <v>206</v>
      </c>
      <c r="B162" s="12">
        <v>0</v>
      </c>
      <c r="C162" s="12">
        <v>1</v>
      </c>
      <c r="D162" s="12">
        <v>0</v>
      </c>
      <c r="E162" s="12">
        <v>1</v>
      </c>
      <c r="F162" s="8">
        <v>1</v>
      </c>
      <c r="G162" s="8">
        <v>90</v>
      </c>
      <c r="H162" s="8">
        <v>5</v>
      </c>
      <c r="I162" s="8">
        <v>9</v>
      </c>
      <c r="J162" s="8">
        <v>1</v>
      </c>
      <c r="K162" s="8">
        <v>1</v>
      </c>
      <c r="L162" s="8">
        <v>1</v>
      </c>
      <c r="M162" s="8">
        <v>1</v>
      </c>
      <c r="N162" s="8">
        <v>0</v>
      </c>
      <c r="O162" s="8">
        <v>0</v>
      </c>
      <c r="P162" s="8">
        <v>0</v>
      </c>
      <c r="Q162" s="8">
        <v>0</v>
      </c>
      <c r="R162" s="8">
        <v>0</v>
      </c>
      <c r="S162" s="2">
        <v>23.542</v>
      </c>
      <c r="T162" s="16">
        <v>190</v>
      </c>
      <c r="U162" s="16">
        <v>98</v>
      </c>
      <c r="V162" s="2">
        <v>1.26</v>
      </c>
      <c r="W162" s="2">
        <v>3.69</v>
      </c>
      <c r="X162" s="2">
        <v>1.17</v>
      </c>
      <c r="Y162" s="2">
        <v>1.66</v>
      </c>
      <c r="Z162" s="2">
        <v>222</v>
      </c>
      <c r="AA162" s="2">
        <v>6.1</v>
      </c>
      <c r="AB162" s="2">
        <v>11.17</v>
      </c>
      <c r="AC162" s="2">
        <v>0.5</v>
      </c>
      <c r="AD162" s="22">
        <v>5</v>
      </c>
      <c r="AE162" s="23">
        <v>2</v>
      </c>
      <c r="AF162" s="23">
        <v>2.1</v>
      </c>
      <c r="AG162" s="23">
        <f t="shared" si="8"/>
        <v>2.38095238095238</v>
      </c>
      <c r="AH162" s="23">
        <f t="shared" si="9"/>
        <v>46.2</v>
      </c>
      <c r="AI162" s="23">
        <f t="shared" si="10"/>
        <v>110</v>
      </c>
      <c r="AJ162" s="23">
        <f t="shared" si="11"/>
        <v>5.25</v>
      </c>
      <c r="AK162" s="23">
        <v>0.4</v>
      </c>
      <c r="AL162" s="8">
        <v>14.79</v>
      </c>
      <c r="AM162" s="8">
        <v>231</v>
      </c>
      <c r="AN162" s="16">
        <v>1</v>
      </c>
      <c r="AO162" s="16">
        <v>1</v>
      </c>
      <c r="AP162" s="26">
        <v>2</v>
      </c>
      <c r="AQ162" s="15">
        <v>2</v>
      </c>
      <c r="AR162" s="8">
        <v>4</v>
      </c>
      <c r="AS162" s="7">
        <v>3</v>
      </c>
      <c r="AT162">
        <v>0</v>
      </c>
      <c r="AU162">
        <v>0</v>
      </c>
    </row>
    <row r="163" spans="1:47">
      <c r="A163" s="1" t="s">
        <v>207</v>
      </c>
      <c r="B163" s="7">
        <v>0</v>
      </c>
      <c r="C163" s="7">
        <v>1</v>
      </c>
      <c r="D163" s="7">
        <v>0</v>
      </c>
      <c r="E163" s="7">
        <v>1</v>
      </c>
      <c r="F163" s="5">
        <v>1</v>
      </c>
      <c r="G163" s="5">
        <v>75</v>
      </c>
      <c r="H163" s="5">
        <v>6</v>
      </c>
      <c r="I163" s="5">
        <v>168</v>
      </c>
      <c r="J163" s="5">
        <v>1</v>
      </c>
      <c r="K163" s="5">
        <v>1</v>
      </c>
      <c r="L163" s="5">
        <v>0</v>
      </c>
      <c r="M163" s="5">
        <v>0</v>
      </c>
      <c r="N163" s="5">
        <v>0</v>
      </c>
      <c r="O163" s="5">
        <v>0</v>
      </c>
      <c r="P163" s="5">
        <v>0</v>
      </c>
      <c r="Q163" s="5">
        <v>0</v>
      </c>
      <c r="R163" s="5">
        <v>0</v>
      </c>
      <c r="S163" s="14">
        <v>23.38</v>
      </c>
      <c r="T163" s="15">
        <v>161</v>
      </c>
      <c r="U163" s="15">
        <v>76</v>
      </c>
      <c r="V163" s="14">
        <v>1.03</v>
      </c>
      <c r="W163" s="14">
        <v>3.55</v>
      </c>
      <c r="X163" s="14">
        <v>1.14</v>
      </c>
      <c r="Y163" s="14">
        <v>1.87</v>
      </c>
      <c r="Z163" s="14">
        <v>294</v>
      </c>
      <c r="AA163" s="14">
        <v>9</v>
      </c>
      <c r="AB163" s="14">
        <v>11.68</v>
      </c>
      <c r="AC163" s="14">
        <v>0.9</v>
      </c>
      <c r="AD163" s="20">
        <v>5.2</v>
      </c>
      <c r="AE163" s="23">
        <v>2</v>
      </c>
      <c r="AF163" s="21">
        <v>1.4</v>
      </c>
      <c r="AG163" s="23">
        <f t="shared" si="8"/>
        <v>3.71428571428571</v>
      </c>
      <c r="AH163" s="23">
        <f t="shared" si="9"/>
        <v>48.2692307692308</v>
      </c>
      <c r="AI163" s="23">
        <f t="shared" si="10"/>
        <v>179.285714285714</v>
      </c>
      <c r="AJ163" s="23">
        <f t="shared" si="11"/>
        <v>2.33333333333333</v>
      </c>
      <c r="AK163" s="21">
        <v>0.6</v>
      </c>
      <c r="AL163" s="5">
        <v>15.42</v>
      </c>
      <c r="AM163" s="5">
        <v>251</v>
      </c>
      <c r="AN163" s="15">
        <v>0</v>
      </c>
      <c r="AO163" s="15">
        <v>2</v>
      </c>
      <c r="AP163" s="25">
        <v>2</v>
      </c>
      <c r="AQ163" s="15">
        <v>2</v>
      </c>
      <c r="AR163" s="5">
        <v>1</v>
      </c>
      <c r="AS163" s="7">
        <v>3</v>
      </c>
      <c r="AT163" s="1">
        <v>2</v>
      </c>
      <c r="AU163" s="1">
        <v>0</v>
      </c>
    </row>
    <row r="164" spans="1:47">
      <c r="A164" t="s">
        <v>208</v>
      </c>
      <c r="B164" s="12">
        <v>0</v>
      </c>
      <c r="C164" s="12">
        <v>1</v>
      </c>
      <c r="D164" s="12">
        <v>0</v>
      </c>
      <c r="E164" s="12">
        <v>1</v>
      </c>
      <c r="F164" s="8">
        <v>1</v>
      </c>
      <c r="G164" s="8">
        <v>56</v>
      </c>
      <c r="H164" s="8">
        <v>7</v>
      </c>
      <c r="I164" s="8">
        <v>48</v>
      </c>
      <c r="J164" s="8">
        <v>0</v>
      </c>
      <c r="K164" s="8">
        <v>0</v>
      </c>
      <c r="L164" s="8">
        <v>1</v>
      </c>
      <c r="M164" s="8">
        <v>0</v>
      </c>
      <c r="N164" s="8">
        <v>0</v>
      </c>
      <c r="O164" s="8">
        <v>0</v>
      </c>
      <c r="P164" s="8">
        <v>0</v>
      </c>
      <c r="Q164" s="8">
        <v>1</v>
      </c>
      <c r="R164" s="8">
        <v>1</v>
      </c>
      <c r="S164" s="2">
        <v>23.291</v>
      </c>
      <c r="T164" s="16">
        <v>161</v>
      </c>
      <c r="U164" s="16">
        <v>58</v>
      </c>
      <c r="V164" s="2">
        <v>1.11</v>
      </c>
      <c r="W164" s="2">
        <v>3.53</v>
      </c>
      <c r="X164" s="2">
        <v>0.49</v>
      </c>
      <c r="Y164" s="2">
        <v>2.24</v>
      </c>
      <c r="Z164" s="2">
        <v>400.04628823237</v>
      </c>
      <c r="AA164" s="2">
        <v>5.6</v>
      </c>
      <c r="AB164" s="2">
        <v>27.13</v>
      </c>
      <c r="AC164" s="2">
        <v>86.5</v>
      </c>
      <c r="AD164" s="22">
        <v>5.2</v>
      </c>
      <c r="AE164" s="23">
        <v>2</v>
      </c>
      <c r="AF164" s="23">
        <v>0.7</v>
      </c>
      <c r="AG164" s="23">
        <f t="shared" si="8"/>
        <v>7.42857142857143</v>
      </c>
      <c r="AH164" s="23">
        <f t="shared" si="9"/>
        <v>29.0384615384615</v>
      </c>
      <c r="AI164" s="23">
        <f t="shared" si="10"/>
        <v>215.714285714286</v>
      </c>
      <c r="AJ164" s="23">
        <f t="shared" si="11"/>
        <v>2.33333333333333</v>
      </c>
      <c r="AK164" s="23">
        <v>0.3</v>
      </c>
      <c r="AL164" s="8">
        <v>23.97</v>
      </c>
      <c r="AM164" s="8">
        <v>151</v>
      </c>
      <c r="AN164" s="16">
        <v>0</v>
      </c>
      <c r="AO164" s="16">
        <v>2</v>
      </c>
      <c r="AP164" s="26">
        <v>2</v>
      </c>
      <c r="AQ164" s="16">
        <v>2</v>
      </c>
      <c r="AR164" s="8">
        <v>4</v>
      </c>
      <c r="AS164" s="4">
        <v>1</v>
      </c>
      <c r="AT164">
        <v>0</v>
      </c>
      <c r="AU164">
        <v>0</v>
      </c>
    </row>
    <row r="165" spans="1:47">
      <c r="A165" t="s">
        <v>209</v>
      </c>
      <c r="B165" s="7">
        <v>0</v>
      </c>
      <c r="C165" s="7">
        <v>1</v>
      </c>
      <c r="D165" s="7">
        <v>0</v>
      </c>
      <c r="E165" s="7">
        <v>1</v>
      </c>
      <c r="F165" s="8">
        <v>0</v>
      </c>
      <c r="G165" s="8">
        <v>68</v>
      </c>
      <c r="H165" s="8">
        <v>9</v>
      </c>
      <c r="I165" s="8">
        <v>168</v>
      </c>
      <c r="J165" s="8">
        <v>1</v>
      </c>
      <c r="K165" s="8">
        <v>1</v>
      </c>
      <c r="L165" s="8">
        <v>0</v>
      </c>
      <c r="M165" s="8">
        <v>0</v>
      </c>
      <c r="N165" s="8">
        <v>0</v>
      </c>
      <c r="O165" s="8">
        <v>0</v>
      </c>
      <c r="P165" s="8">
        <v>1</v>
      </c>
      <c r="Q165" s="8">
        <v>0</v>
      </c>
      <c r="R165" s="8">
        <v>0</v>
      </c>
      <c r="S165" s="2">
        <v>23.366</v>
      </c>
      <c r="T165" s="16">
        <v>138</v>
      </c>
      <c r="U165" s="16">
        <v>92</v>
      </c>
      <c r="V165" s="2">
        <v>1.09</v>
      </c>
      <c r="W165" s="2">
        <v>3.22</v>
      </c>
      <c r="X165" s="2">
        <v>0.88</v>
      </c>
      <c r="Y165" s="2">
        <v>1.92</v>
      </c>
      <c r="Z165" s="2">
        <v>306</v>
      </c>
      <c r="AA165" s="2">
        <v>5.9</v>
      </c>
      <c r="AB165" s="2">
        <v>19.17</v>
      </c>
      <c r="AC165" s="2">
        <v>0.5</v>
      </c>
      <c r="AD165" s="22">
        <v>5.3</v>
      </c>
      <c r="AE165" s="23">
        <v>2</v>
      </c>
      <c r="AF165" s="23">
        <v>1.2</v>
      </c>
      <c r="AG165" s="23">
        <f t="shared" si="8"/>
        <v>4.41666666666667</v>
      </c>
      <c r="AH165" s="23">
        <f t="shared" si="9"/>
        <v>45.8490566037736</v>
      </c>
      <c r="AI165" s="23">
        <f t="shared" si="10"/>
        <v>202.5</v>
      </c>
      <c r="AJ165" s="23">
        <f t="shared" si="11"/>
        <v>2</v>
      </c>
      <c r="AK165" s="23">
        <v>0.6</v>
      </c>
      <c r="AL165" s="8">
        <v>48.44</v>
      </c>
      <c r="AM165" s="8">
        <v>243</v>
      </c>
      <c r="AN165" s="16">
        <v>0</v>
      </c>
      <c r="AO165" s="16">
        <v>2</v>
      </c>
      <c r="AP165" s="26">
        <v>2</v>
      </c>
      <c r="AQ165" s="15">
        <v>2</v>
      </c>
      <c r="AR165" s="8">
        <v>2</v>
      </c>
      <c r="AS165" s="7">
        <v>1</v>
      </c>
      <c r="AT165">
        <v>1</v>
      </c>
      <c r="AU165">
        <v>0</v>
      </c>
    </row>
    <row r="166" spans="1:47">
      <c r="A166" t="s">
        <v>210</v>
      </c>
      <c r="B166" s="7">
        <v>0</v>
      </c>
      <c r="C166" s="7">
        <v>1</v>
      </c>
      <c r="D166" s="7">
        <v>0</v>
      </c>
      <c r="E166" s="7">
        <v>1</v>
      </c>
      <c r="F166" s="8">
        <v>0</v>
      </c>
      <c r="G166" s="8">
        <v>64</v>
      </c>
      <c r="H166" s="8">
        <v>17</v>
      </c>
      <c r="I166" s="8">
        <v>48</v>
      </c>
      <c r="J166" s="8">
        <v>1</v>
      </c>
      <c r="K166" s="8">
        <v>1</v>
      </c>
      <c r="L166" s="8">
        <v>1</v>
      </c>
      <c r="M166" s="8">
        <v>1</v>
      </c>
      <c r="N166" s="8">
        <v>0</v>
      </c>
      <c r="O166" s="8">
        <v>0</v>
      </c>
      <c r="P166" s="8">
        <v>0</v>
      </c>
      <c r="Q166" s="8">
        <v>0</v>
      </c>
      <c r="R166" s="8">
        <v>0</v>
      </c>
      <c r="S166" s="2">
        <v>23.479</v>
      </c>
      <c r="T166" s="16">
        <v>161</v>
      </c>
      <c r="U166" s="16">
        <v>90</v>
      </c>
      <c r="V166" s="2">
        <v>1.97</v>
      </c>
      <c r="W166" s="2">
        <v>7.25</v>
      </c>
      <c r="X166" s="2">
        <v>1.33</v>
      </c>
      <c r="Y166" s="2">
        <v>4.99</v>
      </c>
      <c r="Z166" s="2">
        <v>414</v>
      </c>
      <c r="AA166" s="2">
        <v>5.7</v>
      </c>
      <c r="AB166" s="2">
        <v>16.97</v>
      </c>
      <c r="AC166" s="2">
        <v>5.8</v>
      </c>
      <c r="AD166" s="22">
        <v>5.3</v>
      </c>
      <c r="AE166" s="23">
        <v>2</v>
      </c>
      <c r="AF166" s="23">
        <v>0.9</v>
      </c>
      <c r="AG166" s="23">
        <f t="shared" si="8"/>
        <v>5.88888888888889</v>
      </c>
      <c r="AH166" s="23">
        <f t="shared" si="9"/>
        <v>49.811320754717</v>
      </c>
      <c r="AI166" s="23">
        <f t="shared" si="10"/>
        <v>293.333333333333</v>
      </c>
      <c r="AJ166" s="23">
        <f t="shared" si="11"/>
        <v>4.5</v>
      </c>
      <c r="AK166" s="23">
        <v>0.2</v>
      </c>
      <c r="AL166" s="8">
        <v>17.26</v>
      </c>
      <c r="AM166" s="8">
        <v>264</v>
      </c>
      <c r="AN166" s="16">
        <v>0</v>
      </c>
      <c r="AO166" s="16">
        <v>2</v>
      </c>
      <c r="AP166" s="26">
        <v>2</v>
      </c>
      <c r="AQ166" s="16">
        <v>2</v>
      </c>
      <c r="AR166" s="8">
        <v>1</v>
      </c>
      <c r="AS166" s="7">
        <v>1</v>
      </c>
      <c r="AT166">
        <v>1</v>
      </c>
      <c r="AU166">
        <v>0</v>
      </c>
    </row>
    <row r="167" spans="1:47">
      <c r="A167" t="s">
        <v>211</v>
      </c>
      <c r="B167" s="12">
        <v>0</v>
      </c>
      <c r="C167" s="12">
        <v>1</v>
      </c>
      <c r="D167" s="12">
        <v>0</v>
      </c>
      <c r="E167" s="12">
        <v>1</v>
      </c>
      <c r="F167" s="8">
        <v>0</v>
      </c>
      <c r="G167" s="8">
        <v>77</v>
      </c>
      <c r="H167" s="8">
        <v>11</v>
      </c>
      <c r="I167" s="8">
        <v>31</v>
      </c>
      <c r="J167" s="8">
        <v>1</v>
      </c>
      <c r="K167" s="8">
        <v>1</v>
      </c>
      <c r="L167" s="8">
        <v>1</v>
      </c>
      <c r="M167" s="8">
        <v>0</v>
      </c>
      <c r="N167" s="8">
        <v>0</v>
      </c>
      <c r="O167" s="8">
        <v>0</v>
      </c>
      <c r="P167" s="8">
        <v>0</v>
      </c>
      <c r="Q167" s="8">
        <v>1</v>
      </c>
      <c r="R167" s="8">
        <v>1</v>
      </c>
      <c r="S167" s="2">
        <v>23.375</v>
      </c>
      <c r="T167" s="16">
        <v>170</v>
      </c>
      <c r="U167" s="16">
        <v>100</v>
      </c>
      <c r="V167" s="2">
        <v>1.17</v>
      </c>
      <c r="W167" s="2">
        <v>3.84</v>
      </c>
      <c r="X167" s="2">
        <v>1.24</v>
      </c>
      <c r="Y167" s="2">
        <v>1.9</v>
      </c>
      <c r="Z167" s="2">
        <v>177</v>
      </c>
      <c r="AA167" s="2">
        <v>7.3</v>
      </c>
      <c r="AB167" s="2">
        <v>8.12</v>
      </c>
      <c r="AC167" s="2">
        <v>0.5</v>
      </c>
      <c r="AD167" s="22">
        <v>5.4</v>
      </c>
      <c r="AE167" s="23">
        <v>2</v>
      </c>
      <c r="AF167" s="23">
        <v>3.3</v>
      </c>
      <c r="AG167" s="23">
        <f t="shared" si="8"/>
        <v>1.63636363636364</v>
      </c>
      <c r="AH167" s="23" t="e">
        <f t="shared" si="9"/>
        <v>#NULL!</v>
      </c>
      <c r="AI167" s="23" t="e">
        <f t="shared" si="10"/>
        <v>#NULL!</v>
      </c>
      <c r="AJ167" s="23">
        <f t="shared" si="11"/>
        <v>4.71428571428571</v>
      </c>
      <c r="AK167" s="23">
        <v>0.7</v>
      </c>
      <c r="AL167" s="24" t="e">
        <v>#NULL!</v>
      </c>
      <c r="AM167" s="24" t="e">
        <v>#NULL!</v>
      </c>
      <c r="AN167" s="16">
        <v>0</v>
      </c>
      <c r="AO167" s="16">
        <v>2</v>
      </c>
      <c r="AP167" s="26">
        <v>2</v>
      </c>
      <c r="AQ167" s="15">
        <v>2</v>
      </c>
      <c r="AR167" s="8">
        <v>2</v>
      </c>
      <c r="AS167" s="10">
        <v>3</v>
      </c>
      <c r="AT167">
        <v>2</v>
      </c>
      <c r="AU167">
        <v>0</v>
      </c>
    </row>
    <row r="168" spans="1:47">
      <c r="A168" t="s">
        <v>212</v>
      </c>
      <c r="B168" s="9">
        <v>0</v>
      </c>
      <c r="C168" s="9">
        <v>1</v>
      </c>
      <c r="D168" s="9">
        <v>0</v>
      </c>
      <c r="E168" s="9">
        <v>1</v>
      </c>
      <c r="F168" s="8">
        <v>1</v>
      </c>
      <c r="G168" s="8">
        <v>75</v>
      </c>
      <c r="H168" s="8">
        <v>18</v>
      </c>
      <c r="I168" s="8">
        <v>48</v>
      </c>
      <c r="J168" s="8">
        <v>1</v>
      </c>
      <c r="K168" s="8">
        <v>1</v>
      </c>
      <c r="L168" s="8">
        <v>0</v>
      </c>
      <c r="M168" s="8">
        <v>0</v>
      </c>
      <c r="N168" s="8">
        <v>0</v>
      </c>
      <c r="O168" s="8">
        <v>0</v>
      </c>
      <c r="P168" s="8">
        <v>1</v>
      </c>
      <c r="Q168" s="8">
        <v>1</v>
      </c>
      <c r="R168" s="8">
        <v>1</v>
      </c>
      <c r="S168" s="2">
        <v>23.284</v>
      </c>
      <c r="T168" s="16">
        <v>135</v>
      </c>
      <c r="U168" s="16">
        <v>80</v>
      </c>
      <c r="V168" s="2">
        <v>1.07</v>
      </c>
      <c r="W168" s="2">
        <v>4.35</v>
      </c>
      <c r="X168" s="2">
        <v>1.07</v>
      </c>
      <c r="Y168" s="2">
        <v>2.6</v>
      </c>
      <c r="Z168" s="2">
        <v>385</v>
      </c>
      <c r="AA168" s="2">
        <v>10.8</v>
      </c>
      <c r="AB168" s="2">
        <v>13.2</v>
      </c>
      <c r="AC168" s="2">
        <v>0.5</v>
      </c>
      <c r="AD168" s="22">
        <v>5.5</v>
      </c>
      <c r="AE168" s="23">
        <v>2</v>
      </c>
      <c r="AF168" s="23">
        <v>0.7</v>
      </c>
      <c r="AG168" s="23">
        <f t="shared" si="8"/>
        <v>7.85714285714286</v>
      </c>
      <c r="AH168" s="23">
        <f t="shared" si="9"/>
        <v>56.3636363636364</v>
      </c>
      <c r="AI168" s="23">
        <f t="shared" si="10"/>
        <v>442.857142857143</v>
      </c>
      <c r="AJ168" s="23">
        <f t="shared" si="11"/>
        <v>1.4</v>
      </c>
      <c r="AK168" s="23">
        <v>0.5</v>
      </c>
      <c r="AL168" s="8">
        <v>37.84</v>
      </c>
      <c r="AM168" s="8">
        <v>310</v>
      </c>
      <c r="AN168" s="16">
        <v>0</v>
      </c>
      <c r="AO168" s="16">
        <v>2</v>
      </c>
      <c r="AP168" s="26">
        <v>2</v>
      </c>
      <c r="AQ168" s="15">
        <v>2</v>
      </c>
      <c r="AR168" s="8">
        <v>3</v>
      </c>
      <c r="AS168" s="10">
        <v>1</v>
      </c>
      <c r="AT168">
        <v>1</v>
      </c>
      <c r="AU168">
        <v>0</v>
      </c>
    </row>
    <row r="169" spans="1:47">
      <c r="A169" t="s">
        <v>213</v>
      </c>
      <c r="B169" s="7">
        <v>0</v>
      </c>
      <c r="C169" s="7">
        <v>1</v>
      </c>
      <c r="D169" s="7">
        <v>0</v>
      </c>
      <c r="E169" s="7">
        <v>1</v>
      </c>
      <c r="F169" s="8">
        <v>1</v>
      </c>
      <c r="G169" s="8">
        <v>67</v>
      </c>
      <c r="H169" s="8">
        <v>8</v>
      </c>
      <c r="I169" s="8">
        <v>24</v>
      </c>
      <c r="J169" s="8">
        <v>0</v>
      </c>
      <c r="K169" s="8">
        <v>0</v>
      </c>
      <c r="L169" s="8">
        <v>0</v>
      </c>
      <c r="M169" s="8">
        <v>1</v>
      </c>
      <c r="N169" s="8">
        <v>0</v>
      </c>
      <c r="O169" s="8">
        <v>0</v>
      </c>
      <c r="P169" s="8">
        <v>0</v>
      </c>
      <c r="Q169" s="8">
        <v>1</v>
      </c>
      <c r="R169" s="8">
        <v>0</v>
      </c>
      <c r="S169" s="2">
        <v>23.396</v>
      </c>
      <c r="T169" s="16">
        <v>189</v>
      </c>
      <c r="U169" s="16">
        <v>97</v>
      </c>
      <c r="V169" s="2">
        <v>1.11</v>
      </c>
      <c r="W169" s="2">
        <v>6.49</v>
      </c>
      <c r="X169" s="2">
        <v>1.02</v>
      </c>
      <c r="Y169" s="2">
        <v>4.86</v>
      </c>
      <c r="Z169" s="2">
        <v>214</v>
      </c>
      <c r="AA169" s="2">
        <v>9.3</v>
      </c>
      <c r="AB169" s="2">
        <v>8.62</v>
      </c>
      <c r="AC169" s="2">
        <v>0.5</v>
      </c>
      <c r="AD169" s="22">
        <v>5.6</v>
      </c>
      <c r="AE169" s="23">
        <v>2</v>
      </c>
      <c r="AF169" s="23">
        <v>2.7</v>
      </c>
      <c r="AG169" s="23">
        <f t="shared" si="8"/>
        <v>2.07407407407407</v>
      </c>
      <c r="AH169" s="23">
        <f t="shared" si="9"/>
        <v>41.6071428571429</v>
      </c>
      <c r="AI169" s="23">
        <f t="shared" si="10"/>
        <v>86.2962962962963</v>
      </c>
      <c r="AJ169" s="23">
        <f t="shared" si="11"/>
        <v>3.85714285714286</v>
      </c>
      <c r="AK169" s="23">
        <v>0.7</v>
      </c>
      <c r="AL169" s="8">
        <v>75.27</v>
      </c>
      <c r="AM169" s="8">
        <v>233</v>
      </c>
      <c r="AN169" s="16">
        <v>0</v>
      </c>
      <c r="AO169" s="16">
        <v>2</v>
      </c>
      <c r="AP169" s="26">
        <v>2</v>
      </c>
      <c r="AQ169" s="16">
        <v>2</v>
      </c>
      <c r="AR169" s="8">
        <v>1</v>
      </c>
      <c r="AS169" s="7">
        <v>1</v>
      </c>
      <c r="AT169">
        <v>1</v>
      </c>
      <c r="AU169">
        <v>0</v>
      </c>
    </row>
    <row r="170" spans="1:47">
      <c r="A170" t="s">
        <v>214</v>
      </c>
      <c r="B170" s="6">
        <v>0</v>
      </c>
      <c r="C170" s="7">
        <v>0</v>
      </c>
      <c r="D170" s="7">
        <v>1</v>
      </c>
      <c r="E170" s="7">
        <v>1</v>
      </c>
      <c r="F170" s="8">
        <v>1</v>
      </c>
      <c r="G170" s="8">
        <v>73</v>
      </c>
      <c r="H170" s="8">
        <v>9</v>
      </c>
      <c r="I170" s="8">
        <v>144</v>
      </c>
      <c r="J170" s="8">
        <v>1</v>
      </c>
      <c r="K170" s="8">
        <v>1</v>
      </c>
      <c r="L170" s="8">
        <v>1</v>
      </c>
      <c r="M170" s="8">
        <v>1</v>
      </c>
      <c r="N170" s="8">
        <v>0</v>
      </c>
      <c r="O170" s="8">
        <v>0</v>
      </c>
      <c r="P170" s="8">
        <v>1</v>
      </c>
      <c r="Q170" s="8">
        <v>1</v>
      </c>
      <c r="R170" s="8">
        <v>1</v>
      </c>
      <c r="S170" s="2">
        <v>23.568</v>
      </c>
      <c r="T170" s="16">
        <v>119</v>
      </c>
      <c r="U170" s="16">
        <v>71</v>
      </c>
      <c r="V170" s="2">
        <v>1.92</v>
      </c>
      <c r="W170" s="2">
        <v>6.13</v>
      </c>
      <c r="X170" s="2">
        <v>1.39</v>
      </c>
      <c r="Y170" s="2">
        <v>3.46</v>
      </c>
      <c r="Z170" s="2">
        <v>393.4</v>
      </c>
      <c r="AA170" s="2">
        <v>6</v>
      </c>
      <c r="AB170" s="2">
        <v>5.64</v>
      </c>
      <c r="AC170" s="2">
        <v>4.4</v>
      </c>
      <c r="AD170" s="22">
        <v>5.7</v>
      </c>
      <c r="AE170" s="23">
        <v>2</v>
      </c>
      <c r="AF170" s="23">
        <v>1.8</v>
      </c>
      <c r="AG170" s="23">
        <f t="shared" si="8"/>
        <v>3.16666666666667</v>
      </c>
      <c r="AH170" s="23">
        <f t="shared" si="9"/>
        <v>22.1052631578947</v>
      </c>
      <c r="AI170" s="23">
        <f t="shared" si="10"/>
        <v>70</v>
      </c>
      <c r="AJ170" s="23">
        <f t="shared" si="11"/>
        <v>4.5</v>
      </c>
      <c r="AK170" s="23">
        <v>0.4</v>
      </c>
      <c r="AL170" s="8">
        <v>10.57</v>
      </c>
      <c r="AM170" s="8">
        <v>126</v>
      </c>
      <c r="AN170" s="16">
        <v>0</v>
      </c>
      <c r="AO170" s="16">
        <v>2</v>
      </c>
      <c r="AP170" s="26">
        <v>2</v>
      </c>
      <c r="AQ170" s="15">
        <v>2</v>
      </c>
      <c r="AR170" s="8">
        <v>1</v>
      </c>
      <c r="AS170" s="7">
        <v>1</v>
      </c>
      <c r="AT170">
        <v>1</v>
      </c>
      <c r="AU170">
        <v>0</v>
      </c>
    </row>
    <row r="171" spans="1:47">
      <c r="A171" t="s">
        <v>215</v>
      </c>
      <c r="B171" s="6">
        <v>0</v>
      </c>
      <c r="C171" s="7">
        <v>1</v>
      </c>
      <c r="D171" s="7">
        <v>0</v>
      </c>
      <c r="E171" s="7">
        <v>1</v>
      </c>
      <c r="F171" s="8">
        <v>1</v>
      </c>
      <c r="G171" s="8">
        <v>71</v>
      </c>
      <c r="H171" s="8">
        <v>10</v>
      </c>
      <c r="I171" s="8">
        <v>96</v>
      </c>
      <c r="J171" s="8">
        <v>1</v>
      </c>
      <c r="K171" s="8">
        <v>1</v>
      </c>
      <c r="L171" s="8">
        <v>1</v>
      </c>
      <c r="M171" s="8">
        <v>1</v>
      </c>
      <c r="N171" s="8">
        <v>0</v>
      </c>
      <c r="O171" s="8">
        <v>0</v>
      </c>
      <c r="P171" s="8">
        <v>0</v>
      </c>
      <c r="Q171" s="8">
        <v>0</v>
      </c>
      <c r="R171" s="8">
        <v>0</v>
      </c>
      <c r="S171" s="2">
        <v>23.536</v>
      </c>
      <c r="T171" s="16">
        <v>180</v>
      </c>
      <c r="U171" s="16">
        <v>70</v>
      </c>
      <c r="V171" s="2">
        <v>1.07</v>
      </c>
      <c r="W171" s="2">
        <v>4.52</v>
      </c>
      <c r="X171" s="2">
        <v>1.06</v>
      </c>
      <c r="Y171" s="2">
        <v>2.62</v>
      </c>
      <c r="Z171" s="2">
        <v>449.4</v>
      </c>
      <c r="AA171" s="2">
        <v>6</v>
      </c>
      <c r="AB171" s="2">
        <v>24.65</v>
      </c>
      <c r="AC171" s="2">
        <v>0.5</v>
      </c>
      <c r="AD171" s="22">
        <v>5.8</v>
      </c>
      <c r="AE171" s="23">
        <v>2</v>
      </c>
      <c r="AF171" s="23">
        <v>1.1</v>
      </c>
      <c r="AG171" s="23">
        <f t="shared" si="8"/>
        <v>5.27272727272727</v>
      </c>
      <c r="AH171" s="23">
        <f t="shared" si="9"/>
        <v>51.8965517241379</v>
      </c>
      <c r="AI171" s="23">
        <f t="shared" si="10"/>
        <v>273.636363636364</v>
      </c>
      <c r="AJ171" s="23">
        <f t="shared" si="11"/>
        <v>2.75</v>
      </c>
      <c r="AK171" s="23">
        <v>0.4</v>
      </c>
      <c r="AL171" s="8">
        <v>43.18</v>
      </c>
      <c r="AM171" s="8">
        <v>301</v>
      </c>
      <c r="AN171" s="16">
        <v>0</v>
      </c>
      <c r="AO171" s="16">
        <v>2</v>
      </c>
      <c r="AP171" s="26">
        <v>2</v>
      </c>
      <c r="AQ171" s="16">
        <v>2</v>
      </c>
      <c r="AR171" s="8">
        <v>0</v>
      </c>
      <c r="AS171" s="7">
        <v>1</v>
      </c>
      <c r="AT171">
        <v>1</v>
      </c>
      <c r="AU171">
        <v>0</v>
      </c>
    </row>
    <row r="172" spans="1:47">
      <c r="A172" t="s">
        <v>216</v>
      </c>
      <c r="B172" s="7">
        <v>0</v>
      </c>
      <c r="C172" s="7">
        <v>1</v>
      </c>
      <c r="D172" s="7">
        <v>0</v>
      </c>
      <c r="E172" s="7">
        <v>1</v>
      </c>
      <c r="F172" s="8">
        <v>1</v>
      </c>
      <c r="G172" s="8">
        <v>45</v>
      </c>
      <c r="H172" s="8">
        <v>13</v>
      </c>
      <c r="I172" s="8">
        <v>24</v>
      </c>
      <c r="J172" s="8">
        <v>1</v>
      </c>
      <c r="K172" s="8">
        <v>1</v>
      </c>
      <c r="L172" s="8">
        <v>0</v>
      </c>
      <c r="M172" s="8">
        <v>0</v>
      </c>
      <c r="N172" s="8">
        <v>0</v>
      </c>
      <c r="O172" s="8">
        <v>0</v>
      </c>
      <c r="P172" s="8">
        <v>0</v>
      </c>
      <c r="Q172" s="8">
        <v>1</v>
      </c>
      <c r="R172" s="8">
        <v>1</v>
      </c>
      <c r="S172" s="2">
        <v>23.43</v>
      </c>
      <c r="T172" s="16">
        <v>190</v>
      </c>
      <c r="U172" s="16">
        <v>111</v>
      </c>
      <c r="V172" s="2">
        <v>89</v>
      </c>
      <c r="W172" s="2">
        <v>4.45</v>
      </c>
      <c r="X172" s="2">
        <v>1.19</v>
      </c>
      <c r="Y172" s="2">
        <v>2.29</v>
      </c>
      <c r="Z172" s="2">
        <v>188</v>
      </c>
      <c r="AA172" s="2">
        <v>5.8</v>
      </c>
      <c r="AB172" s="2">
        <v>13.55</v>
      </c>
      <c r="AC172" s="2">
        <v>31.4</v>
      </c>
      <c r="AD172" s="22">
        <v>5.9</v>
      </c>
      <c r="AE172" s="23">
        <v>2</v>
      </c>
      <c r="AF172" s="23">
        <v>0.8</v>
      </c>
      <c r="AG172" s="23">
        <f t="shared" si="8"/>
        <v>7.375</v>
      </c>
      <c r="AH172" s="23">
        <f t="shared" si="9"/>
        <v>37.2881355932203</v>
      </c>
      <c r="AI172" s="23">
        <f t="shared" si="10"/>
        <v>275</v>
      </c>
      <c r="AJ172" s="23">
        <f t="shared" si="11"/>
        <v>0.727272727272727</v>
      </c>
      <c r="AK172" s="23">
        <v>1.1</v>
      </c>
      <c r="AL172" s="8">
        <v>7.14</v>
      </c>
      <c r="AM172" s="8">
        <v>220</v>
      </c>
      <c r="AN172" s="16">
        <v>0</v>
      </c>
      <c r="AO172" s="16">
        <v>2</v>
      </c>
      <c r="AP172" s="26">
        <v>2</v>
      </c>
      <c r="AQ172" s="16">
        <v>2</v>
      </c>
      <c r="AR172" s="8">
        <v>1</v>
      </c>
      <c r="AS172" s="7">
        <v>1</v>
      </c>
      <c r="AT172">
        <v>1</v>
      </c>
      <c r="AU172">
        <v>0</v>
      </c>
    </row>
    <row r="173" spans="1:47">
      <c r="A173" t="s">
        <v>217</v>
      </c>
      <c r="B173" s="7">
        <v>0</v>
      </c>
      <c r="C173" s="7">
        <v>1</v>
      </c>
      <c r="D173" s="7">
        <v>0</v>
      </c>
      <c r="E173" s="7">
        <v>1</v>
      </c>
      <c r="F173" s="8">
        <v>0</v>
      </c>
      <c r="G173" s="8">
        <v>78</v>
      </c>
      <c r="H173" s="8">
        <v>10</v>
      </c>
      <c r="I173" s="8">
        <v>168</v>
      </c>
      <c r="J173" s="8">
        <v>1</v>
      </c>
      <c r="K173" s="8">
        <v>1</v>
      </c>
      <c r="L173" s="8">
        <v>1</v>
      </c>
      <c r="M173" s="8">
        <v>1</v>
      </c>
      <c r="N173" s="8">
        <v>0</v>
      </c>
      <c r="O173" s="8">
        <v>0</v>
      </c>
      <c r="P173" s="8">
        <v>0</v>
      </c>
      <c r="Q173" s="8">
        <v>0</v>
      </c>
      <c r="R173" s="8">
        <v>0</v>
      </c>
      <c r="S173" s="2">
        <v>23.423</v>
      </c>
      <c r="T173" s="16">
        <v>132</v>
      </c>
      <c r="U173" s="16">
        <v>87</v>
      </c>
      <c r="V173" s="2">
        <v>2.14</v>
      </c>
      <c r="W173" s="2">
        <v>5.16</v>
      </c>
      <c r="X173" s="2">
        <v>0.81</v>
      </c>
      <c r="Y173" s="2">
        <v>3.42</v>
      </c>
      <c r="Z173" s="2">
        <v>268</v>
      </c>
      <c r="AA173" s="2">
        <v>10.7</v>
      </c>
      <c r="AB173" s="2">
        <v>8.62</v>
      </c>
      <c r="AC173" s="2">
        <v>0.5</v>
      </c>
      <c r="AD173" s="22">
        <v>6.1</v>
      </c>
      <c r="AE173" s="23">
        <v>3</v>
      </c>
      <c r="AF173" s="23">
        <v>0.2</v>
      </c>
      <c r="AG173" s="23">
        <f t="shared" si="8"/>
        <v>30.5</v>
      </c>
      <c r="AH173" s="23">
        <f t="shared" si="9"/>
        <v>41.3114754098361</v>
      </c>
      <c r="AI173" s="23">
        <f t="shared" si="10"/>
        <v>1260</v>
      </c>
      <c r="AJ173" s="23">
        <f t="shared" si="11"/>
        <v>0.0327868852459016</v>
      </c>
      <c r="AK173" s="23">
        <v>6.1</v>
      </c>
      <c r="AL173" s="8">
        <v>18.27</v>
      </c>
      <c r="AM173" s="8">
        <v>252</v>
      </c>
      <c r="AN173" s="16">
        <v>0</v>
      </c>
      <c r="AO173" s="16">
        <v>2</v>
      </c>
      <c r="AP173" s="26">
        <v>2</v>
      </c>
      <c r="AQ173" s="16">
        <v>2</v>
      </c>
      <c r="AR173" s="8">
        <v>0</v>
      </c>
      <c r="AS173" s="7">
        <v>1</v>
      </c>
      <c r="AT173">
        <v>1</v>
      </c>
      <c r="AU173">
        <v>0</v>
      </c>
    </row>
    <row r="174" spans="1:47">
      <c r="A174" t="s">
        <v>218</v>
      </c>
      <c r="B174" s="7">
        <v>0</v>
      </c>
      <c r="C174" s="7">
        <v>1</v>
      </c>
      <c r="D174" s="7">
        <v>0</v>
      </c>
      <c r="E174" s="7">
        <v>1</v>
      </c>
      <c r="F174" s="8">
        <v>0</v>
      </c>
      <c r="G174" s="8">
        <v>74</v>
      </c>
      <c r="H174" s="8">
        <v>12</v>
      </c>
      <c r="I174" s="8">
        <v>22</v>
      </c>
      <c r="J174" s="8">
        <v>1</v>
      </c>
      <c r="K174" s="8">
        <v>1</v>
      </c>
      <c r="L174" s="8">
        <v>1</v>
      </c>
      <c r="M174" s="8">
        <v>0</v>
      </c>
      <c r="N174" s="8">
        <v>0</v>
      </c>
      <c r="O174" s="8">
        <v>0</v>
      </c>
      <c r="P174" s="8">
        <v>0</v>
      </c>
      <c r="Q174" s="8">
        <v>0</v>
      </c>
      <c r="R174" s="8">
        <v>0</v>
      </c>
      <c r="S174" s="2">
        <v>23.332</v>
      </c>
      <c r="T174" s="16">
        <v>170</v>
      </c>
      <c r="U174" s="16">
        <v>63</v>
      </c>
      <c r="V174" s="2">
        <v>2.22</v>
      </c>
      <c r="W174" s="2">
        <v>3.92</v>
      </c>
      <c r="X174" s="2">
        <v>0.87</v>
      </c>
      <c r="Y174" s="2">
        <v>2.19</v>
      </c>
      <c r="Z174" s="2">
        <v>456.1</v>
      </c>
      <c r="AA174" s="2">
        <v>10</v>
      </c>
      <c r="AB174" s="2">
        <v>14.22</v>
      </c>
      <c r="AC174" s="2">
        <v>1.2</v>
      </c>
      <c r="AD174" s="22">
        <v>6.2</v>
      </c>
      <c r="AE174" s="23">
        <v>3</v>
      </c>
      <c r="AF174" s="23">
        <v>2.8</v>
      </c>
      <c r="AG174" s="23">
        <f t="shared" si="8"/>
        <v>2.21428571428571</v>
      </c>
      <c r="AH174" s="23">
        <f t="shared" si="9"/>
        <v>24.0322580645161</v>
      </c>
      <c r="AI174" s="23">
        <f t="shared" si="10"/>
        <v>53.2142857142857</v>
      </c>
      <c r="AJ174" s="23">
        <f t="shared" si="11"/>
        <v>4</v>
      </c>
      <c r="AK174" s="23">
        <v>0.7</v>
      </c>
      <c r="AL174" s="8">
        <v>29.4</v>
      </c>
      <c r="AM174" s="8">
        <v>149</v>
      </c>
      <c r="AN174" s="16">
        <v>0</v>
      </c>
      <c r="AO174" s="16">
        <v>2</v>
      </c>
      <c r="AP174" s="26">
        <v>2</v>
      </c>
      <c r="AQ174" s="15">
        <v>2</v>
      </c>
      <c r="AR174" s="8">
        <v>3</v>
      </c>
      <c r="AS174" s="4">
        <v>4</v>
      </c>
      <c r="AT174">
        <v>2</v>
      </c>
      <c r="AU174" s="1">
        <v>0</v>
      </c>
    </row>
    <row r="175" s="1" customFormat="1" spans="1:47">
      <c r="A175" t="s">
        <v>219</v>
      </c>
      <c r="B175" s="7">
        <v>0</v>
      </c>
      <c r="C175" s="7">
        <v>1</v>
      </c>
      <c r="D175" s="7">
        <v>0</v>
      </c>
      <c r="E175" s="7">
        <v>1</v>
      </c>
      <c r="F175" s="8">
        <v>1</v>
      </c>
      <c r="G175" s="8">
        <v>73</v>
      </c>
      <c r="H175" s="8">
        <v>7</v>
      </c>
      <c r="I175" s="8">
        <v>24</v>
      </c>
      <c r="J175" s="8">
        <v>1</v>
      </c>
      <c r="K175" s="8">
        <v>1</v>
      </c>
      <c r="L175" s="8">
        <v>0</v>
      </c>
      <c r="M175" s="8">
        <v>0</v>
      </c>
      <c r="N175" s="8">
        <v>0</v>
      </c>
      <c r="O175" s="8">
        <v>0</v>
      </c>
      <c r="P175" s="8">
        <v>0</v>
      </c>
      <c r="Q175" s="8">
        <v>1</v>
      </c>
      <c r="R175" s="8">
        <v>1</v>
      </c>
      <c r="S175" s="2">
        <v>23.369</v>
      </c>
      <c r="T175" s="16">
        <v>150</v>
      </c>
      <c r="U175" s="16">
        <v>89</v>
      </c>
      <c r="V175" s="2">
        <v>0.91</v>
      </c>
      <c r="W175" s="2">
        <v>4.31</v>
      </c>
      <c r="X175" s="2">
        <v>1.32</v>
      </c>
      <c r="Y175" s="2">
        <v>2.54</v>
      </c>
      <c r="Z175" s="2">
        <v>259.6</v>
      </c>
      <c r="AA175" s="2">
        <v>7.2</v>
      </c>
      <c r="AB175" s="2">
        <v>7.98</v>
      </c>
      <c r="AC175" s="2">
        <v>0.5</v>
      </c>
      <c r="AD175" s="22">
        <v>6.2</v>
      </c>
      <c r="AE175" s="23">
        <v>3</v>
      </c>
      <c r="AF175" s="23">
        <v>1.6</v>
      </c>
      <c r="AG175" s="23">
        <f t="shared" si="8"/>
        <v>3.875</v>
      </c>
      <c r="AH175" s="23">
        <f t="shared" si="9"/>
        <v>37.9032258064516</v>
      </c>
      <c r="AI175" s="23">
        <f t="shared" si="10"/>
        <v>146.875</v>
      </c>
      <c r="AJ175" s="23">
        <f t="shared" si="11"/>
        <v>4</v>
      </c>
      <c r="AK175" s="23">
        <v>0.4</v>
      </c>
      <c r="AL175" s="8">
        <v>34.99</v>
      </c>
      <c r="AM175" s="8">
        <v>235</v>
      </c>
      <c r="AN175" s="16">
        <v>0</v>
      </c>
      <c r="AO175" s="16">
        <v>2</v>
      </c>
      <c r="AP175" s="26">
        <v>2</v>
      </c>
      <c r="AQ175" s="16">
        <v>2</v>
      </c>
      <c r="AR175" s="8">
        <v>5</v>
      </c>
      <c r="AS175" s="7">
        <v>2</v>
      </c>
      <c r="AT175">
        <v>2</v>
      </c>
      <c r="AU175">
        <v>0</v>
      </c>
    </row>
    <row r="176" spans="1:47">
      <c r="A176" t="s">
        <v>220</v>
      </c>
      <c r="B176" s="9">
        <v>0</v>
      </c>
      <c r="C176" s="9">
        <v>1</v>
      </c>
      <c r="D176" s="9">
        <v>0</v>
      </c>
      <c r="E176" s="9">
        <v>1</v>
      </c>
      <c r="F176" s="8">
        <v>1</v>
      </c>
      <c r="G176" s="8">
        <v>76</v>
      </c>
      <c r="H176" s="8">
        <v>8</v>
      </c>
      <c r="I176" s="8">
        <v>12</v>
      </c>
      <c r="J176" s="8">
        <v>1</v>
      </c>
      <c r="K176" s="8">
        <v>1</v>
      </c>
      <c r="L176" s="8">
        <v>0</v>
      </c>
      <c r="M176" s="8">
        <v>0</v>
      </c>
      <c r="N176" s="8">
        <v>0</v>
      </c>
      <c r="O176" s="8">
        <v>0</v>
      </c>
      <c r="P176" s="8">
        <v>0</v>
      </c>
      <c r="Q176" s="8">
        <v>1</v>
      </c>
      <c r="R176" s="8">
        <v>0</v>
      </c>
      <c r="S176" s="2">
        <v>23.452</v>
      </c>
      <c r="T176" s="16">
        <v>135</v>
      </c>
      <c r="U176" s="16">
        <v>107</v>
      </c>
      <c r="V176" s="2">
        <v>2.98</v>
      </c>
      <c r="W176" s="2">
        <v>4.44</v>
      </c>
      <c r="X176" s="2">
        <v>0.72</v>
      </c>
      <c r="Y176" s="2">
        <v>2.56</v>
      </c>
      <c r="Z176" s="2">
        <v>476</v>
      </c>
      <c r="AA176" s="2">
        <v>5.9</v>
      </c>
      <c r="AB176" s="2">
        <v>9.45881496512285</v>
      </c>
      <c r="AC176" s="2">
        <v>2.8</v>
      </c>
      <c r="AD176" s="22">
        <v>6.2</v>
      </c>
      <c r="AE176" s="23">
        <v>3</v>
      </c>
      <c r="AF176" s="23">
        <v>2.1</v>
      </c>
      <c r="AG176" s="23">
        <f t="shared" si="8"/>
        <v>2.95238095238095</v>
      </c>
      <c r="AH176" s="23">
        <f t="shared" si="9"/>
        <v>45.4838709677419</v>
      </c>
      <c r="AI176" s="23">
        <f t="shared" si="10"/>
        <v>134.285714285714</v>
      </c>
      <c r="AJ176" s="23">
        <f t="shared" si="11"/>
        <v>5.25</v>
      </c>
      <c r="AK176" s="23">
        <v>0.4</v>
      </c>
      <c r="AL176" s="8">
        <v>17.18</v>
      </c>
      <c r="AM176" s="8">
        <v>282</v>
      </c>
      <c r="AN176" s="16">
        <v>0</v>
      </c>
      <c r="AO176" s="16">
        <v>2</v>
      </c>
      <c r="AP176" s="26">
        <v>2</v>
      </c>
      <c r="AQ176" s="16">
        <v>2</v>
      </c>
      <c r="AR176" s="8">
        <v>2</v>
      </c>
      <c r="AS176" s="7">
        <v>1</v>
      </c>
      <c r="AT176">
        <v>0</v>
      </c>
      <c r="AU176">
        <v>0</v>
      </c>
    </row>
    <row r="177" spans="1:47">
      <c r="A177" t="s">
        <v>221</v>
      </c>
      <c r="B177" s="9">
        <v>0</v>
      </c>
      <c r="C177" s="9">
        <v>1</v>
      </c>
      <c r="D177" s="9">
        <v>0</v>
      </c>
      <c r="E177" s="9">
        <v>1</v>
      </c>
      <c r="F177" s="8">
        <v>1</v>
      </c>
      <c r="G177" s="8">
        <v>72</v>
      </c>
      <c r="H177" s="8">
        <v>9</v>
      </c>
      <c r="I177" s="8">
        <v>1.5</v>
      </c>
      <c r="J177" s="8">
        <v>0</v>
      </c>
      <c r="K177" s="8">
        <v>0</v>
      </c>
      <c r="L177" s="8">
        <v>0</v>
      </c>
      <c r="M177" s="8">
        <v>0</v>
      </c>
      <c r="N177" s="8">
        <v>0</v>
      </c>
      <c r="O177" s="8">
        <v>0</v>
      </c>
      <c r="P177" s="8">
        <v>0</v>
      </c>
      <c r="Q177" s="8">
        <v>0</v>
      </c>
      <c r="R177" s="8">
        <v>0</v>
      </c>
      <c r="S177" s="2">
        <v>23.318</v>
      </c>
      <c r="T177" s="16">
        <v>180</v>
      </c>
      <c r="U177" s="16">
        <v>95</v>
      </c>
      <c r="V177" s="2">
        <v>1.08</v>
      </c>
      <c r="W177" s="2">
        <v>3.63</v>
      </c>
      <c r="X177" s="2">
        <v>1.18</v>
      </c>
      <c r="Y177" s="2">
        <v>1.88</v>
      </c>
      <c r="Z177" s="2">
        <v>117</v>
      </c>
      <c r="AA177" s="2">
        <v>7.49581335405522</v>
      </c>
      <c r="AB177" s="2">
        <v>4.15327262347854</v>
      </c>
      <c r="AC177" s="2">
        <v>6</v>
      </c>
      <c r="AD177" s="22">
        <v>6.3</v>
      </c>
      <c r="AE177" s="23">
        <v>3</v>
      </c>
      <c r="AF177" s="23">
        <v>1.2</v>
      </c>
      <c r="AG177" s="23">
        <f t="shared" si="8"/>
        <v>5.25</v>
      </c>
      <c r="AH177" s="23">
        <f t="shared" si="9"/>
        <v>21.9047619047619</v>
      </c>
      <c r="AI177" s="23">
        <f t="shared" si="10"/>
        <v>115</v>
      </c>
      <c r="AJ177" s="23">
        <f t="shared" si="11"/>
        <v>1.71428571428571</v>
      </c>
      <c r="AK177" s="23">
        <v>0.7</v>
      </c>
      <c r="AL177" s="8">
        <v>10.25</v>
      </c>
      <c r="AM177" s="8">
        <v>138</v>
      </c>
      <c r="AN177" s="16">
        <v>0</v>
      </c>
      <c r="AO177" s="16">
        <v>2</v>
      </c>
      <c r="AP177" s="26">
        <v>2</v>
      </c>
      <c r="AQ177" s="16">
        <v>2</v>
      </c>
      <c r="AR177" s="8">
        <v>0</v>
      </c>
      <c r="AS177" s="27">
        <v>1</v>
      </c>
      <c r="AT177">
        <v>1</v>
      </c>
      <c r="AU177">
        <v>0</v>
      </c>
    </row>
    <row r="178" spans="1:47">
      <c r="A178" t="s">
        <v>222</v>
      </c>
      <c r="B178" s="6">
        <v>0</v>
      </c>
      <c r="C178" s="7">
        <v>1</v>
      </c>
      <c r="D178" s="7">
        <v>0</v>
      </c>
      <c r="E178" s="7">
        <v>1</v>
      </c>
      <c r="F178" s="8">
        <v>0</v>
      </c>
      <c r="G178" s="8">
        <v>56</v>
      </c>
      <c r="H178" s="8">
        <v>11</v>
      </c>
      <c r="I178" s="8">
        <v>24</v>
      </c>
      <c r="J178" s="8">
        <v>1</v>
      </c>
      <c r="K178" s="8">
        <v>1</v>
      </c>
      <c r="L178" s="8">
        <v>0</v>
      </c>
      <c r="M178" s="8">
        <v>0</v>
      </c>
      <c r="N178" s="8">
        <v>0</v>
      </c>
      <c r="O178" s="8">
        <v>0</v>
      </c>
      <c r="P178" s="8">
        <v>1</v>
      </c>
      <c r="Q178" s="8">
        <v>0</v>
      </c>
      <c r="R178" s="8">
        <v>0</v>
      </c>
      <c r="S178" s="2">
        <v>23.386</v>
      </c>
      <c r="T178" s="16">
        <v>165</v>
      </c>
      <c r="U178" s="16">
        <v>95</v>
      </c>
      <c r="V178" s="2">
        <v>0.85</v>
      </c>
      <c r="W178" s="2">
        <v>4.67</v>
      </c>
      <c r="X178" s="2">
        <v>1.59</v>
      </c>
      <c r="Y178" s="2">
        <v>2.74</v>
      </c>
      <c r="Z178" s="2">
        <v>484.2</v>
      </c>
      <c r="AA178" s="2">
        <v>5.5</v>
      </c>
      <c r="AB178" s="2">
        <v>12.28</v>
      </c>
      <c r="AC178" s="2">
        <v>4.8</v>
      </c>
      <c r="AD178" s="22">
        <v>6.4</v>
      </c>
      <c r="AE178" s="23">
        <v>3</v>
      </c>
      <c r="AF178" s="23">
        <v>1.1</v>
      </c>
      <c r="AG178" s="23">
        <f t="shared" si="8"/>
        <v>5.81818181818182</v>
      </c>
      <c r="AH178" s="23">
        <f t="shared" si="9"/>
        <v>31.875</v>
      </c>
      <c r="AI178" s="23">
        <f t="shared" si="10"/>
        <v>185.454545454545</v>
      </c>
      <c r="AJ178" s="23">
        <f t="shared" si="11"/>
        <v>5.5</v>
      </c>
      <c r="AK178" s="23">
        <v>0.2</v>
      </c>
      <c r="AL178" s="8">
        <v>14.72</v>
      </c>
      <c r="AM178" s="8">
        <v>204</v>
      </c>
      <c r="AN178" s="16">
        <v>0</v>
      </c>
      <c r="AO178" s="16">
        <v>1</v>
      </c>
      <c r="AP178" s="26">
        <v>1</v>
      </c>
      <c r="AQ178" s="16">
        <v>1</v>
      </c>
      <c r="AR178" s="8">
        <v>4</v>
      </c>
      <c r="AS178" s="7">
        <v>3</v>
      </c>
      <c r="AT178">
        <v>1</v>
      </c>
      <c r="AU178" s="1">
        <v>0</v>
      </c>
    </row>
    <row r="179" spans="1:47">
      <c r="A179" t="s">
        <v>223</v>
      </c>
      <c r="B179" s="9">
        <v>0</v>
      </c>
      <c r="C179" s="9">
        <v>1</v>
      </c>
      <c r="D179" s="9">
        <v>0</v>
      </c>
      <c r="E179" s="9">
        <v>1</v>
      </c>
      <c r="F179" s="8">
        <v>1</v>
      </c>
      <c r="G179" s="8">
        <v>58</v>
      </c>
      <c r="H179" s="8">
        <v>15</v>
      </c>
      <c r="I179" s="8">
        <v>3.5</v>
      </c>
      <c r="J179" s="8">
        <v>1</v>
      </c>
      <c r="K179" s="8">
        <v>1</v>
      </c>
      <c r="L179" s="8">
        <v>0</v>
      </c>
      <c r="M179" s="8">
        <v>0</v>
      </c>
      <c r="N179" s="8">
        <v>0</v>
      </c>
      <c r="O179" s="8">
        <v>0</v>
      </c>
      <c r="P179" s="8">
        <v>0</v>
      </c>
      <c r="Q179" s="8">
        <v>1</v>
      </c>
      <c r="R179" s="8">
        <v>1</v>
      </c>
      <c r="S179" s="2">
        <v>23.346</v>
      </c>
      <c r="T179" s="16">
        <v>142</v>
      </c>
      <c r="U179" s="16">
        <v>88</v>
      </c>
      <c r="V179" s="2">
        <v>2.95</v>
      </c>
      <c r="W179" s="2">
        <v>4.42</v>
      </c>
      <c r="X179" s="2">
        <v>0.68</v>
      </c>
      <c r="Y179" s="2">
        <v>2.63</v>
      </c>
      <c r="Z179" s="2">
        <v>597.2</v>
      </c>
      <c r="AA179" s="2">
        <v>6.2</v>
      </c>
      <c r="AB179" s="2">
        <v>18.42</v>
      </c>
      <c r="AC179" s="2">
        <v>0.5</v>
      </c>
      <c r="AD179" s="22">
        <v>6.7</v>
      </c>
      <c r="AE179" s="23">
        <v>3</v>
      </c>
      <c r="AF179" s="23">
        <v>2.3</v>
      </c>
      <c r="AG179" s="23">
        <f t="shared" si="8"/>
        <v>2.91304347826087</v>
      </c>
      <c r="AH179" s="23">
        <f t="shared" si="9"/>
        <v>31.7910447761194</v>
      </c>
      <c r="AI179" s="23">
        <f t="shared" si="10"/>
        <v>92.6086956521739</v>
      </c>
      <c r="AJ179" s="23">
        <f t="shared" si="11"/>
        <v>4.6</v>
      </c>
      <c r="AK179" s="23">
        <v>0.5</v>
      </c>
      <c r="AL179" s="8">
        <v>49.3</v>
      </c>
      <c r="AM179" s="8">
        <v>213</v>
      </c>
      <c r="AN179" s="16">
        <v>0</v>
      </c>
      <c r="AO179" s="16">
        <v>1</v>
      </c>
      <c r="AP179" s="26">
        <v>1</v>
      </c>
      <c r="AQ179" s="15">
        <v>1</v>
      </c>
      <c r="AR179" s="8">
        <v>0</v>
      </c>
      <c r="AS179" s="27">
        <v>1</v>
      </c>
      <c r="AT179">
        <v>0</v>
      </c>
      <c r="AU179">
        <v>0</v>
      </c>
    </row>
    <row r="180" spans="1:47">
      <c r="A180" t="s">
        <v>224</v>
      </c>
      <c r="B180" s="7">
        <v>0</v>
      </c>
      <c r="C180" s="7">
        <v>1</v>
      </c>
      <c r="D180" s="7">
        <v>0</v>
      </c>
      <c r="E180" s="7">
        <v>1</v>
      </c>
      <c r="F180" s="8">
        <v>1</v>
      </c>
      <c r="G180" s="8">
        <v>56</v>
      </c>
      <c r="H180" s="8">
        <v>23</v>
      </c>
      <c r="I180" s="8">
        <v>6</v>
      </c>
      <c r="J180" s="8">
        <v>1</v>
      </c>
      <c r="K180" s="8">
        <v>1</v>
      </c>
      <c r="L180" s="8">
        <v>1</v>
      </c>
      <c r="M180" s="8">
        <v>1</v>
      </c>
      <c r="N180" s="8">
        <v>1</v>
      </c>
      <c r="O180" s="8">
        <v>1</v>
      </c>
      <c r="P180" s="8">
        <v>1</v>
      </c>
      <c r="Q180" s="8">
        <v>1</v>
      </c>
      <c r="R180" s="8">
        <v>1</v>
      </c>
      <c r="S180" s="2">
        <v>23.463</v>
      </c>
      <c r="T180" s="16">
        <v>171</v>
      </c>
      <c r="U180" s="16">
        <v>78</v>
      </c>
      <c r="V180" s="2">
        <v>1.46</v>
      </c>
      <c r="W180" s="2">
        <v>4.64</v>
      </c>
      <c r="X180" s="2">
        <v>1.43</v>
      </c>
      <c r="Y180" s="2">
        <v>2.43</v>
      </c>
      <c r="Z180" s="2">
        <v>228</v>
      </c>
      <c r="AA180" s="2">
        <v>7.8</v>
      </c>
      <c r="AB180" s="2">
        <v>9.88</v>
      </c>
      <c r="AC180" s="2">
        <v>5.6</v>
      </c>
      <c r="AD180" s="22">
        <v>6.8</v>
      </c>
      <c r="AE180" s="23">
        <v>3</v>
      </c>
      <c r="AF180" s="23">
        <v>1.8</v>
      </c>
      <c r="AG180" s="23">
        <f t="shared" si="8"/>
        <v>3.77777777777778</v>
      </c>
      <c r="AH180" s="23">
        <f t="shared" si="9"/>
        <v>20.8823529411765</v>
      </c>
      <c r="AI180" s="23">
        <f t="shared" si="10"/>
        <v>78.8888888888889</v>
      </c>
      <c r="AJ180" s="23">
        <f t="shared" si="11"/>
        <v>4.5</v>
      </c>
      <c r="AK180" s="23">
        <v>0.4</v>
      </c>
      <c r="AL180" s="8">
        <v>18.57</v>
      </c>
      <c r="AM180" s="8">
        <v>142</v>
      </c>
      <c r="AN180" s="16">
        <v>0</v>
      </c>
      <c r="AO180" s="16">
        <v>1</v>
      </c>
      <c r="AP180" s="26">
        <v>1</v>
      </c>
      <c r="AQ180" s="16">
        <v>1</v>
      </c>
      <c r="AR180" s="8">
        <v>2</v>
      </c>
      <c r="AS180" s="7">
        <v>1</v>
      </c>
      <c r="AT180">
        <v>0</v>
      </c>
      <c r="AU180">
        <v>0</v>
      </c>
    </row>
    <row r="181" spans="1:47">
      <c r="A181" t="s">
        <v>225</v>
      </c>
      <c r="B181" s="4">
        <v>0</v>
      </c>
      <c r="C181" s="4">
        <v>1</v>
      </c>
      <c r="D181" s="4">
        <v>0</v>
      </c>
      <c r="E181" s="4">
        <v>1</v>
      </c>
      <c r="F181" s="8">
        <v>1</v>
      </c>
      <c r="G181" s="8">
        <v>58</v>
      </c>
      <c r="H181" s="8">
        <v>8</v>
      </c>
      <c r="I181" s="8">
        <v>48</v>
      </c>
      <c r="J181" s="8">
        <v>1</v>
      </c>
      <c r="K181" s="8">
        <v>1</v>
      </c>
      <c r="L181" s="8">
        <v>1</v>
      </c>
      <c r="M181" s="8">
        <v>1</v>
      </c>
      <c r="N181" s="8">
        <v>0</v>
      </c>
      <c r="O181" s="8">
        <v>0</v>
      </c>
      <c r="P181" s="8">
        <v>0</v>
      </c>
      <c r="Q181" s="8">
        <v>1</v>
      </c>
      <c r="R181" s="8">
        <v>1</v>
      </c>
      <c r="S181" s="2">
        <v>23.417</v>
      </c>
      <c r="T181" s="16">
        <v>190</v>
      </c>
      <c r="U181" s="16">
        <v>112</v>
      </c>
      <c r="V181" s="2">
        <v>2.45</v>
      </c>
      <c r="W181" s="2">
        <v>1.66</v>
      </c>
      <c r="X181" s="2">
        <v>1.05</v>
      </c>
      <c r="Y181" s="2">
        <v>5.42</v>
      </c>
      <c r="Z181" s="2">
        <v>357</v>
      </c>
      <c r="AA181" s="2">
        <v>9.6</v>
      </c>
      <c r="AB181" s="2">
        <v>19.08</v>
      </c>
      <c r="AC181" s="2">
        <v>1.6</v>
      </c>
      <c r="AD181" s="22">
        <v>7</v>
      </c>
      <c r="AE181" s="23">
        <v>3</v>
      </c>
      <c r="AF181" s="23">
        <v>1.8</v>
      </c>
      <c r="AG181" s="23">
        <f t="shared" si="8"/>
        <v>3.88888888888889</v>
      </c>
      <c r="AH181" s="23">
        <f t="shared" si="9"/>
        <v>41.8571428571429</v>
      </c>
      <c r="AI181" s="23">
        <f t="shared" si="10"/>
        <v>162.777777777778</v>
      </c>
      <c r="AJ181" s="23">
        <f t="shared" si="11"/>
        <v>3.6</v>
      </c>
      <c r="AK181" s="23">
        <v>0.5</v>
      </c>
      <c r="AL181" s="8">
        <v>11.94</v>
      </c>
      <c r="AM181" s="8">
        <v>293</v>
      </c>
      <c r="AN181" s="16">
        <v>0</v>
      </c>
      <c r="AO181" s="16">
        <v>1</v>
      </c>
      <c r="AP181" s="26">
        <v>1</v>
      </c>
      <c r="AQ181" s="16">
        <v>1</v>
      </c>
      <c r="AR181" s="8">
        <v>0</v>
      </c>
      <c r="AS181" s="7">
        <v>1</v>
      </c>
      <c r="AT181">
        <v>1</v>
      </c>
      <c r="AU181">
        <v>0</v>
      </c>
    </row>
    <row r="182" spans="1:47">
      <c r="A182" s="1" t="s">
        <v>226</v>
      </c>
      <c r="B182" s="7">
        <v>0</v>
      </c>
      <c r="C182" s="7">
        <v>1</v>
      </c>
      <c r="D182" s="7">
        <v>0</v>
      </c>
      <c r="E182" s="7">
        <v>1</v>
      </c>
      <c r="F182" s="8">
        <v>1</v>
      </c>
      <c r="G182" s="8">
        <v>35</v>
      </c>
      <c r="H182" s="8">
        <v>12</v>
      </c>
      <c r="I182" s="8">
        <v>48</v>
      </c>
      <c r="J182" s="8">
        <v>0</v>
      </c>
      <c r="K182" s="8">
        <v>0</v>
      </c>
      <c r="L182" s="8">
        <v>0</v>
      </c>
      <c r="M182" s="8">
        <v>0</v>
      </c>
      <c r="N182" s="8">
        <v>0</v>
      </c>
      <c r="O182" s="8">
        <v>0</v>
      </c>
      <c r="P182" s="8">
        <v>0</v>
      </c>
      <c r="Q182" s="8">
        <v>1</v>
      </c>
      <c r="R182" s="8">
        <v>1</v>
      </c>
      <c r="S182" s="2">
        <v>23.328</v>
      </c>
      <c r="T182" s="16">
        <v>127</v>
      </c>
      <c r="U182" s="16">
        <v>82</v>
      </c>
      <c r="V182" s="2">
        <v>1.33</v>
      </c>
      <c r="W182" s="2">
        <v>4.7</v>
      </c>
      <c r="X182" s="2">
        <v>1.03</v>
      </c>
      <c r="Y182" s="2">
        <v>3.12</v>
      </c>
      <c r="Z182" s="2">
        <v>412.2</v>
      </c>
      <c r="AA182" s="2">
        <v>5.4</v>
      </c>
      <c r="AB182" s="2">
        <v>11.79</v>
      </c>
      <c r="AC182" s="2">
        <v>1.9</v>
      </c>
      <c r="AD182" s="22">
        <v>7</v>
      </c>
      <c r="AE182" s="23">
        <v>3</v>
      </c>
      <c r="AF182" s="23">
        <v>1.5</v>
      </c>
      <c r="AG182" s="23">
        <f t="shared" si="8"/>
        <v>4.66666666666667</v>
      </c>
      <c r="AH182" s="23">
        <f t="shared" si="9"/>
        <v>38.4285714285714</v>
      </c>
      <c r="AI182" s="23">
        <f t="shared" si="10"/>
        <v>179.333333333333</v>
      </c>
      <c r="AJ182" s="23">
        <f t="shared" si="11"/>
        <v>5</v>
      </c>
      <c r="AK182" s="23">
        <v>0.3</v>
      </c>
      <c r="AL182" s="8">
        <v>20.1</v>
      </c>
      <c r="AM182" s="8">
        <v>269</v>
      </c>
      <c r="AN182" s="16">
        <v>0</v>
      </c>
      <c r="AO182" s="16">
        <v>1</v>
      </c>
      <c r="AP182" s="26">
        <v>1</v>
      </c>
      <c r="AQ182" s="15">
        <v>1</v>
      </c>
      <c r="AR182" s="8">
        <v>0</v>
      </c>
      <c r="AS182" s="4">
        <v>1</v>
      </c>
      <c r="AT182">
        <v>0</v>
      </c>
      <c r="AU182">
        <v>0</v>
      </c>
    </row>
    <row r="183" spans="1:47">
      <c r="A183" t="s">
        <v>227</v>
      </c>
      <c r="B183" s="6">
        <v>0</v>
      </c>
      <c r="C183" s="7">
        <v>1</v>
      </c>
      <c r="D183" s="7">
        <v>0</v>
      </c>
      <c r="E183" s="7">
        <v>1</v>
      </c>
      <c r="F183" s="8">
        <v>0</v>
      </c>
      <c r="G183" s="8">
        <v>89</v>
      </c>
      <c r="H183" s="8">
        <v>5</v>
      </c>
      <c r="I183" s="8">
        <v>72</v>
      </c>
      <c r="J183" s="8">
        <v>1</v>
      </c>
      <c r="K183" s="8">
        <v>1</v>
      </c>
      <c r="L183" s="8">
        <v>1</v>
      </c>
      <c r="M183" s="8">
        <v>1</v>
      </c>
      <c r="N183" s="8">
        <v>0</v>
      </c>
      <c r="O183" s="8">
        <v>0</v>
      </c>
      <c r="P183" s="8">
        <v>1</v>
      </c>
      <c r="Q183" s="8">
        <v>0</v>
      </c>
      <c r="R183" s="8">
        <v>0</v>
      </c>
      <c r="S183" s="2">
        <v>23.407</v>
      </c>
      <c r="T183" s="16">
        <v>135</v>
      </c>
      <c r="U183" s="16">
        <v>87</v>
      </c>
      <c r="V183" s="2">
        <v>1.82</v>
      </c>
      <c r="W183" s="2">
        <v>4.63</v>
      </c>
      <c r="X183" s="2">
        <v>0.99</v>
      </c>
      <c r="Y183" s="2">
        <v>2.88</v>
      </c>
      <c r="Z183" s="2">
        <v>333</v>
      </c>
      <c r="AA183" s="2">
        <v>6.7</v>
      </c>
      <c r="AB183" s="2">
        <v>12.65</v>
      </c>
      <c r="AC183" s="2">
        <v>28.1</v>
      </c>
      <c r="AD183" s="22">
        <v>7.1</v>
      </c>
      <c r="AE183" s="23">
        <v>3</v>
      </c>
      <c r="AF183" s="23">
        <v>2.2</v>
      </c>
      <c r="AG183" s="23">
        <f t="shared" si="8"/>
        <v>3.22727272727273</v>
      </c>
      <c r="AH183" s="23">
        <f t="shared" si="9"/>
        <v>38.3098591549296</v>
      </c>
      <c r="AI183" s="23">
        <f t="shared" si="10"/>
        <v>123.636363636364</v>
      </c>
      <c r="AJ183" s="23">
        <f t="shared" si="11"/>
        <v>4.4</v>
      </c>
      <c r="AK183" s="23">
        <v>0.5</v>
      </c>
      <c r="AL183" s="8">
        <v>38.88</v>
      </c>
      <c r="AM183" s="8">
        <v>272</v>
      </c>
      <c r="AN183" s="16">
        <v>0</v>
      </c>
      <c r="AO183" s="16">
        <v>1</v>
      </c>
      <c r="AP183" s="26">
        <v>1</v>
      </c>
      <c r="AQ183" s="15">
        <v>1</v>
      </c>
      <c r="AR183" s="8">
        <v>1</v>
      </c>
      <c r="AS183" s="7">
        <v>2</v>
      </c>
      <c r="AT183">
        <v>0</v>
      </c>
      <c r="AU183" s="1">
        <v>0</v>
      </c>
    </row>
    <row r="184" spans="1:47">
      <c r="A184" t="s">
        <v>228</v>
      </c>
      <c r="B184" s="7">
        <v>0</v>
      </c>
      <c r="C184" s="7">
        <v>1</v>
      </c>
      <c r="D184" s="7">
        <v>0</v>
      </c>
      <c r="E184" s="7">
        <v>1</v>
      </c>
      <c r="F184" s="5">
        <v>0</v>
      </c>
      <c r="G184" s="5">
        <v>64</v>
      </c>
      <c r="H184" s="5">
        <v>10</v>
      </c>
      <c r="I184" s="5">
        <v>8</v>
      </c>
      <c r="J184" s="5">
        <v>0</v>
      </c>
      <c r="K184" s="5">
        <v>0</v>
      </c>
      <c r="L184" s="5">
        <v>0</v>
      </c>
      <c r="M184" s="5">
        <v>0</v>
      </c>
      <c r="N184" s="5">
        <v>0</v>
      </c>
      <c r="O184" s="5">
        <v>0</v>
      </c>
      <c r="P184" s="5">
        <v>0</v>
      </c>
      <c r="Q184" s="5">
        <v>0</v>
      </c>
      <c r="R184" s="5">
        <v>0</v>
      </c>
      <c r="S184" s="14">
        <v>23.569</v>
      </c>
      <c r="T184" s="15">
        <v>125</v>
      </c>
      <c r="U184" s="15">
        <v>75</v>
      </c>
      <c r="V184" s="14">
        <v>2.34</v>
      </c>
      <c r="W184" s="14">
        <v>6.33</v>
      </c>
      <c r="X184" s="14">
        <v>0.72</v>
      </c>
      <c r="Y184" s="14">
        <v>4.04</v>
      </c>
      <c r="Z184" s="14">
        <v>272.7</v>
      </c>
      <c r="AA184" s="14">
        <v>6</v>
      </c>
      <c r="AB184" s="14">
        <v>7.2</v>
      </c>
      <c r="AC184" s="14">
        <v>2.7</v>
      </c>
      <c r="AD184" s="20">
        <v>7.3</v>
      </c>
      <c r="AE184" s="23">
        <v>3</v>
      </c>
      <c r="AF184" s="21">
        <v>1.9</v>
      </c>
      <c r="AG184" s="23">
        <f t="shared" si="8"/>
        <v>3.84210526315789</v>
      </c>
      <c r="AH184" s="23">
        <f t="shared" si="9"/>
        <v>37.2602739726027</v>
      </c>
      <c r="AI184" s="23">
        <f t="shared" si="10"/>
        <v>143.157894736842</v>
      </c>
      <c r="AJ184" s="23">
        <f t="shared" si="11"/>
        <v>3.8</v>
      </c>
      <c r="AK184" s="21">
        <v>0.5</v>
      </c>
      <c r="AL184" s="5">
        <v>28.13</v>
      </c>
      <c r="AM184" s="5">
        <v>272</v>
      </c>
      <c r="AN184" s="15">
        <v>0</v>
      </c>
      <c r="AO184" s="15">
        <v>1</v>
      </c>
      <c r="AP184" s="25">
        <v>1</v>
      </c>
      <c r="AQ184" s="15">
        <v>1</v>
      </c>
      <c r="AR184" s="5">
        <v>4</v>
      </c>
      <c r="AS184" s="7">
        <v>2</v>
      </c>
      <c r="AT184">
        <v>1</v>
      </c>
      <c r="AU184">
        <v>0</v>
      </c>
    </row>
    <row r="185" spans="1:47">
      <c r="A185" t="s">
        <v>229</v>
      </c>
      <c r="B185" s="6">
        <v>0</v>
      </c>
      <c r="C185" s="7">
        <v>1</v>
      </c>
      <c r="D185" s="7">
        <v>0</v>
      </c>
      <c r="E185" s="7">
        <v>1</v>
      </c>
      <c r="F185" s="8">
        <v>1</v>
      </c>
      <c r="G185" s="8">
        <v>54</v>
      </c>
      <c r="H185" s="8">
        <v>12</v>
      </c>
      <c r="I185" s="8">
        <v>24</v>
      </c>
      <c r="J185" s="8">
        <v>1</v>
      </c>
      <c r="K185" s="8">
        <v>1</v>
      </c>
      <c r="L185" s="8">
        <v>0</v>
      </c>
      <c r="M185" s="8">
        <v>0</v>
      </c>
      <c r="N185" s="8">
        <v>0</v>
      </c>
      <c r="O185" s="8">
        <v>0</v>
      </c>
      <c r="P185" s="8">
        <v>0</v>
      </c>
      <c r="Q185" s="8">
        <v>1</v>
      </c>
      <c r="R185" s="8">
        <v>1</v>
      </c>
      <c r="S185" s="2">
        <v>23.322</v>
      </c>
      <c r="T185" s="16">
        <v>147</v>
      </c>
      <c r="U185" s="16">
        <v>93</v>
      </c>
      <c r="V185" s="2">
        <v>1.27</v>
      </c>
      <c r="W185" s="2">
        <v>3.69</v>
      </c>
      <c r="X185" s="2">
        <v>1.16</v>
      </c>
      <c r="Y185" s="2">
        <v>1.84</v>
      </c>
      <c r="Z185" s="2">
        <v>342.4</v>
      </c>
      <c r="AA185" s="2">
        <v>5.5</v>
      </c>
      <c r="AB185" s="2">
        <v>15.39</v>
      </c>
      <c r="AC185" s="2">
        <v>1.8</v>
      </c>
      <c r="AD185" s="22">
        <v>9</v>
      </c>
      <c r="AE185" s="23">
        <v>3</v>
      </c>
      <c r="AF185" s="23">
        <v>1.4</v>
      </c>
      <c r="AG185" s="23">
        <f t="shared" si="8"/>
        <v>6.42857142857143</v>
      </c>
      <c r="AH185" s="23">
        <f t="shared" si="9"/>
        <v>32.3333333333333</v>
      </c>
      <c r="AI185" s="23">
        <f t="shared" si="10"/>
        <v>207.857142857143</v>
      </c>
      <c r="AJ185" s="23">
        <f t="shared" si="11"/>
        <v>2.33333333333333</v>
      </c>
      <c r="AK185" s="23">
        <v>0.6</v>
      </c>
      <c r="AL185" s="8">
        <v>59.79</v>
      </c>
      <c r="AM185" s="8">
        <v>291</v>
      </c>
      <c r="AN185" s="16">
        <v>0</v>
      </c>
      <c r="AO185" s="16">
        <v>1</v>
      </c>
      <c r="AP185" s="26">
        <v>1</v>
      </c>
      <c r="AQ185" s="16">
        <v>1</v>
      </c>
      <c r="AR185" s="8">
        <v>1</v>
      </c>
      <c r="AS185" s="4">
        <v>2</v>
      </c>
      <c r="AT185">
        <v>1</v>
      </c>
      <c r="AU185">
        <v>0</v>
      </c>
    </row>
    <row r="186" spans="1:47">
      <c r="A186" t="s">
        <v>230</v>
      </c>
      <c r="B186" s="12">
        <v>0</v>
      </c>
      <c r="C186" s="12">
        <v>1</v>
      </c>
      <c r="D186" s="12">
        <v>0</v>
      </c>
      <c r="E186" s="12">
        <v>1</v>
      </c>
      <c r="F186" s="8">
        <v>0</v>
      </c>
      <c r="G186" s="8">
        <v>67</v>
      </c>
      <c r="H186" s="8">
        <v>9</v>
      </c>
      <c r="I186" s="8">
        <v>72</v>
      </c>
      <c r="J186" s="8">
        <v>1</v>
      </c>
      <c r="K186" s="8">
        <v>1</v>
      </c>
      <c r="L186" s="8">
        <v>1</v>
      </c>
      <c r="M186" s="8">
        <v>1</v>
      </c>
      <c r="N186" s="8">
        <v>0</v>
      </c>
      <c r="O186" s="8">
        <v>0</v>
      </c>
      <c r="P186" s="8">
        <v>1</v>
      </c>
      <c r="Q186" s="8">
        <v>0</v>
      </c>
      <c r="R186" s="8">
        <v>0</v>
      </c>
      <c r="S186" s="2">
        <v>23.335</v>
      </c>
      <c r="T186" s="16">
        <v>131</v>
      </c>
      <c r="U186" s="16">
        <v>74</v>
      </c>
      <c r="V186" s="2">
        <v>4.28</v>
      </c>
      <c r="W186" s="2">
        <v>5.5</v>
      </c>
      <c r="X186" s="2">
        <v>1.04</v>
      </c>
      <c r="Y186" s="2">
        <v>2.64</v>
      </c>
      <c r="Z186" s="2">
        <v>327</v>
      </c>
      <c r="AA186" s="2">
        <v>10.1</v>
      </c>
      <c r="AB186" s="2">
        <v>13.87</v>
      </c>
      <c r="AC186" s="2">
        <v>0.9</v>
      </c>
      <c r="AD186" s="22">
        <v>6.7</v>
      </c>
      <c r="AE186" s="23">
        <v>3</v>
      </c>
      <c r="AF186" s="23">
        <v>2.2</v>
      </c>
      <c r="AG186" s="23">
        <f t="shared" si="8"/>
        <v>3.04545454545455</v>
      </c>
      <c r="AH186" s="23">
        <f t="shared" si="9"/>
        <v>15.3731343283582</v>
      </c>
      <c r="AI186" s="23">
        <f t="shared" si="10"/>
        <v>46.8181818181818</v>
      </c>
      <c r="AJ186" s="23">
        <f t="shared" si="11"/>
        <v>2</v>
      </c>
      <c r="AK186" s="23">
        <v>1.1</v>
      </c>
      <c r="AL186" s="8">
        <v>10.15</v>
      </c>
      <c r="AM186" s="8">
        <v>103</v>
      </c>
      <c r="AN186" s="16">
        <v>0</v>
      </c>
      <c r="AO186" s="16">
        <v>2</v>
      </c>
      <c r="AP186" s="26">
        <v>2</v>
      </c>
      <c r="AQ186" s="16">
        <v>2</v>
      </c>
      <c r="AR186" s="8">
        <v>2</v>
      </c>
      <c r="AS186" s="4">
        <v>1</v>
      </c>
      <c r="AT186">
        <v>1</v>
      </c>
      <c r="AU186">
        <v>0</v>
      </c>
    </row>
    <row r="187" spans="1:47">
      <c r="A187" t="s">
        <v>231</v>
      </c>
      <c r="B187" s="9">
        <v>0</v>
      </c>
      <c r="C187" s="9">
        <v>1</v>
      </c>
      <c r="D187" s="9">
        <v>0</v>
      </c>
      <c r="E187" s="9">
        <v>1</v>
      </c>
      <c r="F187" s="8">
        <v>1</v>
      </c>
      <c r="G187" s="8">
        <v>53</v>
      </c>
      <c r="H187" s="8">
        <v>12</v>
      </c>
      <c r="I187" s="8">
        <v>48</v>
      </c>
      <c r="J187" s="8">
        <v>1</v>
      </c>
      <c r="K187" s="8">
        <v>1</v>
      </c>
      <c r="L187" s="8">
        <v>0</v>
      </c>
      <c r="M187" s="8">
        <v>0</v>
      </c>
      <c r="N187" s="8">
        <v>0</v>
      </c>
      <c r="O187" s="8">
        <v>0</v>
      </c>
      <c r="P187" s="8">
        <v>0</v>
      </c>
      <c r="Q187" s="8">
        <v>1</v>
      </c>
      <c r="R187" s="8">
        <v>1</v>
      </c>
      <c r="S187" s="2">
        <v>23.428</v>
      </c>
      <c r="T187" s="16">
        <v>140</v>
      </c>
      <c r="U187" s="16">
        <v>82</v>
      </c>
      <c r="V187" s="2">
        <v>2.32</v>
      </c>
      <c r="W187" s="2">
        <v>6.07</v>
      </c>
      <c r="X187" s="2">
        <v>0.99</v>
      </c>
      <c r="Y187" s="2">
        <v>4.02</v>
      </c>
      <c r="Z187" s="2">
        <v>496</v>
      </c>
      <c r="AA187" s="2">
        <v>6</v>
      </c>
      <c r="AB187" s="2">
        <v>18.37</v>
      </c>
      <c r="AC187" s="2">
        <v>18.7</v>
      </c>
      <c r="AD187" s="22">
        <v>7</v>
      </c>
      <c r="AE187" s="23">
        <v>3</v>
      </c>
      <c r="AF187" s="23">
        <v>0.5</v>
      </c>
      <c r="AG187" s="23">
        <f t="shared" si="8"/>
        <v>14</v>
      </c>
      <c r="AH187" s="23">
        <f t="shared" si="9"/>
        <v>31.2857142857143</v>
      </c>
      <c r="AI187" s="23">
        <f t="shared" si="10"/>
        <v>438</v>
      </c>
      <c r="AJ187" s="23">
        <f t="shared" si="11"/>
        <v>1</v>
      </c>
      <c r="AK187" s="23">
        <v>0.5</v>
      </c>
      <c r="AL187" s="8">
        <v>35.38</v>
      </c>
      <c r="AM187" s="8">
        <v>219</v>
      </c>
      <c r="AN187" s="16">
        <v>0</v>
      </c>
      <c r="AO187" s="16">
        <v>2</v>
      </c>
      <c r="AP187" s="26">
        <v>2</v>
      </c>
      <c r="AQ187" s="15">
        <v>2</v>
      </c>
      <c r="AR187" s="8">
        <v>4</v>
      </c>
      <c r="AS187" s="7">
        <v>4</v>
      </c>
      <c r="AT187">
        <v>2</v>
      </c>
      <c r="AU187" s="1">
        <v>0</v>
      </c>
    </row>
    <row r="188" spans="1:47">
      <c r="A188" s="1" t="s">
        <v>232</v>
      </c>
      <c r="B188" s="7">
        <v>0</v>
      </c>
      <c r="C188" s="7">
        <v>1</v>
      </c>
      <c r="D188" s="7">
        <v>0</v>
      </c>
      <c r="E188" s="7">
        <v>1</v>
      </c>
      <c r="F188" s="5">
        <v>1</v>
      </c>
      <c r="G188" s="5">
        <v>59</v>
      </c>
      <c r="H188" s="5">
        <v>12</v>
      </c>
      <c r="I188" s="5">
        <v>16</v>
      </c>
      <c r="J188" s="5">
        <v>0</v>
      </c>
      <c r="K188" s="5">
        <v>0</v>
      </c>
      <c r="L188" s="5">
        <v>1</v>
      </c>
      <c r="M188" s="5">
        <v>1</v>
      </c>
      <c r="N188" s="5">
        <v>1</v>
      </c>
      <c r="O188" s="5">
        <v>1</v>
      </c>
      <c r="P188" s="5">
        <v>0</v>
      </c>
      <c r="Q188" s="5">
        <v>0</v>
      </c>
      <c r="R188" s="5">
        <v>0</v>
      </c>
      <c r="S188" s="14">
        <v>23.378</v>
      </c>
      <c r="T188" s="15">
        <v>154</v>
      </c>
      <c r="U188" s="15">
        <v>83</v>
      </c>
      <c r="V188" s="14">
        <v>1.03</v>
      </c>
      <c r="W188" s="14">
        <v>5.06</v>
      </c>
      <c r="X188" s="14">
        <v>1.46</v>
      </c>
      <c r="Y188" s="14">
        <v>3.08</v>
      </c>
      <c r="Z188" s="14">
        <v>304</v>
      </c>
      <c r="AA188" s="14">
        <v>5.8</v>
      </c>
      <c r="AB188" s="14">
        <v>9.85</v>
      </c>
      <c r="AC188" s="14">
        <v>0.5</v>
      </c>
      <c r="AD188" s="20">
        <v>7.3</v>
      </c>
      <c r="AE188" s="23">
        <v>3</v>
      </c>
      <c r="AF188" s="21">
        <v>1.5</v>
      </c>
      <c r="AG188" s="23">
        <f t="shared" si="8"/>
        <v>4.86666666666667</v>
      </c>
      <c r="AH188" s="23">
        <f t="shared" si="9"/>
        <v>21.9178082191781</v>
      </c>
      <c r="AI188" s="23">
        <f t="shared" si="10"/>
        <v>106.666666666667</v>
      </c>
      <c r="AJ188" s="23">
        <f t="shared" si="11"/>
        <v>2.14285714285714</v>
      </c>
      <c r="AK188" s="21">
        <v>0.7</v>
      </c>
      <c r="AL188" s="5">
        <v>15.94</v>
      </c>
      <c r="AM188" s="5">
        <v>160</v>
      </c>
      <c r="AN188" s="15">
        <v>0</v>
      </c>
      <c r="AO188" s="15">
        <v>2</v>
      </c>
      <c r="AP188" s="25">
        <v>2</v>
      </c>
      <c r="AQ188" s="15">
        <v>2</v>
      </c>
      <c r="AR188" s="5">
        <v>1</v>
      </c>
      <c r="AS188" s="7">
        <v>1</v>
      </c>
      <c r="AT188" s="1">
        <v>1</v>
      </c>
      <c r="AU188" s="1">
        <v>0</v>
      </c>
    </row>
    <row r="189" spans="1:47">
      <c r="A189" t="s">
        <v>233</v>
      </c>
      <c r="B189" s="9">
        <v>0</v>
      </c>
      <c r="C189" s="9">
        <v>1</v>
      </c>
      <c r="D189" s="9">
        <v>0</v>
      </c>
      <c r="E189" s="9">
        <v>1</v>
      </c>
      <c r="F189" s="8">
        <v>0</v>
      </c>
      <c r="G189" s="8">
        <v>75</v>
      </c>
      <c r="H189" s="8">
        <v>14</v>
      </c>
      <c r="I189" s="8">
        <v>3</v>
      </c>
      <c r="J189" s="8">
        <v>1</v>
      </c>
      <c r="K189" s="8">
        <v>1</v>
      </c>
      <c r="L189" s="8">
        <v>1</v>
      </c>
      <c r="M189" s="8">
        <v>1</v>
      </c>
      <c r="N189" s="8">
        <v>1</v>
      </c>
      <c r="O189" s="8">
        <v>1</v>
      </c>
      <c r="P189" s="8">
        <v>1</v>
      </c>
      <c r="Q189" s="8">
        <v>0</v>
      </c>
      <c r="R189" s="8">
        <v>0</v>
      </c>
      <c r="S189" s="2">
        <v>23.432</v>
      </c>
      <c r="T189" s="16">
        <v>180</v>
      </c>
      <c r="U189" s="16">
        <v>78</v>
      </c>
      <c r="V189" s="2">
        <v>1.72</v>
      </c>
      <c r="W189" s="2">
        <v>3.1</v>
      </c>
      <c r="X189" s="2">
        <v>0.62</v>
      </c>
      <c r="Y189" s="2">
        <v>1.49</v>
      </c>
      <c r="Z189" s="2">
        <v>521</v>
      </c>
      <c r="AA189" s="2">
        <v>7.2</v>
      </c>
      <c r="AB189" s="2">
        <v>18.58</v>
      </c>
      <c r="AC189" s="2">
        <v>16.8</v>
      </c>
      <c r="AD189" s="22">
        <v>7.7</v>
      </c>
      <c r="AE189" s="23">
        <v>3</v>
      </c>
      <c r="AF189" s="23">
        <v>0.9</v>
      </c>
      <c r="AG189" s="23">
        <f t="shared" si="8"/>
        <v>8.55555555555556</v>
      </c>
      <c r="AH189" s="23">
        <f t="shared" si="9"/>
        <v>33.7662337662338</v>
      </c>
      <c r="AI189" s="23">
        <f t="shared" si="10"/>
        <v>288.888888888889</v>
      </c>
      <c r="AJ189" s="23">
        <f t="shared" si="11"/>
        <v>2.25</v>
      </c>
      <c r="AK189" s="23">
        <v>0.4</v>
      </c>
      <c r="AL189" s="8">
        <v>17.6</v>
      </c>
      <c r="AM189" s="8">
        <v>260</v>
      </c>
      <c r="AN189" s="16">
        <v>0</v>
      </c>
      <c r="AO189" s="16">
        <v>2</v>
      </c>
      <c r="AP189" s="26">
        <v>2</v>
      </c>
      <c r="AQ189" s="16">
        <v>2</v>
      </c>
      <c r="AR189" s="8">
        <v>2</v>
      </c>
      <c r="AS189" s="7">
        <v>3</v>
      </c>
      <c r="AT189">
        <v>1</v>
      </c>
      <c r="AU189" s="1">
        <v>0</v>
      </c>
    </row>
    <row r="190" spans="1:47">
      <c r="A190" t="s">
        <v>234</v>
      </c>
      <c r="B190" s="6">
        <v>0</v>
      </c>
      <c r="C190" s="7">
        <v>1</v>
      </c>
      <c r="D190" s="7">
        <v>0</v>
      </c>
      <c r="E190" s="7">
        <v>1</v>
      </c>
      <c r="F190" s="8">
        <v>1</v>
      </c>
      <c r="G190" s="8">
        <v>60</v>
      </c>
      <c r="H190" s="8">
        <v>17</v>
      </c>
      <c r="I190" s="8">
        <v>72</v>
      </c>
      <c r="J190" s="8">
        <v>1</v>
      </c>
      <c r="K190" s="8">
        <v>1</v>
      </c>
      <c r="L190" s="8">
        <v>0</v>
      </c>
      <c r="M190" s="8">
        <v>0</v>
      </c>
      <c r="N190" s="8">
        <v>0</v>
      </c>
      <c r="O190" s="8">
        <v>0</v>
      </c>
      <c r="P190" s="8">
        <v>0</v>
      </c>
      <c r="Q190" s="8">
        <v>0</v>
      </c>
      <c r="R190" s="8">
        <v>0</v>
      </c>
      <c r="S190" s="2">
        <v>23.424</v>
      </c>
      <c r="T190" s="16">
        <v>177</v>
      </c>
      <c r="U190" s="16">
        <v>70</v>
      </c>
      <c r="V190" s="2">
        <v>1.07</v>
      </c>
      <c r="W190" s="2">
        <v>5.82</v>
      </c>
      <c r="X190" s="2">
        <v>1.65</v>
      </c>
      <c r="Y190" s="2">
        <v>3.7</v>
      </c>
      <c r="Z190" s="2">
        <v>439.5</v>
      </c>
      <c r="AA190" s="2">
        <v>9.4</v>
      </c>
      <c r="AB190" s="2">
        <v>13.75</v>
      </c>
      <c r="AC190" s="2">
        <v>0.5</v>
      </c>
      <c r="AD190" s="22">
        <v>7.8</v>
      </c>
      <c r="AE190" s="23">
        <v>3</v>
      </c>
      <c r="AF190" s="23">
        <v>1.2</v>
      </c>
      <c r="AG190" s="23">
        <f t="shared" si="8"/>
        <v>6.5</v>
      </c>
      <c r="AH190" s="23">
        <f t="shared" si="9"/>
        <v>22.8205128205128</v>
      </c>
      <c r="AI190" s="23">
        <f t="shared" si="10"/>
        <v>148.333333333333</v>
      </c>
      <c r="AJ190" s="23">
        <f t="shared" si="11"/>
        <v>4</v>
      </c>
      <c r="AK190" s="23">
        <v>0.3</v>
      </c>
      <c r="AL190" s="8">
        <v>8.78</v>
      </c>
      <c r="AM190" s="8">
        <v>178</v>
      </c>
      <c r="AN190" s="16">
        <v>0</v>
      </c>
      <c r="AO190" s="16">
        <v>2</v>
      </c>
      <c r="AP190" s="26">
        <v>2</v>
      </c>
      <c r="AQ190" s="15">
        <v>2</v>
      </c>
      <c r="AR190" s="8">
        <v>2</v>
      </c>
      <c r="AS190" s="7">
        <v>3</v>
      </c>
      <c r="AT190">
        <v>1</v>
      </c>
      <c r="AU190">
        <v>0</v>
      </c>
    </row>
    <row r="191" spans="1:47">
      <c r="A191" t="s">
        <v>235</v>
      </c>
      <c r="B191" s="6">
        <v>0</v>
      </c>
      <c r="C191" s="7">
        <v>0</v>
      </c>
      <c r="D191" s="7">
        <v>1</v>
      </c>
      <c r="E191" s="7">
        <v>1</v>
      </c>
      <c r="F191" s="8">
        <v>0</v>
      </c>
      <c r="G191" s="8">
        <v>68</v>
      </c>
      <c r="H191" s="8">
        <v>12</v>
      </c>
      <c r="I191" s="8">
        <v>48</v>
      </c>
      <c r="J191" s="8">
        <v>0</v>
      </c>
      <c r="K191" s="8">
        <v>0</v>
      </c>
      <c r="L191" s="8">
        <v>0</v>
      </c>
      <c r="M191" s="8">
        <v>0</v>
      </c>
      <c r="N191" s="8">
        <v>0</v>
      </c>
      <c r="O191" s="8">
        <v>0</v>
      </c>
      <c r="P191" s="8">
        <v>0</v>
      </c>
      <c r="Q191" s="8">
        <v>0</v>
      </c>
      <c r="R191" s="8">
        <v>0</v>
      </c>
      <c r="S191" s="2">
        <v>23.551</v>
      </c>
      <c r="T191" s="16">
        <v>145</v>
      </c>
      <c r="U191" s="16">
        <v>94</v>
      </c>
      <c r="V191" s="2">
        <v>1.55</v>
      </c>
      <c r="W191" s="2">
        <v>3.57</v>
      </c>
      <c r="X191" s="2">
        <v>0.89</v>
      </c>
      <c r="Y191" s="2">
        <v>2.08</v>
      </c>
      <c r="Z191" s="2">
        <v>403.1</v>
      </c>
      <c r="AA191" s="2">
        <v>7.8</v>
      </c>
      <c r="AB191" s="2">
        <v>9.92</v>
      </c>
      <c r="AC191" s="2">
        <v>0.5</v>
      </c>
      <c r="AD191" s="22">
        <v>7.8</v>
      </c>
      <c r="AE191" s="23">
        <v>3</v>
      </c>
      <c r="AF191" s="23">
        <v>1.9</v>
      </c>
      <c r="AG191" s="23">
        <f t="shared" si="8"/>
        <v>4.10526315789474</v>
      </c>
      <c r="AH191" s="23">
        <f t="shared" si="9"/>
        <v>29.6153846153846</v>
      </c>
      <c r="AI191" s="23">
        <f t="shared" si="10"/>
        <v>121.578947368421</v>
      </c>
      <c r="AJ191" s="23">
        <f t="shared" si="11"/>
        <v>3.16666666666667</v>
      </c>
      <c r="AK191" s="23">
        <v>0.6</v>
      </c>
      <c r="AL191" s="8">
        <v>25.6</v>
      </c>
      <c r="AM191" s="8">
        <v>231</v>
      </c>
      <c r="AN191" s="16">
        <v>0</v>
      </c>
      <c r="AO191" s="16">
        <v>2</v>
      </c>
      <c r="AP191" s="26">
        <v>2</v>
      </c>
      <c r="AQ191" s="16">
        <v>2</v>
      </c>
      <c r="AR191" s="8">
        <v>1</v>
      </c>
      <c r="AS191" s="7">
        <v>1</v>
      </c>
      <c r="AT191">
        <v>1</v>
      </c>
      <c r="AU191">
        <v>0</v>
      </c>
    </row>
    <row r="192" spans="1:47">
      <c r="A192" t="s">
        <v>236</v>
      </c>
      <c r="B192" s="7">
        <v>0</v>
      </c>
      <c r="C192" s="7">
        <v>1</v>
      </c>
      <c r="D192" s="7">
        <v>0</v>
      </c>
      <c r="E192" s="7">
        <v>1</v>
      </c>
      <c r="F192" s="8">
        <v>0</v>
      </c>
      <c r="G192" s="8">
        <v>67</v>
      </c>
      <c r="H192" s="8">
        <v>16</v>
      </c>
      <c r="I192" s="8">
        <v>40</v>
      </c>
      <c r="J192" s="8">
        <v>1</v>
      </c>
      <c r="K192" s="8">
        <v>1</v>
      </c>
      <c r="L192" s="8">
        <v>0</v>
      </c>
      <c r="M192" s="8">
        <v>0</v>
      </c>
      <c r="N192" s="8">
        <v>0</v>
      </c>
      <c r="O192" s="8">
        <v>0</v>
      </c>
      <c r="P192" s="8">
        <v>0</v>
      </c>
      <c r="Q192" s="8">
        <v>0</v>
      </c>
      <c r="R192" s="8">
        <v>0</v>
      </c>
      <c r="S192" s="2">
        <v>23.33</v>
      </c>
      <c r="T192" s="16">
        <v>165</v>
      </c>
      <c r="U192" s="16">
        <v>91</v>
      </c>
      <c r="V192" s="2">
        <v>1.11</v>
      </c>
      <c r="W192" s="2">
        <v>3.54</v>
      </c>
      <c r="X192" s="2">
        <v>0.96</v>
      </c>
      <c r="Y192" s="2">
        <v>2.01</v>
      </c>
      <c r="Z192" s="2">
        <v>206.9</v>
      </c>
      <c r="AA192" s="2">
        <v>11.3</v>
      </c>
      <c r="AB192" s="2">
        <v>9.43</v>
      </c>
      <c r="AC192" s="2">
        <v>2.4</v>
      </c>
      <c r="AD192" s="22">
        <v>7.9</v>
      </c>
      <c r="AE192" s="23">
        <v>3</v>
      </c>
      <c r="AF192" s="23">
        <v>1.8</v>
      </c>
      <c r="AG192" s="23">
        <f t="shared" si="8"/>
        <v>4.38888888888889</v>
      </c>
      <c r="AH192" s="23">
        <f t="shared" si="9"/>
        <v>34.8101265822785</v>
      </c>
      <c r="AI192" s="23">
        <f t="shared" si="10"/>
        <v>152.777777777778</v>
      </c>
      <c r="AJ192" s="23">
        <f t="shared" si="11"/>
        <v>4.5</v>
      </c>
      <c r="AK192" s="23">
        <v>0.4</v>
      </c>
      <c r="AL192" s="8">
        <v>99.82</v>
      </c>
      <c r="AM192" s="8">
        <v>275</v>
      </c>
      <c r="AN192" s="16">
        <v>0</v>
      </c>
      <c r="AO192" s="16">
        <v>2</v>
      </c>
      <c r="AP192" s="26">
        <v>2</v>
      </c>
      <c r="AQ192" s="15">
        <v>2</v>
      </c>
      <c r="AR192" s="8">
        <v>11</v>
      </c>
      <c r="AS192" s="4">
        <v>4</v>
      </c>
      <c r="AT192">
        <v>2</v>
      </c>
      <c r="AU192">
        <v>0</v>
      </c>
    </row>
    <row r="193" spans="1:47">
      <c r="A193" t="s">
        <v>237</v>
      </c>
      <c r="B193" s="12">
        <v>0</v>
      </c>
      <c r="C193" s="12">
        <v>1</v>
      </c>
      <c r="D193" s="12">
        <v>0</v>
      </c>
      <c r="E193" s="12">
        <v>1</v>
      </c>
      <c r="F193" s="8">
        <v>1</v>
      </c>
      <c r="G193" s="8">
        <v>77</v>
      </c>
      <c r="H193" s="8">
        <v>11</v>
      </c>
      <c r="I193" s="8">
        <v>144</v>
      </c>
      <c r="J193" s="8">
        <v>1</v>
      </c>
      <c r="K193" s="8">
        <v>0</v>
      </c>
      <c r="L193" s="8">
        <v>1</v>
      </c>
      <c r="M193" s="8">
        <v>0</v>
      </c>
      <c r="N193" s="8">
        <v>0</v>
      </c>
      <c r="O193" s="8">
        <v>0</v>
      </c>
      <c r="P193" s="8">
        <v>1</v>
      </c>
      <c r="Q193" s="8">
        <v>1</v>
      </c>
      <c r="R193" s="8">
        <v>0</v>
      </c>
      <c r="S193" s="2">
        <v>23.554</v>
      </c>
      <c r="T193" s="16">
        <v>186</v>
      </c>
      <c r="U193" s="16">
        <v>74</v>
      </c>
      <c r="V193" s="2">
        <v>1.98</v>
      </c>
      <c r="W193" s="2">
        <v>5.2</v>
      </c>
      <c r="X193" s="2">
        <v>0.68</v>
      </c>
      <c r="Y193" s="2">
        <v>3.38</v>
      </c>
      <c r="Z193" s="2">
        <v>315</v>
      </c>
      <c r="AA193" s="2">
        <v>10.8</v>
      </c>
      <c r="AB193" s="2">
        <v>5.61854483003711</v>
      </c>
      <c r="AC193" s="2">
        <v>0.4</v>
      </c>
      <c r="AD193" s="22">
        <v>8.4</v>
      </c>
      <c r="AE193" s="23">
        <v>3</v>
      </c>
      <c r="AF193" s="23">
        <v>2</v>
      </c>
      <c r="AG193" s="23">
        <f t="shared" si="8"/>
        <v>4.2</v>
      </c>
      <c r="AH193" s="23">
        <f t="shared" si="9"/>
        <v>28.2142857142857</v>
      </c>
      <c r="AI193" s="23">
        <f t="shared" si="10"/>
        <v>118.5</v>
      </c>
      <c r="AJ193" s="23">
        <f t="shared" si="11"/>
        <v>3.33333333333333</v>
      </c>
      <c r="AK193" s="23">
        <v>0.6</v>
      </c>
      <c r="AL193" s="8">
        <v>90.9</v>
      </c>
      <c r="AM193" s="8">
        <v>237</v>
      </c>
      <c r="AN193" s="16">
        <v>0</v>
      </c>
      <c r="AO193" s="16">
        <v>2</v>
      </c>
      <c r="AP193" s="26">
        <v>2</v>
      </c>
      <c r="AQ193" s="15">
        <v>2</v>
      </c>
      <c r="AR193" s="8">
        <v>1</v>
      </c>
      <c r="AS193" s="7">
        <v>2</v>
      </c>
      <c r="AT193">
        <v>1</v>
      </c>
      <c r="AU193" s="1">
        <v>0</v>
      </c>
    </row>
    <row r="194" spans="1:47">
      <c r="A194" t="s">
        <v>238</v>
      </c>
      <c r="B194" s="9">
        <v>0</v>
      </c>
      <c r="C194" s="9">
        <v>1</v>
      </c>
      <c r="D194" s="9">
        <v>0</v>
      </c>
      <c r="E194" s="9">
        <v>1</v>
      </c>
      <c r="F194" s="8">
        <v>0</v>
      </c>
      <c r="G194" s="8">
        <v>73</v>
      </c>
      <c r="H194" s="8">
        <v>11</v>
      </c>
      <c r="I194" s="8">
        <v>24</v>
      </c>
      <c r="J194" s="8">
        <v>0</v>
      </c>
      <c r="K194" s="8">
        <v>0</v>
      </c>
      <c r="L194" s="8">
        <v>0</v>
      </c>
      <c r="M194" s="8">
        <v>0</v>
      </c>
      <c r="N194" s="8">
        <v>0</v>
      </c>
      <c r="O194" s="8">
        <v>0</v>
      </c>
      <c r="P194" s="8">
        <v>0</v>
      </c>
      <c r="Q194" s="8">
        <v>0</v>
      </c>
      <c r="R194" s="8">
        <v>0</v>
      </c>
      <c r="S194" s="2">
        <v>23.429</v>
      </c>
      <c r="T194" s="16">
        <v>150</v>
      </c>
      <c r="U194" s="16">
        <v>78</v>
      </c>
      <c r="V194" s="2">
        <v>1.25</v>
      </c>
      <c r="W194" s="2">
        <v>5.13</v>
      </c>
      <c r="X194" s="2">
        <v>1.44</v>
      </c>
      <c r="Y194" s="2">
        <v>2.69</v>
      </c>
      <c r="Z194" s="2">
        <v>280.9</v>
      </c>
      <c r="AA194" s="2">
        <v>6.5</v>
      </c>
      <c r="AB194" s="2">
        <v>6.15</v>
      </c>
      <c r="AC194" s="2">
        <v>8.8</v>
      </c>
      <c r="AD194" s="22">
        <v>8.6</v>
      </c>
      <c r="AE194" s="23">
        <v>3</v>
      </c>
      <c r="AF194" s="23">
        <v>2.1</v>
      </c>
      <c r="AG194" s="23">
        <f t="shared" ref="AG194:AG257" si="12">AD194/AF194</f>
        <v>4.09523809523809</v>
      </c>
      <c r="AH194" s="23">
        <f t="shared" si="9"/>
        <v>29.7674418604651</v>
      </c>
      <c r="AI194" s="23">
        <f t="shared" si="10"/>
        <v>121.904761904762</v>
      </c>
      <c r="AJ194" s="23">
        <f t="shared" si="11"/>
        <v>4.2</v>
      </c>
      <c r="AK194" s="23">
        <v>0.5</v>
      </c>
      <c r="AL194" s="8">
        <v>51.01</v>
      </c>
      <c r="AM194" s="8">
        <v>256</v>
      </c>
      <c r="AN194" s="16">
        <v>0</v>
      </c>
      <c r="AO194" s="16">
        <v>2</v>
      </c>
      <c r="AP194" s="26">
        <v>2</v>
      </c>
      <c r="AQ194" s="15">
        <v>2</v>
      </c>
      <c r="AR194" s="8">
        <v>1</v>
      </c>
      <c r="AS194" s="7">
        <v>1</v>
      </c>
      <c r="AT194">
        <v>0</v>
      </c>
      <c r="AU194">
        <v>0</v>
      </c>
    </row>
    <row r="195" spans="1:47">
      <c r="A195" t="s">
        <v>239</v>
      </c>
      <c r="B195" s="7">
        <v>0</v>
      </c>
      <c r="C195" s="7">
        <v>1</v>
      </c>
      <c r="D195" s="7">
        <v>0</v>
      </c>
      <c r="E195" s="7">
        <v>1</v>
      </c>
      <c r="F195" s="8">
        <v>1</v>
      </c>
      <c r="G195" s="8">
        <v>69</v>
      </c>
      <c r="H195" s="8">
        <v>14</v>
      </c>
      <c r="I195" s="8">
        <v>14</v>
      </c>
      <c r="J195" s="8">
        <v>0</v>
      </c>
      <c r="K195" s="8">
        <v>0</v>
      </c>
      <c r="L195" s="8">
        <v>0</v>
      </c>
      <c r="M195" s="8">
        <v>0</v>
      </c>
      <c r="N195" s="8">
        <v>0</v>
      </c>
      <c r="O195" s="8">
        <v>0</v>
      </c>
      <c r="P195" s="8">
        <v>0</v>
      </c>
      <c r="Q195" s="8">
        <v>1</v>
      </c>
      <c r="R195" s="8">
        <v>0</v>
      </c>
      <c r="S195" s="2">
        <v>23.352</v>
      </c>
      <c r="T195" s="16">
        <v>184</v>
      </c>
      <c r="U195" s="16">
        <v>104</v>
      </c>
      <c r="V195" s="2">
        <v>1.03</v>
      </c>
      <c r="W195" s="2">
        <v>5.08</v>
      </c>
      <c r="X195" s="2">
        <v>1.23</v>
      </c>
      <c r="Y195" s="2">
        <v>3.27</v>
      </c>
      <c r="Z195" s="2">
        <v>80.9</v>
      </c>
      <c r="AA195" s="2">
        <v>7.11180499094747</v>
      </c>
      <c r="AB195" s="2">
        <v>12.19</v>
      </c>
      <c r="AC195" s="2">
        <v>23.6</v>
      </c>
      <c r="AD195" s="22">
        <v>9.9</v>
      </c>
      <c r="AE195" s="23">
        <v>3</v>
      </c>
      <c r="AF195" s="23">
        <v>1.2</v>
      </c>
      <c r="AG195" s="23">
        <f t="shared" si="12"/>
        <v>8.25</v>
      </c>
      <c r="AH195" s="23">
        <f t="shared" ref="AH195:AH258" si="13">AM195/AD195</f>
        <v>29.4949494949495</v>
      </c>
      <c r="AI195" s="23">
        <f t="shared" ref="AI195:AI258" si="14">AM195/AF195</f>
        <v>243.333333333333</v>
      </c>
      <c r="AJ195" s="23">
        <f t="shared" ref="AJ195:AJ258" si="15">AF195/AK195</f>
        <v>1.09090909090909</v>
      </c>
      <c r="AK195" s="23">
        <v>1.1</v>
      </c>
      <c r="AL195" s="8">
        <v>17.69</v>
      </c>
      <c r="AM195" s="8">
        <v>292</v>
      </c>
      <c r="AN195" s="16">
        <v>0</v>
      </c>
      <c r="AO195" s="16">
        <v>2</v>
      </c>
      <c r="AP195" s="26">
        <v>2</v>
      </c>
      <c r="AQ195" s="15">
        <v>2</v>
      </c>
      <c r="AR195" s="8">
        <v>4</v>
      </c>
      <c r="AS195" s="4">
        <v>2</v>
      </c>
      <c r="AT195">
        <v>2</v>
      </c>
      <c r="AU195">
        <v>0</v>
      </c>
    </row>
    <row r="196" s="1" customFormat="1" spans="1:47">
      <c r="A196" t="s">
        <v>240</v>
      </c>
      <c r="B196" s="6">
        <v>0</v>
      </c>
      <c r="C196" s="7">
        <v>1</v>
      </c>
      <c r="D196" s="7">
        <v>0</v>
      </c>
      <c r="E196" s="7">
        <v>1</v>
      </c>
      <c r="F196" s="8">
        <v>1</v>
      </c>
      <c r="G196" s="8">
        <v>60</v>
      </c>
      <c r="H196" s="8">
        <v>8</v>
      </c>
      <c r="I196" s="8">
        <v>3</v>
      </c>
      <c r="J196" s="8">
        <v>1</v>
      </c>
      <c r="K196" s="8">
        <v>1</v>
      </c>
      <c r="L196" s="8">
        <v>0</v>
      </c>
      <c r="M196" s="8">
        <v>0</v>
      </c>
      <c r="N196" s="8">
        <v>0</v>
      </c>
      <c r="O196" s="8">
        <v>0</v>
      </c>
      <c r="P196" s="8">
        <v>0</v>
      </c>
      <c r="Q196" s="8">
        <v>1</v>
      </c>
      <c r="R196" s="8">
        <v>1</v>
      </c>
      <c r="S196" s="2">
        <v>23.405</v>
      </c>
      <c r="T196" s="16">
        <v>185</v>
      </c>
      <c r="U196" s="16">
        <v>70</v>
      </c>
      <c r="V196" s="2">
        <v>0.95</v>
      </c>
      <c r="W196" s="2">
        <v>4.35</v>
      </c>
      <c r="X196" s="2">
        <v>1.55</v>
      </c>
      <c r="Y196" s="2">
        <v>2.22</v>
      </c>
      <c r="Z196" s="2">
        <v>257.4</v>
      </c>
      <c r="AA196" s="2">
        <v>10.8</v>
      </c>
      <c r="AB196" s="2">
        <v>6.04</v>
      </c>
      <c r="AC196" s="2">
        <v>0.7</v>
      </c>
      <c r="AD196" s="22">
        <v>2.3</v>
      </c>
      <c r="AE196" s="21">
        <v>1</v>
      </c>
      <c r="AF196" s="23">
        <v>1</v>
      </c>
      <c r="AG196" s="23">
        <f t="shared" si="12"/>
        <v>2.3</v>
      </c>
      <c r="AH196" s="23">
        <f t="shared" si="13"/>
        <v>68.2608695652174</v>
      </c>
      <c r="AI196" s="23">
        <f t="shared" si="14"/>
        <v>157</v>
      </c>
      <c r="AJ196" s="23">
        <f t="shared" si="15"/>
        <v>5</v>
      </c>
      <c r="AK196" s="23">
        <v>0.2</v>
      </c>
      <c r="AL196" s="8">
        <v>7.3</v>
      </c>
      <c r="AM196" s="8">
        <v>157</v>
      </c>
      <c r="AN196" s="16">
        <v>0</v>
      </c>
      <c r="AO196" s="16">
        <v>3</v>
      </c>
      <c r="AP196" s="26">
        <v>3</v>
      </c>
      <c r="AQ196" s="16">
        <v>2</v>
      </c>
      <c r="AR196" s="8">
        <v>0</v>
      </c>
      <c r="AS196" s="7">
        <v>1</v>
      </c>
      <c r="AT196">
        <v>1</v>
      </c>
      <c r="AU196">
        <v>0</v>
      </c>
    </row>
    <row r="197" spans="1:47">
      <c r="A197" t="s">
        <v>241</v>
      </c>
      <c r="B197" s="7">
        <v>0</v>
      </c>
      <c r="C197" s="7">
        <v>1</v>
      </c>
      <c r="D197" s="7">
        <v>0</v>
      </c>
      <c r="E197" s="7">
        <v>1</v>
      </c>
      <c r="F197" s="8">
        <v>1</v>
      </c>
      <c r="G197" s="8">
        <v>77</v>
      </c>
      <c r="H197" s="8">
        <v>9</v>
      </c>
      <c r="I197" s="8">
        <v>24</v>
      </c>
      <c r="J197" s="8">
        <v>1</v>
      </c>
      <c r="K197" s="8">
        <v>1</v>
      </c>
      <c r="L197" s="8">
        <v>0</v>
      </c>
      <c r="M197" s="8">
        <v>0</v>
      </c>
      <c r="N197" s="8">
        <v>1</v>
      </c>
      <c r="O197" s="8">
        <v>1</v>
      </c>
      <c r="P197" s="8">
        <v>0</v>
      </c>
      <c r="Q197" s="8">
        <v>0</v>
      </c>
      <c r="R197" s="8">
        <v>0</v>
      </c>
      <c r="S197" s="2">
        <v>23.526</v>
      </c>
      <c r="T197" s="16">
        <v>149</v>
      </c>
      <c r="U197" s="16">
        <v>59</v>
      </c>
      <c r="V197" s="2">
        <v>0.76</v>
      </c>
      <c r="W197" s="2">
        <v>6.34</v>
      </c>
      <c r="X197" s="2">
        <v>1.42</v>
      </c>
      <c r="Y197" s="2">
        <v>4.07</v>
      </c>
      <c r="Z197" s="2">
        <v>235.5</v>
      </c>
      <c r="AA197" s="2">
        <v>5.9</v>
      </c>
      <c r="AB197" s="2">
        <v>7.83</v>
      </c>
      <c r="AC197" s="2">
        <v>2.6</v>
      </c>
      <c r="AD197" s="22">
        <v>2.6</v>
      </c>
      <c r="AE197" s="21">
        <v>1</v>
      </c>
      <c r="AF197" s="23">
        <v>0.6</v>
      </c>
      <c r="AG197" s="23">
        <f t="shared" si="12"/>
        <v>4.33333333333333</v>
      </c>
      <c r="AH197" s="23">
        <f t="shared" si="13"/>
        <v>57.3076923076923</v>
      </c>
      <c r="AI197" s="23">
        <f t="shared" si="14"/>
        <v>248.333333333333</v>
      </c>
      <c r="AJ197" s="23">
        <f t="shared" si="15"/>
        <v>2</v>
      </c>
      <c r="AK197" s="23">
        <v>0.3</v>
      </c>
      <c r="AL197" s="8">
        <v>10.66</v>
      </c>
      <c r="AM197" s="8">
        <v>149</v>
      </c>
      <c r="AN197" s="16">
        <v>0</v>
      </c>
      <c r="AO197" s="16">
        <v>3</v>
      </c>
      <c r="AP197" s="26">
        <v>3</v>
      </c>
      <c r="AQ197" s="15">
        <v>2</v>
      </c>
      <c r="AR197" s="8">
        <v>1</v>
      </c>
      <c r="AS197" s="7">
        <v>1</v>
      </c>
      <c r="AT197">
        <v>0</v>
      </c>
      <c r="AU197">
        <v>0</v>
      </c>
    </row>
    <row r="198" spans="1:47">
      <c r="A198" t="s">
        <v>242</v>
      </c>
      <c r="B198" s="9">
        <v>1</v>
      </c>
      <c r="C198" s="9">
        <v>1</v>
      </c>
      <c r="D198" s="9">
        <v>0</v>
      </c>
      <c r="E198" s="9">
        <v>1</v>
      </c>
      <c r="F198" s="8">
        <v>0</v>
      </c>
      <c r="G198" s="8">
        <v>66</v>
      </c>
      <c r="H198" s="8">
        <v>10</v>
      </c>
      <c r="I198" s="8">
        <v>168</v>
      </c>
      <c r="J198" s="8">
        <v>1</v>
      </c>
      <c r="K198" s="8">
        <v>1</v>
      </c>
      <c r="L198" s="8">
        <v>1</v>
      </c>
      <c r="M198" s="8">
        <v>1</v>
      </c>
      <c r="N198" s="8">
        <v>1</v>
      </c>
      <c r="O198" s="8">
        <v>0</v>
      </c>
      <c r="P198" s="8">
        <v>0</v>
      </c>
      <c r="Q198" s="8">
        <v>0</v>
      </c>
      <c r="R198" s="8">
        <v>0</v>
      </c>
      <c r="S198" s="2">
        <v>23.506</v>
      </c>
      <c r="T198" s="16">
        <v>123</v>
      </c>
      <c r="U198" s="16">
        <v>80</v>
      </c>
      <c r="V198" s="2">
        <v>1.83</v>
      </c>
      <c r="W198" s="2">
        <v>4.83</v>
      </c>
      <c r="X198" s="2">
        <v>1.04</v>
      </c>
      <c r="Y198" s="2">
        <v>2.73</v>
      </c>
      <c r="Z198" s="2">
        <v>397</v>
      </c>
      <c r="AA198" s="2">
        <v>5.8</v>
      </c>
      <c r="AB198" s="2">
        <v>14.88</v>
      </c>
      <c r="AC198" s="2">
        <v>4.1</v>
      </c>
      <c r="AD198" s="22">
        <v>2.8</v>
      </c>
      <c r="AE198" s="21">
        <v>1</v>
      </c>
      <c r="AF198" s="23">
        <v>2.2</v>
      </c>
      <c r="AG198" s="23">
        <f t="shared" si="12"/>
        <v>1.27272727272727</v>
      </c>
      <c r="AH198" s="23">
        <f t="shared" si="13"/>
        <v>108.214285714286</v>
      </c>
      <c r="AI198" s="23">
        <f t="shared" si="14"/>
        <v>137.727272727273</v>
      </c>
      <c r="AJ198" s="23">
        <f t="shared" si="15"/>
        <v>7.33333333333333</v>
      </c>
      <c r="AK198" s="23">
        <v>0.3</v>
      </c>
      <c r="AL198" s="8">
        <v>6.62</v>
      </c>
      <c r="AM198" s="8">
        <v>303</v>
      </c>
      <c r="AN198" s="16">
        <v>0</v>
      </c>
      <c r="AO198" s="16">
        <v>3</v>
      </c>
      <c r="AP198" s="26">
        <v>3</v>
      </c>
      <c r="AQ198" s="16">
        <v>2</v>
      </c>
      <c r="AR198" s="8">
        <v>0</v>
      </c>
      <c r="AS198" s="7">
        <v>1</v>
      </c>
      <c r="AT198">
        <v>0</v>
      </c>
      <c r="AU198">
        <v>0</v>
      </c>
    </row>
    <row r="199" spans="1:47">
      <c r="A199" t="s">
        <v>243</v>
      </c>
      <c r="B199" s="7">
        <v>0</v>
      </c>
      <c r="C199" s="7">
        <v>1</v>
      </c>
      <c r="D199" s="7">
        <v>0</v>
      </c>
      <c r="E199" s="7">
        <v>1</v>
      </c>
      <c r="F199" s="5">
        <v>1</v>
      </c>
      <c r="G199" s="5">
        <v>77</v>
      </c>
      <c r="H199" s="5">
        <v>14</v>
      </c>
      <c r="I199" s="5">
        <v>5</v>
      </c>
      <c r="J199" s="5">
        <v>1</v>
      </c>
      <c r="K199" s="5">
        <v>1</v>
      </c>
      <c r="L199" s="5">
        <v>1</v>
      </c>
      <c r="M199" s="5">
        <v>0</v>
      </c>
      <c r="N199" s="5">
        <v>0</v>
      </c>
      <c r="O199" s="5">
        <v>0</v>
      </c>
      <c r="P199" s="5">
        <v>1</v>
      </c>
      <c r="Q199" s="5">
        <v>1</v>
      </c>
      <c r="R199" s="5">
        <v>0</v>
      </c>
      <c r="S199" s="14">
        <v>23.482</v>
      </c>
      <c r="T199" s="15">
        <v>138</v>
      </c>
      <c r="U199" s="15">
        <v>68</v>
      </c>
      <c r="V199" s="14">
        <v>0.89</v>
      </c>
      <c r="W199" s="14">
        <v>4.21</v>
      </c>
      <c r="X199" s="14">
        <v>1.18</v>
      </c>
      <c r="Y199" s="14">
        <v>2.24</v>
      </c>
      <c r="Z199" s="14">
        <v>381</v>
      </c>
      <c r="AA199" s="14">
        <v>6.8</v>
      </c>
      <c r="AB199" s="14">
        <v>9.82617364442371</v>
      </c>
      <c r="AC199" s="14">
        <v>0.5</v>
      </c>
      <c r="AD199" s="20">
        <v>2.9</v>
      </c>
      <c r="AE199" s="21">
        <v>1</v>
      </c>
      <c r="AF199" s="21">
        <v>2.4</v>
      </c>
      <c r="AG199" s="23">
        <f t="shared" si="12"/>
        <v>1.20833333333333</v>
      </c>
      <c r="AH199" s="23">
        <f t="shared" si="13"/>
        <v>79.6551724137931</v>
      </c>
      <c r="AI199" s="23">
        <f t="shared" si="14"/>
        <v>96.25</v>
      </c>
      <c r="AJ199" s="23">
        <f t="shared" si="15"/>
        <v>12</v>
      </c>
      <c r="AK199" s="21">
        <v>0.2</v>
      </c>
      <c r="AL199" s="5">
        <v>89.8</v>
      </c>
      <c r="AM199" s="5">
        <v>231</v>
      </c>
      <c r="AN199" s="15">
        <v>0</v>
      </c>
      <c r="AO199" s="15">
        <v>3</v>
      </c>
      <c r="AP199" s="25">
        <v>3</v>
      </c>
      <c r="AQ199" s="15">
        <v>2</v>
      </c>
      <c r="AR199" s="5">
        <v>3</v>
      </c>
      <c r="AS199" s="7">
        <v>1</v>
      </c>
      <c r="AT199">
        <v>1</v>
      </c>
      <c r="AU199">
        <v>0</v>
      </c>
    </row>
    <row r="200" spans="1:47">
      <c r="A200" t="s">
        <v>244</v>
      </c>
      <c r="B200" s="7">
        <v>0</v>
      </c>
      <c r="C200" s="7">
        <v>1</v>
      </c>
      <c r="D200" s="7">
        <v>0</v>
      </c>
      <c r="E200" s="7">
        <v>1</v>
      </c>
      <c r="F200" s="8">
        <v>0</v>
      </c>
      <c r="G200" s="8">
        <v>41</v>
      </c>
      <c r="H200" s="8">
        <v>12</v>
      </c>
      <c r="I200" s="8">
        <v>48</v>
      </c>
      <c r="J200" s="8">
        <v>1</v>
      </c>
      <c r="K200" s="8">
        <v>0</v>
      </c>
      <c r="L200" s="8">
        <v>0</v>
      </c>
      <c r="M200" s="8">
        <v>1</v>
      </c>
      <c r="N200" s="8">
        <v>0</v>
      </c>
      <c r="O200" s="8">
        <v>0</v>
      </c>
      <c r="P200" s="8">
        <v>0</v>
      </c>
      <c r="Q200" s="8">
        <v>0</v>
      </c>
      <c r="R200" s="8">
        <v>0</v>
      </c>
      <c r="S200" s="2">
        <v>23.323</v>
      </c>
      <c r="T200" s="16">
        <v>147</v>
      </c>
      <c r="U200" s="16">
        <v>73</v>
      </c>
      <c r="V200" s="2">
        <v>1.52</v>
      </c>
      <c r="W200" s="2">
        <v>3.23</v>
      </c>
      <c r="X200" s="2">
        <v>0.81</v>
      </c>
      <c r="Y200" s="2">
        <v>1.68</v>
      </c>
      <c r="Z200" s="2">
        <v>269.6</v>
      </c>
      <c r="AA200" s="2">
        <v>5.8</v>
      </c>
      <c r="AB200" s="2">
        <v>15.19</v>
      </c>
      <c r="AC200" s="2">
        <v>0.6</v>
      </c>
      <c r="AD200" s="22">
        <v>3.1</v>
      </c>
      <c r="AE200" s="21">
        <v>1</v>
      </c>
      <c r="AF200" s="23">
        <v>1</v>
      </c>
      <c r="AG200" s="23">
        <f t="shared" si="12"/>
        <v>3.1</v>
      </c>
      <c r="AH200" s="23">
        <f t="shared" si="13"/>
        <v>99.3548387096774</v>
      </c>
      <c r="AI200" s="23">
        <f t="shared" si="14"/>
        <v>308</v>
      </c>
      <c r="AJ200" s="23">
        <f t="shared" si="15"/>
        <v>3.33333333333333</v>
      </c>
      <c r="AK200" s="23">
        <v>0.3</v>
      </c>
      <c r="AL200" s="8">
        <v>12.05</v>
      </c>
      <c r="AM200" s="8">
        <v>308</v>
      </c>
      <c r="AN200" s="16">
        <v>0</v>
      </c>
      <c r="AO200" s="16">
        <v>3</v>
      </c>
      <c r="AP200" s="26">
        <v>3</v>
      </c>
      <c r="AQ200" s="16">
        <v>2</v>
      </c>
      <c r="AR200" s="8">
        <v>3</v>
      </c>
      <c r="AS200" s="27">
        <v>1</v>
      </c>
      <c r="AT200">
        <v>0</v>
      </c>
      <c r="AU200">
        <v>0</v>
      </c>
    </row>
    <row r="201" spans="1:47">
      <c r="A201" t="s">
        <v>245</v>
      </c>
      <c r="B201" s="9">
        <v>0</v>
      </c>
      <c r="C201" s="9">
        <v>1</v>
      </c>
      <c r="D201" s="9">
        <v>0</v>
      </c>
      <c r="E201" s="9">
        <v>1</v>
      </c>
      <c r="F201" s="8">
        <v>1</v>
      </c>
      <c r="G201" s="8">
        <v>82</v>
      </c>
      <c r="H201" s="8">
        <v>6</v>
      </c>
      <c r="I201" s="8">
        <v>24</v>
      </c>
      <c r="J201" s="8">
        <v>1</v>
      </c>
      <c r="K201" s="8">
        <v>1</v>
      </c>
      <c r="L201" s="8">
        <v>0</v>
      </c>
      <c r="M201" s="8">
        <v>0</v>
      </c>
      <c r="N201" s="8">
        <v>0</v>
      </c>
      <c r="O201" s="8">
        <v>0</v>
      </c>
      <c r="P201" s="8">
        <v>0</v>
      </c>
      <c r="Q201" s="8">
        <v>0</v>
      </c>
      <c r="R201" s="8">
        <v>0</v>
      </c>
      <c r="S201" s="2">
        <v>23.313</v>
      </c>
      <c r="T201" s="16">
        <v>140</v>
      </c>
      <c r="U201" s="16">
        <v>77</v>
      </c>
      <c r="V201" s="2">
        <v>0.99</v>
      </c>
      <c r="W201" s="2">
        <v>3.08</v>
      </c>
      <c r="X201" s="2">
        <v>0.91</v>
      </c>
      <c r="Y201" s="2">
        <v>1.62</v>
      </c>
      <c r="Z201" s="2">
        <v>309</v>
      </c>
      <c r="AA201" s="2">
        <v>6.1</v>
      </c>
      <c r="AB201" s="2">
        <v>12.04</v>
      </c>
      <c r="AC201" s="2">
        <v>1.2</v>
      </c>
      <c r="AD201" s="22">
        <v>3.4</v>
      </c>
      <c r="AE201" s="21">
        <v>1</v>
      </c>
      <c r="AF201" s="23">
        <v>2.1</v>
      </c>
      <c r="AG201" s="23">
        <f t="shared" si="12"/>
        <v>1.61904761904762</v>
      </c>
      <c r="AH201" s="23">
        <f t="shared" si="13"/>
        <v>93.2352941176471</v>
      </c>
      <c r="AI201" s="23">
        <f t="shared" si="14"/>
        <v>150.952380952381</v>
      </c>
      <c r="AJ201" s="23">
        <f t="shared" si="15"/>
        <v>5.25</v>
      </c>
      <c r="AK201" s="23">
        <v>0.4</v>
      </c>
      <c r="AL201" s="8">
        <v>27.94</v>
      </c>
      <c r="AM201" s="8">
        <v>317</v>
      </c>
      <c r="AN201" s="16">
        <v>2</v>
      </c>
      <c r="AO201" s="16">
        <v>1</v>
      </c>
      <c r="AP201" s="26">
        <v>3</v>
      </c>
      <c r="AQ201" s="16">
        <v>2</v>
      </c>
      <c r="AR201" s="8">
        <v>5</v>
      </c>
      <c r="AS201" s="4">
        <v>3</v>
      </c>
      <c r="AT201">
        <v>1</v>
      </c>
      <c r="AU201">
        <v>0</v>
      </c>
    </row>
    <row r="202" spans="1:47">
      <c r="A202" t="s">
        <v>246</v>
      </c>
      <c r="B202" s="9">
        <v>0</v>
      </c>
      <c r="C202" s="9">
        <v>1</v>
      </c>
      <c r="D202" s="9">
        <v>0</v>
      </c>
      <c r="E202" s="9">
        <v>1</v>
      </c>
      <c r="F202" s="8">
        <v>1</v>
      </c>
      <c r="G202" s="8">
        <v>56</v>
      </c>
      <c r="H202" s="8">
        <v>10</v>
      </c>
      <c r="I202" s="8">
        <v>35</v>
      </c>
      <c r="J202" s="8">
        <v>1</v>
      </c>
      <c r="K202" s="8">
        <v>1</v>
      </c>
      <c r="L202" s="8">
        <v>0</v>
      </c>
      <c r="M202" s="8">
        <v>0</v>
      </c>
      <c r="N202" s="8">
        <v>0</v>
      </c>
      <c r="O202" s="8">
        <v>0</v>
      </c>
      <c r="P202" s="8">
        <v>0</v>
      </c>
      <c r="Q202" s="8">
        <v>1</v>
      </c>
      <c r="R202" s="8">
        <v>1</v>
      </c>
      <c r="S202" s="2">
        <v>23.356</v>
      </c>
      <c r="T202" s="16">
        <v>177</v>
      </c>
      <c r="U202" s="16">
        <v>101</v>
      </c>
      <c r="V202" s="2">
        <v>1.44</v>
      </c>
      <c r="W202" s="2">
        <v>3.83</v>
      </c>
      <c r="X202" s="2">
        <v>0.94</v>
      </c>
      <c r="Y202" s="2">
        <v>2.16</v>
      </c>
      <c r="Z202" s="2">
        <v>405</v>
      </c>
      <c r="AA202" s="2">
        <v>5.4</v>
      </c>
      <c r="AB202" s="2">
        <v>27.42</v>
      </c>
      <c r="AC202" s="2">
        <v>1.7</v>
      </c>
      <c r="AD202" s="22">
        <v>3.4</v>
      </c>
      <c r="AE202" s="21">
        <v>1</v>
      </c>
      <c r="AF202" s="23">
        <v>1.8</v>
      </c>
      <c r="AG202" s="23">
        <f t="shared" si="12"/>
        <v>1.88888888888889</v>
      </c>
      <c r="AH202" s="23">
        <f t="shared" si="13"/>
        <v>42.0588235294118</v>
      </c>
      <c r="AI202" s="23">
        <f t="shared" si="14"/>
        <v>79.4444444444444</v>
      </c>
      <c r="AJ202" s="23">
        <f t="shared" si="15"/>
        <v>6</v>
      </c>
      <c r="AK202" s="23">
        <v>0.3</v>
      </c>
      <c r="AL202" s="8">
        <v>54.7</v>
      </c>
      <c r="AM202" s="8">
        <v>143</v>
      </c>
      <c r="AN202" s="16">
        <v>1</v>
      </c>
      <c r="AO202" s="16">
        <v>2</v>
      </c>
      <c r="AP202" s="26">
        <v>3</v>
      </c>
      <c r="AQ202" s="15">
        <v>2</v>
      </c>
      <c r="AR202" s="8">
        <v>2</v>
      </c>
      <c r="AS202" s="4">
        <v>1</v>
      </c>
      <c r="AT202">
        <v>1</v>
      </c>
      <c r="AU202">
        <v>0</v>
      </c>
    </row>
    <row r="203" spans="1:47">
      <c r="A203" t="s">
        <v>247</v>
      </c>
      <c r="B203" s="7">
        <v>1</v>
      </c>
      <c r="C203" s="7">
        <v>1</v>
      </c>
      <c r="D203" s="7">
        <v>0</v>
      </c>
      <c r="E203" s="7">
        <v>1</v>
      </c>
      <c r="F203" s="8">
        <v>1</v>
      </c>
      <c r="G203" s="8">
        <v>60</v>
      </c>
      <c r="H203" s="8">
        <v>15</v>
      </c>
      <c r="I203" s="8">
        <v>168</v>
      </c>
      <c r="J203" s="8">
        <v>1</v>
      </c>
      <c r="K203" s="8">
        <v>0</v>
      </c>
      <c r="L203" s="8">
        <v>0</v>
      </c>
      <c r="M203" s="8">
        <v>0</v>
      </c>
      <c r="N203" s="8">
        <v>0</v>
      </c>
      <c r="O203" s="8">
        <v>0</v>
      </c>
      <c r="P203" s="8">
        <v>0</v>
      </c>
      <c r="Q203" s="8">
        <v>1</v>
      </c>
      <c r="R203" s="8">
        <v>0</v>
      </c>
      <c r="S203" s="2">
        <v>23.319</v>
      </c>
      <c r="T203" s="16">
        <v>118</v>
      </c>
      <c r="U203" s="16">
        <v>61</v>
      </c>
      <c r="V203" s="2">
        <v>0.86</v>
      </c>
      <c r="W203" s="2">
        <v>3.51</v>
      </c>
      <c r="X203" s="2">
        <v>1.87</v>
      </c>
      <c r="Y203" s="2">
        <v>1.48</v>
      </c>
      <c r="Z203" s="2">
        <v>207</v>
      </c>
      <c r="AA203" s="2">
        <v>5.8</v>
      </c>
      <c r="AB203" s="2">
        <v>11.7</v>
      </c>
      <c r="AC203" s="2">
        <v>0.5</v>
      </c>
      <c r="AD203" s="22">
        <v>3.6</v>
      </c>
      <c r="AE203" s="21">
        <v>1</v>
      </c>
      <c r="AF203" s="23">
        <v>2</v>
      </c>
      <c r="AG203" s="23">
        <f t="shared" si="12"/>
        <v>1.8</v>
      </c>
      <c r="AH203" s="23">
        <f t="shared" si="13"/>
        <v>33.3333333333333</v>
      </c>
      <c r="AI203" s="23">
        <f t="shared" si="14"/>
        <v>60</v>
      </c>
      <c r="AJ203" s="23">
        <f t="shared" si="15"/>
        <v>4</v>
      </c>
      <c r="AK203" s="23">
        <v>0.5</v>
      </c>
      <c r="AL203" s="8">
        <v>16.14</v>
      </c>
      <c r="AM203" s="8">
        <v>120</v>
      </c>
      <c r="AN203" s="16">
        <v>0</v>
      </c>
      <c r="AO203" s="16">
        <v>3</v>
      </c>
      <c r="AP203" s="26">
        <v>3</v>
      </c>
      <c r="AQ203" s="16">
        <v>2</v>
      </c>
      <c r="AR203" s="8">
        <v>2</v>
      </c>
      <c r="AS203" s="4">
        <v>4</v>
      </c>
      <c r="AT203">
        <v>2</v>
      </c>
      <c r="AU203">
        <v>0</v>
      </c>
    </row>
    <row r="204" spans="1:47">
      <c r="A204" t="s">
        <v>248</v>
      </c>
      <c r="B204" s="7">
        <v>0</v>
      </c>
      <c r="C204" s="7">
        <v>1</v>
      </c>
      <c r="D204" s="7">
        <v>0</v>
      </c>
      <c r="E204" s="7">
        <v>1</v>
      </c>
      <c r="F204" s="8">
        <v>1</v>
      </c>
      <c r="G204" s="8">
        <v>80</v>
      </c>
      <c r="H204" s="8">
        <v>9</v>
      </c>
      <c r="I204" s="8">
        <v>10</v>
      </c>
      <c r="J204" s="8">
        <v>1</v>
      </c>
      <c r="K204" s="8">
        <v>1</v>
      </c>
      <c r="L204" s="8">
        <v>1</v>
      </c>
      <c r="M204" s="8">
        <v>1</v>
      </c>
      <c r="N204" s="8">
        <v>0</v>
      </c>
      <c r="O204" s="8">
        <v>0</v>
      </c>
      <c r="P204" s="8">
        <v>0</v>
      </c>
      <c r="Q204" s="8">
        <v>0</v>
      </c>
      <c r="R204" s="8">
        <v>0</v>
      </c>
      <c r="S204" s="2">
        <v>23.483</v>
      </c>
      <c r="T204" s="16">
        <v>133</v>
      </c>
      <c r="U204" s="16">
        <v>71</v>
      </c>
      <c r="V204" s="2">
        <v>1.02</v>
      </c>
      <c r="W204" s="2">
        <v>3.26</v>
      </c>
      <c r="X204" s="2">
        <v>1.02</v>
      </c>
      <c r="Y204" s="2">
        <v>1.61</v>
      </c>
      <c r="Z204" s="2">
        <v>280</v>
      </c>
      <c r="AA204" s="2">
        <v>8.1</v>
      </c>
      <c r="AB204" s="2">
        <v>11.1324742726947</v>
      </c>
      <c r="AC204" s="2">
        <v>1</v>
      </c>
      <c r="AD204" s="22">
        <v>3.7</v>
      </c>
      <c r="AE204" s="21">
        <v>1</v>
      </c>
      <c r="AF204" s="23">
        <v>1.7</v>
      </c>
      <c r="AG204" s="23">
        <f t="shared" si="12"/>
        <v>2.17647058823529</v>
      </c>
      <c r="AH204" s="23">
        <f t="shared" si="13"/>
        <v>34.8648648648649</v>
      </c>
      <c r="AI204" s="23">
        <f t="shared" si="14"/>
        <v>75.8823529411765</v>
      </c>
      <c r="AJ204" s="23">
        <f t="shared" si="15"/>
        <v>5.66666666666667</v>
      </c>
      <c r="AK204" s="23">
        <v>0.3</v>
      </c>
      <c r="AL204" s="8">
        <v>15.17</v>
      </c>
      <c r="AM204" s="8">
        <v>129</v>
      </c>
      <c r="AN204" s="16">
        <v>0</v>
      </c>
      <c r="AO204" s="16">
        <v>3</v>
      </c>
      <c r="AP204" s="26">
        <v>3</v>
      </c>
      <c r="AQ204" s="15">
        <v>2</v>
      </c>
      <c r="AR204" s="8">
        <v>5</v>
      </c>
      <c r="AS204" s="7">
        <v>2</v>
      </c>
      <c r="AT204">
        <v>2</v>
      </c>
      <c r="AU204">
        <v>0</v>
      </c>
    </row>
    <row r="205" spans="1:47">
      <c r="A205" t="s">
        <v>249</v>
      </c>
      <c r="B205" s="4">
        <v>0</v>
      </c>
      <c r="C205" s="4">
        <v>1</v>
      </c>
      <c r="D205" s="4">
        <v>0</v>
      </c>
      <c r="E205" s="4">
        <v>1</v>
      </c>
      <c r="F205" s="8">
        <v>0</v>
      </c>
      <c r="G205" s="8">
        <v>72</v>
      </c>
      <c r="H205" s="8">
        <v>14</v>
      </c>
      <c r="I205" s="8">
        <v>24</v>
      </c>
      <c r="J205" s="8">
        <v>1</v>
      </c>
      <c r="K205" s="8">
        <v>1</v>
      </c>
      <c r="L205" s="8">
        <v>1</v>
      </c>
      <c r="M205" s="8">
        <v>1</v>
      </c>
      <c r="N205" s="8">
        <v>0</v>
      </c>
      <c r="O205" s="8">
        <v>0</v>
      </c>
      <c r="P205" s="8">
        <v>0</v>
      </c>
      <c r="Q205" s="8">
        <v>0</v>
      </c>
      <c r="R205" s="8">
        <v>0</v>
      </c>
      <c r="S205" s="2">
        <v>23.471</v>
      </c>
      <c r="T205" s="16">
        <v>171</v>
      </c>
      <c r="U205" s="16">
        <v>70</v>
      </c>
      <c r="V205" s="2">
        <v>1.38</v>
      </c>
      <c r="W205" s="2">
        <v>3.94</v>
      </c>
      <c r="X205" s="2">
        <v>1.05</v>
      </c>
      <c r="Y205" s="2">
        <v>2.14</v>
      </c>
      <c r="Z205" s="2">
        <v>274.7</v>
      </c>
      <c r="AA205" s="2">
        <v>11</v>
      </c>
      <c r="AB205" s="2">
        <v>14.57</v>
      </c>
      <c r="AC205" s="2">
        <v>2.3</v>
      </c>
      <c r="AD205" s="22">
        <v>4</v>
      </c>
      <c r="AE205" s="21">
        <v>1</v>
      </c>
      <c r="AF205" s="23">
        <v>1.5</v>
      </c>
      <c r="AG205" s="23">
        <f t="shared" si="12"/>
        <v>2.66666666666667</v>
      </c>
      <c r="AH205" s="23">
        <f t="shared" si="13"/>
        <v>54.75</v>
      </c>
      <c r="AI205" s="23">
        <f t="shared" si="14"/>
        <v>146</v>
      </c>
      <c r="AJ205" s="23">
        <f t="shared" si="15"/>
        <v>3</v>
      </c>
      <c r="AK205" s="23">
        <v>0.5</v>
      </c>
      <c r="AL205" s="8">
        <v>66.65</v>
      </c>
      <c r="AM205" s="8">
        <v>219</v>
      </c>
      <c r="AN205" s="16">
        <v>0</v>
      </c>
      <c r="AO205" s="16">
        <v>3</v>
      </c>
      <c r="AP205" s="26">
        <v>3</v>
      </c>
      <c r="AQ205" s="15">
        <v>2</v>
      </c>
      <c r="AR205" s="8">
        <v>1</v>
      </c>
      <c r="AS205" s="7">
        <v>1</v>
      </c>
      <c r="AT205">
        <v>0</v>
      </c>
      <c r="AU205">
        <v>0</v>
      </c>
    </row>
    <row r="206" s="1" customFormat="1" spans="1:47">
      <c r="A206" t="s">
        <v>250</v>
      </c>
      <c r="B206" s="7">
        <v>0</v>
      </c>
      <c r="C206" s="7">
        <v>1</v>
      </c>
      <c r="D206" s="7">
        <v>0</v>
      </c>
      <c r="E206" s="7">
        <v>1</v>
      </c>
      <c r="F206" s="8">
        <v>0</v>
      </c>
      <c r="G206" s="8">
        <v>76</v>
      </c>
      <c r="H206" s="8">
        <v>14</v>
      </c>
      <c r="I206" s="8">
        <v>125</v>
      </c>
      <c r="J206" s="8">
        <v>1</v>
      </c>
      <c r="K206" s="8">
        <v>1</v>
      </c>
      <c r="L206" s="8">
        <v>0</v>
      </c>
      <c r="M206" s="8">
        <v>0</v>
      </c>
      <c r="N206" s="8">
        <v>0</v>
      </c>
      <c r="O206" s="8">
        <v>0</v>
      </c>
      <c r="P206" s="8">
        <v>0</v>
      </c>
      <c r="Q206" s="8">
        <v>1</v>
      </c>
      <c r="R206" s="8">
        <v>1</v>
      </c>
      <c r="S206" s="2">
        <v>23.427</v>
      </c>
      <c r="T206" s="16">
        <v>154</v>
      </c>
      <c r="U206" s="16">
        <v>76</v>
      </c>
      <c r="V206" s="2">
        <v>1.89</v>
      </c>
      <c r="W206" s="2">
        <v>5.59</v>
      </c>
      <c r="X206" s="2">
        <v>0.98</v>
      </c>
      <c r="Y206" s="2">
        <v>3.5</v>
      </c>
      <c r="Z206" s="2">
        <v>448</v>
      </c>
      <c r="AA206" s="2">
        <v>6.1</v>
      </c>
      <c r="AB206" s="2">
        <v>11.92</v>
      </c>
      <c r="AC206" s="2">
        <v>0.5</v>
      </c>
      <c r="AD206" s="22">
        <v>4.3</v>
      </c>
      <c r="AE206" s="23">
        <v>2</v>
      </c>
      <c r="AF206" s="23">
        <v>1.5</v>
      </c>
      <c r="AG206" s="23">
        <f t="shared" si="12"/>
        <v>2.86666666666667</v>
      </c>
      <c r="AH206" s="23">
        <f t="shared" si="13"/>
        <v>54.6511627906977</v>
      </c>
      <c r="AI206" s="23">
        <f t="shared" si="14"/>
        <v>156.666666666667</v>
      </c>
      <c r="AJ206" s="23">
        <f t="shared" si="15"/>
        <v>5</v>
      </c>
      <c r="AK206" s="23">
        <v>0.3</v>
      </c>
      <c r="AL206" s="8">
        <v>11.6</v>
      </c>
      <c r="AM206" s="8">
        <v>235</v>
      </c>
      <c r="AN206" s="16">
        <v>0</v>
      </c>
      <c r="AO206" s="16">
        <v>3</v>
      </c>
      <c r="AP206" s="26">
        <v>3</v>
      </c>
      <c r="AQ206" s="16">
        <v>2</v>
      </c>
      <c r="AR206" s="8">
        <v>0</v>
      </c>
      <c r="AS206" s="7">
        <v>1</v>
      </c>
      <c r="AT206" s="1">
        <v>0</v>
      </c>
      <c r="AU206">
        <v>0</v>
      </c>
    </row>
    <row r="207" spans="1:47">
      <c r="A207" t="s">
        <v>251</v>
      </c>
      <c r="B207" s="12">
        <v>0</v>
      </c>
      <c r="C207" s="12">
        <v>1</v>
      </c>
      <c r="D207" s="12">
        <v>0</v>
      </c>
      <c r="E207" s="12">
        <v>1</v>
      </c>
      <c r="F207" s="8">
        <v>0</v>
      </c>
      <c r="G207" s="8">
        <v>68</v>
      </c>
      <c r="H207" s="8">
        <v>9</v>
      </c>
      <c r="I207" s="8">
        <v>24</v>
      </c>
      <c r="J207" s="8">
        <v>1</v>
      </c>
      <c r="K207" s="8">
        <v>1</v>
      </c>
      <c r="L207" s="8">
        <v>1</v>
      </c>
      <c r="M207" s="8">
        <v>1</v>
      </c>
      <c r="N207" s="8">
        <v>0</v>
      </c>
      <c r="O207" s="8">
        <v>0</v>
      </c>
      <c r="P207" s="8">
        <v>1</v>
      </c>
      <c r="Q207" s="8">
        <v>0</v>
      </c>
      <c r="R207" s="8">
        <v>0</v>
      </c>
      <c r="S207" s="2">
        <v>23.511</v>
      </c>
      <c r="T207" s="16">
        <v>176</v>
      </c>
      <c r="U207" s="16">
        <v>90</v>
      </c>
      <c r="V207" s="2">
        <v>2.94</v>
      </c>
      <c r="W207" s="2">
        <v>5.03</v>
      </c>
      <c r="X207" s="2">
        <v>1.01</v>
      </c>
      <c r="Y207" s="2">
        <v>3.25</v>
      </c>
      <c r="Z207" s="2">
        <v>353.1</v>
      </c>
      <c r="AA207" s="2">
        <v>9.4</v>
      </c>
      <c r="AB207" s="2">
        <v>10.78</v>
      </c>
      <c r="AC207" s="2">
        <v>1.7</v>
      </c>
      <c r="AD207" s="22">
        <v>4.5</v>
      </c>
      <c r="AE207" s="23">
        <v>2</v>
      </c>
      <c r="AF207" s="23">
        <v>3.1</v>
      </c>
      <c r="AG207" s="23">
        <f t="shared" si="12"/>
        <v>1.45161290322581</v>
      </c>
      <c r="AH207" s="23">
        <f t="shared" si="13"/>
        <v>16.8888888888889</v>
      </c>
      <c r="AI207" s="23">
        <f t="shared" si="14"/>
        <v>24.5161290322581</v>
      </c>
      <c r="AJ207" s="23">
        <f t="shared" si="15"/>
        <v>6.2</v>
      </c>
      <c r="AK207" s="23">
        <v>0.5</v>
      </c>
      <c r="AL207" s="8">
        <v>56.73</v>
      </c>
      <c r="AM207" s="8">
        <v>76</v>
      </c>
      <c r="AN207" s="16">
        <v>0</v>
      </c>
      <c r="AO207" s="16">
        <v>3</v>
      </c>
      <c r="AP207" s="26">
        <v>3</v>
      </c>
      <c r="AQ207" s="15">
        <v>2</v>
      </c>
      <c r="AR207" s="8">
        <v>2</v>
      </c>
      <c r="AS207" s="7">
        <v>1</v>
      </c>
      <c r="AT207">
        <v>1</v>
      </c>
      <c r="AU207">
        <v>0</v>
      </c>
    </row>
    <row r="208" spans="1:47">
      <c r="A208" t="s">
        <v>252</v>
      </c>
      <c r="B208" s="12">
        <v>0</v>
      </c>
      <c r="C208" s="12">
        <v>1</v>
      </c>
      <c r="D208" s="12">
        <v>0</v>
      </c>
      <c r="E208" s="12">
        <v>1</v>
      </c>
      <c r="F208" s="8">
        <v>0</v>
      </c>
      <c r="G208" s="8">
        <v>74</v>
      </c>
      <c r="H208" s="8">
        <v>19</v>
      </c>
      <c r="I208" s="8">
        <v>10</v>
      </c>
      <c r="J208" s="8">
        <v>1</v>
      </c>
      <c r="K208" s="8">
        <v>0</v>
      </c>
      <c r="L208" s="8">
        <v>1</v>
      </c>
      <c r="M208" s="8">
        <v>1</v>
      </c>
      <c r="N208" s="8">
        <v>0</v>
      </c>
      <c r="O208" s="8">
        <v>0</v>
      </c>
      <c r="P208" s="8">
        <v>1</v>
      </c>
      <c r="Q208" s="8">
        <v>0</v>
      </c>
      <c r="R208" s="8">
        <v>0</v>
      </c>
      <c r="S208" s="2">
        <v>23.398</v>
      </c>
      <c r="T208" s="16">
        <v>165</v>
      </c>
      <c r="U208" s="16">
        <v>63</v>
      </c>
      <c r="V208" s="2">
        <v>1.19</v>
      </c>
      <c r="W208" s="2">
        <v>5.37</v>
      </c>
      <c r="X208" s="2">
        <v>0.83</v>
      </c>
      <c r="Y208" s="2">
        <v>3.83</v>
      </c>
      <c r="Z208" s="2">
        <v>301.6</v>
      </c>
      <c r="AA208" s="2">
        <v>7.6</v>
      </c>
      <c r="AB208" s="2">
        <v>11.83</v>
      </c>
      <c r="AC208" s="2">
        <v>2.2</v>
      </c>
      <c r="AD208" s="22">
        <v>4.7</v>
      </c>
      <c r="AE208" s="23">
        <v>2</v>
      </c>
      <c r="AF208" s="23">
        <v>2.9</v>
      </c>
      <c r="AG208" s="23">
        <f t="shared" si="12"/>
        <v>1.62068965517241</v>
      </c>
      <c r="AH208" s="23">
        <f t="shared" si="13"/>
        <v>28.7234042553191</v>
      </c>
      <c r="AI208" s="23">
        <f t="shared" si="14"/>
        <v>46.551724137931</v>
      </c>
      <c r="AJ208" s="23">
        <f t="shared" si="15"/>
        <v>7.25</v>
      </c>
      <c r="AK208" s="23">
        <v>0.4</v>
      </c>
      <c r="AL208" s="8">
        <v>38.97</v>
      </c>
      <c r="AM208" s="8">
        <v>135</v>
      </c>
      <c r="AN208" s="16">
        <v>0</v>
      </c>
      <c r="AO208" s="16">
        <v>3</v>
      </c>
      <c r="AP208" s="26">
        <v>3</v>
      </c>
      <c r="AQ208" s="16">
        <v>2</v>
      </c>
      <c r="AR208" s="8">
        <v>7</v>
      </c>
      <c r="AS208" s="7">
        <v>3</v>
      </c>
      <c r="AT208">
        <v>2</v>
      </c>
      <c r="AU208">
        <v>0</v>
      </c>
    </row>
    <row r="209" spans="1:47">
      <c r="A209" t="s">
        <v>253</v>
      </c>
      <c r="B209" s="6">
        <v>0</v>
      </c>
      <c r="C209" s="7">
        <v>1</v>
      </c>
      <c r="D209" s="7">
        <v>0</v>
      </c>
      <c r="E209" s="7">
        <v>1</v>
      </c>
      <c r="F209" s="8">
        <v>0</v>
      </c>
      <c r="G209" s="8">
        <v>70</v>
      </c>
      <c r="H209" s="8">
        <v>11</v>
      </c>
      <c r="I209" s="8">
        <v>48</v>
      </c>
      <c r="J209" s="8">
        <v>1</v>
      </c>
      <c r="K209" s="8">
        <v>1</v>
      </c>
      <c r="L209" s="8">
        <v>0</v>
      </c>
      <c r="M209" s="8">
        <v>0</v>
      </c>
      <c r="N209" s="8">
        <v>0</v>
      </c>
      <c r="O209" s="8">
        <v>0</v>
      </c>
      <c r="P209" s="8">
        <v>0</v>
      </c>
      <c r="Q209" s="8">
        <v>0</v>
      </c>
      <c r="R209" s="8">
        <v>0</v>
      </c>
      <c r="S209" s="2">
        <v>23.338</v>
      </c>
      <c r="T209" s="16">
        <v>124</v>
      </c>
      <c r="U209" s="16">
        <v>62</v>
      </c>
      <c r="V209" s="2">
        <v>1.69</v>
      </c>
      <c r="W209" s="2">
        <v>3.16</v>
      </c>
      <c r="X209" s="2">
        <v>1.13</v>
      </c>
      <c r="Y209" s="2">
        <v>1.38</v>
      </c>
      <c r="Z209" s="2">
        <v>91</v>
      </c>
      <c r="AA209" s="2">
        <v>6.8</v>
      </c>
      <c r="AB209" s="2">
        <v>15.3</v>
      </c>
      <c r="AC209" s="2">
        <v>51.2</v>
      </c>
      <c r="AD209" s="22">
        <v>4.8</v>
      </c>
      <c r="AE209" s="23">
        <v>2</v>
      </c>
      <c r="AF209" s="23">
        <v>1.7</v>
      </c>
      <c r="AG209" s="23">
        <f t="shared" si="12"/>
        <v>2.82352941176471</v>
      </c>
      <c r="AH209" s="23">
        <f t="shared" si="13"/>
        <v>30.8333333333333</v>
      </c>
      <c r="AI209" s="23">
        <f t="shared" si="14"/>
        <v>87.0588235294118</v>
      </c>
      <c r="AJ209" s="23">
        <f t="shared" si="15"/>
        <v>3.4</v>
      </c>
      <c r="AK209" s="23">
        <v>0.5</v>
      </c>
      <c r="AL209" s="8">
        <v>43.4</v>
      </c>
      <c r="AM209" s="8">
        <v>148</v>
      </c>
      <c r="AN209" s="16">
        <v>0</v>
      </c>
      <c r="AO209" s="16">
        <v>3</v>
      </c>
      <c r="AP209" s="26">
        <v>3</v>
      </c>
      <c r="AQ209" s="16">
        <v>2</v>
      </c>
      <c r="AR209" s="8">
        <v>0</v>
      </c>
      <c r="AS209" s="4">
        <v>1</v>
      </c>
      <c r="AT209">
        <v>1</v>
      </c>
      <c r="AU209">
        <v>0</v>
      </c>
    </row>
    <row r="210" spans="1:47">
      <c r="A210" t="s">
        <v>254</v>
      </c>
      <c r="B210" s="7">
        <v>0</v>
      </c>
      <c r="C210" s="7">
        <v>1</v>
      </c>
      <c r="D210" s="7">
        <v>0</v>
      </c>
      <c r="E210" s="7">
        <v>1</v>
      </c>
      <c r="F210" s="8">
        <v>1</v>
      </c>
      <c r="G210" s="8">
        <v>82</v>
      </c>
      <c r="H210" s="8">
        <v>11</v>
      </c>
      <c r="I210" s="8">
        <v>4</v>
      </c>
      <c r="J210" s="8">
        <v>0</v>
      </c>
      <c r="K210" s="8">
        <v>0</v>
      </c>
      <c r="L210" s="8">
        <v>1</v>
      </c>
      <c r="M210" s="8">
        <v>1</v>
      </c>
      <c r="N210" s="8">
        <v>0</v>
      </c>
      <c r="O210" s="8">
        <v>0</v>
      </c>
      <c r="P210" s="8">
        <v>0</v>
      </c>
      <c r="Q210" s="8">
        <v>0</v>
      </c>
      <c r="R210" s="8">
        <v>0</v>
      </c>
      <c r="S210" s="2">
        <v>23.387</v>
      </c>
      <c r="T210" s="16">
        <v>145</v>
      </c>
      <c r="U210" s="16">
        <v>73</v>
      </c>
      <c r="V210" s="2">
        <v>1.31</v>
      </c>
      <c r="W210" s="2">
        <v>5.85</v>
      </c>
      <c r="X210" s="2">
        <v>1.35</v>
      </c>
      <c r="Y210" s="2">
        <v>3.96</v>
      </c>
      <c r="Z210" s="2">
        <v>253</v>
      </c>
      <c r="AA210" s="2">
        <v>8.7</v>
      </c>
      <c r="AB210" s="2">
        <v>8.44</v>
      </c>
      <c r="AC210" s="2">
        <v>5.3</v>
      </c>
      <c r="AD210" s="22">
        <v>4.8</v>
      </c>
      <c r="AE210" s="23">
        <v>2</v>
      </c>
      <c r="AF210" s="23">
        <v>1.9</v>
      </c>
      <c r="AG210" s="23">
        <f t="shared" si="12"/>
        <v>2.52631578947368</v>
      </c>
      <c r="AH210" s="23">
        <f t="shared" si="13"/>
        <v>25</v>
      </c>
      <c r="AI210" s="23">
        <f t="shared" si="14"/>
        <v>63.1578947368421</v>
      </c>
      <c r="AJ210" s="23">
        <f t="shared" si="15"/>
        <v>4.75</v>
      </c>
      <c r="AK210" s="23">
        <v>0.4</v>
      </c>
      <c r="AL210" s="8">
        <v>39.91</v>
      </c>
      <c r="AM210" s="8">
        <v>120</v>
      </c>
      <c r="AN210" s="16">
        <v>0</v>
      </c>
      <c r="AO210" s="16">
        <v>3</v>
      </c>
      <c r="AP210" s="26">
        <v>3</v>
      </c>
      <c r="AQ210" s="15">
        <v>2</v>
      </c>
      <c r="AR210" s="8">
        <v>3</v>
      </c>
      <c r="AS210" s="7">
        <v>0</v>
      </c>
      <c r="AT210">
        <v>0</v>
      </c>
      <c r="AU210">
        <v>0</v>
      </c>
    </row>
    <row r="211" spans="1:47">
      <c r="A211" t="s">
        <v>255</v>
      </c>
      <c r="B211" s="7">
        <v>0</v>
      </c>
      <c r="C211" s="7">
        <v>1</v>
      </c>
      <c r="D211" s="7">
        <v>0</v>
      </c>
      <c r="E211" s="7">
        <v>1</v>
      </c>
      <c r="F211" s="8">
        <v>0</v>
      </c>
      <c r="G211" s="8">
        <v>70</v>
      </c>
      <c r="H211" s="8">
        <v>9</v>
      </c>
      <c r="I211" s="8">
        <v>24</v>
      </c>
      <c r="J211" s="8">
        <v>0</v>
      </c>
      <c r="K211" s="8">
        <v>0</v>
      </c>
      <c r="L211" s="8">
        <v>0</v>
      </c>
      <c r="M211" s="8">
        <v>0</v>
      </c>
      <c r="N211" s="8">
        <v>0</v>
      </c>
      <c r="O211" s="8">
        <v>0</v>
      </c>
      <c r="P211" s="8">
        <v>0</v>
      </c>
      <c r="Q211" s="8">
        <v>0</v>
      </c>
      <c r="R211" s="8">
        <v>0</v>
      </c>
      <c r="S211" s="2">
        <v>23.459</v>
      </c>
      <c r="T211" s="16">
        <v>168</v>
      </c>
      <c r="U211" s="16">
        <v>90</v>
      </c>
      <c r="V211" s="2">
        <v>1.89</v>
      </c>
      <c r="W211" s="2">
        <v>4.36</v>
      </c>
      <c r="X211" s="2">
        <v>0.89</v>
      </c>
      <c r="Y211" s="2">
        <v>2.54</v>
      </c>
      <c r="Z211" s="2">
        <v>259</v>
      </c>
      <c r="AA211" s="2">
        <v>10.3</v>
      </c>
      <c r="AB211" s="2">
        <v>7.49</v>
      </c>
      <c r="AC211" s="2">
        <v>1.5</v>
      </c>
      <c r="AD211" s="22">
        <v>4.9</v>
      </c>
      <c r="AE211" s="23">
        <v>2</v>
      </c>
      <c r="AF211" s="23">
        <v>1.6</v>
      </c>
      <c r="AG211" s="23">
        <f t="shared" si="12"/>
        <v>3.0625</v>
      </c>
      <c r="AH211" s="23">
        <f t="shared" si="13"/>
        <v>36.9387755102041</v>
      </c>
      <c r="AI211" s="23">
        <f t="shared" si="14"/>
        <v>113.125</v>
      </c>
      <c r="AJ211" s="23">
        <f t="shared" si="15"/>
        <v>4</v>
      </c>
      <c r="AK211" s="23">
        <v>0.4</v>
      </c>
      <c r="AL211" s="8">
        <v>20.5</v>
      </c>
      <c r="AM211" s="8">
        <v>181</v>
      </c>
      <c r="AN211" s="16">
        <v>0</v>
      </c>
      <c r="AO211" s="16">
        <v>3</v>
      </c>
      <c r="AP211" s="26">
        <v>3</v>
      </c>
      <c r="AQ211" s="15">
        <v>2</v>
      </c>
      <c r="AR211" s="8">
        <v>2</v>
      </c>
      <c r="AS211" s="7">
        <v>1</v>
      </c>
      <c r="AT211">
        <v>0</v>
      </c>
      <c r="AU211">
        <v>0</v>
      </c>
    </row>
    <row r="212" spans="1:47">
      <c r="A212" t="s">
        <v>256</v>
      </c>
      <c r="B212" s="9">
        <v>0</v>
      </c>
      <c r="C212" s="9">
        <v>1</v>
      </c>
      <c r="D212" s="9">
        <v>0</v>
      </c>
      <c r="E212" s="9">
        <v>1</v>
      </c>
      <c r="F212" s="8">
        <v>1</v>
      </c>
      <c r="G212" s="8">
        <v>57</v>
      </c>
      <c r="H212" s="8">
        <v>11</v>
      </c>
      <c r="I212" s="8">
        <v>4</v>
      </c>
      <c r="J212" s="8">
        <v>1</v>
      </c>
      <c r="K212" s="8">
        <v>1</v>
      </c>
      <c r="L212" s="8">
        <v>1</v>
      </c>
      <c r="M212" s="8">
        <v>1</v>
      </c>
      <c r="N212" s="8">
        <v>0</v>
      </c>
      <c r="O212" s="8">
        <v>0</v>
      </c>
      <c r="P212" s="8">
        <v>0</v>
      </c>
      <c r="Q212" s="8">
        <v>1</v>
      </c>
      <c r="R212" s="8">
        <v>1</v>
      </c>
      <c r="S212" s="2">
        <v>23.46</v>
      </c>
      <c r="T212" s="16">
        <v>235</v>
      </c>
      <c r="U212" s="16">
        <v>132</v>
      </c>
      <c r="V212" s="2">
        <v>0.77</v>
      </c>
      <c r="W212" s="2">
        <v>5.32</v>
      </c>
      <c r="X212" s="2">
        <v>1.21</v>
      </c>
      <c r="Y212" s="2">
        <v>3.26</v>
      </c>
      <c r="Z212" s="2">
        <v>413.9</v>
      </c>
      <c r="AA212" s="2">
        <v>5.9</v>
      </c>
      <c r="AB212" s="2">
        <v>19.6565454808855</v>
      </c>
      <c r="AC212" s="2">
        <v>12.5</v>
      </c>
      <c r="AD212" s="22">
        <v>4.9</v>
      </c>
      <c r="AE212" s="23">
        <v>2</v>
      </c>
      <c r="AF212" s="23">
        <v>1.2</v>
      </c>
      <c r="AG212" s="23">
        <f t="shared" si="12"/>
        <v>4.08333333333333</v>
      </c>
      <c r="AH212" s="23">
        <f t="shared" si="13"/>
        <v>32.4489795918367</v>
      </c>
      <c r="AI212" s="23">
        <f t="shared" si="14"/>
        <v>132.5</v>
      </c>
      <c r="AJ212" s="23">
        <f t="shared" si="15"/>
        <v>3</v>
      </c>
      <c r="AK212" s="23">
        <v>0.4</v>
      </c>
      <c r="AL212" s="8">
        <v>15.76</v>
      </c>
      <c r="AM212" s="8">
        <v>159</v>
      </c>
      <c r="AN212" s="16">
        <v>0</v>
      </c>
      <c r="AO212" s="16">
        <v>3</v>
      </c>
      <c r="AP212" s="26">
        <v>3</v>
      </c>
      <c r="AQ212" s="16">
        <v>2</v>
      </c>
      <c r="AR212" s="8">
        <v>1</v>
      </c>
      <c r="AS212" s="7">
        <v>1</v>
      </c>
      <c r="AT212">
        <v>0</v>
      </c>
      <c r="AU212">
        <v>0</v>
      </c>
    </row>
    <row r="213" spans="1:47">
      <c r="A213" t="s">
        <v>257</v>
      </c>
      <c r="B213" s="7">
        <v>0</v>
      </c>
      <c r="C213" s="7">
        <v>1</v>
      </c>
      <c r="D213" s="7">
        <v>0</v>
      </c>
      <c r="E213" s="7">
        <v>1</v>
      </c>
      <c r="F213" s="8">
        <v>0</v>
      </c>
      <c r="G213" s="8">
        <v>81</v>
      </c>
      <c r="H213" s="8">
        <v>15</v>
      </c>
      <c r="I213" s="8">
        <v>5</v>
      </c>
      <c r="J213" s="8">
        <v>1</v>
      </c>
      <c r="K213" s="8">
        <v>1</v>
      </c>
      <c r="L213" s="8">
        <v>0</v>
      </c>
      <c r="M213" s="8">
        <v>0</v>
      </c>
      <c r="N213" s="8">
        <v>0</v>
      </c>
      <c r="O213" s="8">
        <v>0</v>
      </c>
      <c r="P213" s="8">
        <v>0</v>
      </c>
      <c r="Q213" s="8">
        <v>0</v>
      </c>
      <c r="R213" s="8">
        <v>0</v>
      </c>
      <c r="S213" s="2">
        <v>31.14</v>
      </c>
      <c r="T213" s="16">
        <v>187</v>
      </c>
      <c r="U213" s="16">
        <v>93</v>
      </c>
      <c r="V213" s="2">
        <v>1.29</v>
      </c>
      <c r="W213" s="2">
        <v>4.09</v>
      </c>
      <c r="X213" s="2">
        <v>1.61</v>
      </c>
      <c r="Y213" s="2">
        <v>1.94</v>
      </c>
      <c r="Z213" s="2">
        <v>231</v>
      </c>
      <c r="AA213" s="2">
        <v>7.8</v>
      </c>
      <c r="AB213" s="2">
        <v>10.97</v>
      </c>
      <c r="AC213" s="2">
        <v>3.5</v>
      </c>
      <c r="AD213" s="22">
        <v>5.1</v>
      </c>
      <c r="AE213" s="23">
        <v>2</v>
      </c>
      <c r="AF213" s="23">
        <v>1.6</v>
      </c>
      <c r="AG213" s="23">
        <f t="shared" si="12"/>
        <v>3.1875</v>
      </c>
      <c r="AH213" s="23">
        <f t="shared" si="13"/>
        <v>22.156862745098</v>
      </c>
      <c r="AI213" s="23">
        <f t="shared" si="14"/>
        <v>70.625</v>
      </c>
      <c r="AJ213" s="23">
        <f t="shared" si="15"/>
        <v>4</v>
      </c>
      <c r="AK213" s="23">
        <v>0.4</v>
      </c>
      <c r="AL213" s="8">
        <v>46.79</v>
      </c>
      <c r="AM213" s="8">
        <v>113</v>
      </c>
      <c r="AN213" s="16">
        <v>0</v>
      </c>
      <c r="AO213" s="16">
        <v>3</v>
      </c>
      <c r="AP213" s="26">
        <v>3</v>
      </c>
      <c r="AQ213" s="16">
        <v>2</v>
      </c>
      <c r="AR213" s="8">
        <v>13</v>
      </c>
      <c r="AS213" s="7">
        <v>4</v>
      </c>
      <c r="AT213">
        <v>2</v>
      </c>
      <c r="AU213">
        <v>0</v>
      </c>
    </row>
    <row r="214" spans="1:47">
      <c r="A214" s="1" t="s">
        <v>258</v>
      </c>
      <c r="B214" s="29">
        <v>0</v>
      </c>
      <c r="C214" s="29">
        <v>1</v>
      </c>
      <c r="D214" s="29">
        <v>0</v>
      </c>
      <c r="E214" s="29">
        <v>1</v>
      </c>
      <c r="F214" s="8">
        <v>1</v>
      </c>
      <c r="G214" s="8">
        <v>76</v>
      </c>
      <c r="H214" s="8">
        <v>9</v>
      </c>
      <c r="I214" s="8">
        <v>24</v>
      </c>
      <c r="J214" s="8">
        <v>1</v>
      </c>
      <c r="K214" s="8">
        <v>1</v>
      </c>
      <c r="L214" s="8">
        <v>0</v>
      </c>
      <c r="M214" s="8">
        <v>0</v>
      </c>
      <c r="N214" s="8">
        <v>0</v>
      </c>
      <c r="O214" s="8">
        <v>0</v>
      </c>
      <c r="P214" s="8">
        <v>0</v>
      </c>
      <c r="Q214" s="8">
        <v>0</v>
      </c>
      <c r="R214" s="8">
        <v>0</v>
      </c>
      <c r="S214" s="2">
        <v>23.486</v>
      </c>
      <c r="T214" s="16">
        <v>131</v>
      </c>
      <c r="U214" s="16">
        <v>76</v>
      </c>
      <c r="V214" s="2">
        <v>1.31</v>
      </c>
      <c r="W214" s="2">
        <v>3.21</v>
      </c>
      <c r="X214" s="2">
        <v>0.82</v>
      </c>
      <c r="Y214" s="2">
        <v>1.65</v>
      </c>
      <c r="Z214" s="2">
        <v>240</v>
      </c>
      <c r="AA214" s="2">
        <v>5.5</v>
      </c>
      <c r="AB214" s="2">
        <v>13.06</v>
      </c>
      <c r="AC214" s="2">
        <v>0.9</v>
      </c>
      <c r="AD214" s="22">
        <v>5.1</v>
      </c>
      <c r="AE214" s="23">
        <v>2</v>
      </c>
      <c r="AF214" s="23">
        <v>1.8</v>
      </c>
      <c r="AG214" s="23">
        <f t="shared" si="12"/>
        <v>2.83333333333333</v>
      </c>
      <c r="AH214" s="23">
        <f t="shared" si="13"/>
        <v>23.1372549019608</v>
      </c>
      <c r="AI214" s="23">
        <f t="shared" si="14"/>
        <v>65.5555555555556</v>
      </c>
      <c r="AJ214" s="23">
        <f t="shared" si="15"/>
        <v>2.57142857142857</v>
      </c>
      <c r="AK214" s="23">
        <v>0.7</v>
      </c>
      <c r="AL214" s="8">
        <v>7.97</v>
      </c>
      <c r="AM214" s="8">
        <v>118</v>
      </c>
      <c r="AN214" s="16">
        <v>1</v>
      </c>
      <c r="AO214" s="16">
        <v>2</v>
      </c>
      <c r="AP214" s="26">
        <v>3</v>
      </c>
      <c r="AQ214" s="16">
        <v>2</v>
      </c>
      <c r="AR214" s="8">
        <v>2</v>
      </c>
      <c r="AS214" s="7">
        <v>1</v>
      </c>
      <c r="AT214">
        <v>1</v>
      </c>
      <c r="AU214">
        <v>0</v>
      </c>
    </row>
    <row r="215" spans="1:47">
      <c r="A215" t="s">
        <v>259</v>
      </c>
      <c r="B215" s="7">
        <v>0</v>
      </c>
      <c r="C215" s="7">
        <v>1</v>
      </c>
      <c r="D215" s="7">
        <v>0</v>
      </c>
      <c r="E215" s="7">
        <v>1</v>
      </c>
      <c r="F215" s="8">
        <v>1</v>
      </c>
      <c r="G215" s="8">
        <v>70</v>
      </c>
      <c r="H215" s="8">
        <v>10</v>
      </c>
      <c r="I215" s="8">
        <v>48</v>
      </c>
      <c r="J215" s="8">
        <v>0</v>
      </c>
      <c r="K215" s="8">
        <v>0</v>
      </c>
      <c r="L215" s="8">
        <v>0</v>
      </c>
      <c r="M215" s="8">
        <v>0</v>
      </c>
      <c r="N215" s="8">
        <v>0</v>
      </c>
      <c r="O215" s="8">
        <v>0</v>
      </c>
      <c r="P215" s="8">
        <v>0</v>
      </c>
      <c r="Q215" s="8">
        <v>1</v>
      </c>
      <c r="R215" s="8">
        <v>1</v>
      </c>
      <c r="S215" s="2">
        <v>23.32</v>
      </c>
      <c r="T215" s="16">
        <v>187</v>
      </c>
      <c r="U215" s="16">
        <v>81</v>
      </c>
      <c r="V215" s="2">
        <v>2.87</v>
      </c>
      <c r="W215" s="2">
        <v>6.84</v>
      </c>
      <c r="X215" s="2">
        <v>0.94</v>
      </c>
      <c r="Y215" s="2">
        <v>4.61</v>
      </c>
      <c r="Z215" s="2">
        <v>319</v>
      </c>
      <c r="AA215" s="2">
        <v>12.1</v>
      </c>
      <c r="AB215" s="2">
        <v>9.57</v>
      </c>
      <c r="AC215" s="2">
        <v>2.6</v>
      </c>
      <c r="AD215" s="22">
        <v>5.1</v>
      </c>
      <c r="AE215" s="23">
        <v>2</v>
      </c>
      <c r="AF215" s="23">
        <v>2.2</v>
      </c>
      <c r="AG215" s="23">
        <f t="shared" si="12"/>
        <v>2.31818181818182</v>
      </c>
      <c r="AH215" s="23">
        <f t="shared" si="13"/>
        <v>41.5686274509804</v>
      </c>
      <c r="AI215" s="23">
        <f t="shared" si="14"/>
        <v>96.3636363636364</v>
      </c>
      <c r="AJ215" s="23">
        <f t="shared" si="15"/>
        <v>5.5</v>
      </c>
      <c r="AK215" s="23">
        <v>0.4</v>
      </c>
      <c r="AL215" s="8">
        <v>8.85</v>
      </c>
      <c r="AM215" s="8">
        <v>212</v>
      </c>
      <c r="AN215" s="16">
        <v>0</v>
      </c>
      <c r="AO215" s="16">
        <v>3</v>
      </c>
      <c r="AP215" s="26">
        <v>3</v>
      </c>
      <c r="AQ215" s="15">
        <v>2</v>
      </c>
      <c r="AR215" s="8">
        <v>0</v>
      </c>
      <c r="AS215" s="4">
        <v>0</v>
      </c>
      <c r="AT215">
        <v>0</v>
      </c>
      <c r="AU215">
        <v>0</v>
      </c>
    </row>
    <row r="216" spans="1:47">
      <c r="A216" t="s">
        <v>260</v>
      </c>
      <c r="B216" s="6">
        <v>0</v>
      </c>
      <c r="C216" s="7">
        <v>1</v>
      </c>
      <c r="D216" s="7">
        <v>0</v>
      </c>
      <c r="E216" s="7">
        <v>1</v>
      </c>
      <c r="F216" s="8">
        <v>1</v>
      </c>
      <c r="G216" s="8">
        <v>58</v>
      </c>
      <c r="H216" s="8">
        <v>12</v>
      </c>
      <c r="I216" s="8">
        <v>13</v>
      </c>
      <c r="J216" s="8">
        <v>1</v>
      </c>
      <c r="K216" s="8">
        <v>1</v>
      </c>
      <c r="L216" s="8">
        <v>1</v>
      </c>
      <c r="M216" s="8">
        <v>1</v>
      </c>
      <c r="N216" s="8">
        <v>1</v>
      </c>
      <c r="O216" s="8">
        <v>1</v>
      </c>
      <c r="P216" s="8">
        <v>0</v>
      </c>
      <c r="Q216" s="8">
        <v>1</v>
      </c>
      <c r="R216" s="8">
        <v>1</v>
      </c>
      <c r="S216" s="2">
        <v>23.415</v>
      </c>
      <c r="T216" s="16">
        <v>158</v>
      </c>
      <c r="U216" s="16">
        <v>72</v>
      </c>
      <c r="V216" s="2">
        <v>1.49</v>
      </c>
      <c r="W216" s="2">
        <v>6.7</v>
      </c>
      <c r="X216" s="2">
        <v>1.46</v>
      </c>
      <c r="Y216" s="2">
        <v>4.37</v>
      </c>
      <c r="Z216" s="2">
        <v>253.4</v>
      </c>
      <c r="AA216" s="2">
        <v>6</v>
      </c>
      <c r="AB216" s="2">
        <v>16.47</v>
      </c>
      <c r="AC216" s="2">
        <v>1.5</v>
      </c>
      <c r="AD216" s="22">
        <v>5.3</v>
      </c>
      <c r="AE216" s="23">
        <v>2</v>
      </c>
      <c r="AF216" s="23">
        <v>2.9</v>
      </c>
      <c r="AG216" s="23">
        <f t="shared" si="12"/>
        <v>1.82758620689655</v>
      </c>
      <c r="AH216" s="23">
        <f t="shared" si="13"/>
        <v>52.0754716981132</v>
      </c>
      <c r="AI216" s="23">
        <f t="shared" si="14"/>
        <v>95.1724137931034</v>
      </c>
      <c r="AJ216" s="23">
        <f t="shared" si="15"/>
        <v>4.83333333333333</v>
      </c>
      <c r="AK216" s="23">
        <v>0.6</v>
      </c>
      <c r="AL216" s="8">
        <v>105.7</v>
      </c>
      <c r="AM216" s="8">
        <v>276</v>
      </c>
      <c r="AN216" s="16">
        <v>1</v>
      </c>
      <c r="AO216" s="16">
        <v>2</v>
      </c>
      <c r="AP216" s="26">
        <v>3</v>
      </c>
      <c r="AQ216" s="15">
        <v>2</v>
      </c>
      <c r="AR216" s="8">
        <v>1</v>
      </c>
      <c r="AS216" s="7">
        <v>1</v>
      </c>
      <c r="AT216">
        <v>1</v>
      </c>
      <c r="AU216">
        <v>0</v>
      </c>
    </row>
    <row r="217" spans="1:47">
      <c r="A217" t="s">
        <v>261</v>
      </c>
      <c r="B217" s="6">
        <v>0</v>
      </c>
      <c r="C217" s="7">
        <v>1</v>
      </c>
      <c r="D217" s="7">
        <v>0</v>
      </c>
      <c r="E217" s="7">
        <v>1</v>
      </c>
      <c r="F217" s="8">
        <v>0</v>
      </c>
      <c r="G217" s="8">
        <v>77</v>
      </c>
      <c r="H217" s="8">
        <v>12</v>
      </c>
      <c r="I217" s="8">
        <v>96</v>
      </c>
      <c r="J217" s="8">
        <v>0</v>
      </c>
      <c r="K217" s="8">
        <v>0</v>
      </c>
      <c r="L217" s="8">
        <v>1</v>
      </c>
      <c r="M217" s="8">
        <v>1</v>
      </c>
      <c r="N217" s="8">
        <v>0</v>
      </c>
      <c r="O217" s="8">
        <v>0</v>
      </c>
      <c r="P217" s="8">
        <v>0</v>
      </c>
      <c r="Q217" s="8">
        <v>0</v>
      </c>
      <c r="R217" s="8">
        <v>0</v>
      </c>
      <c r="S217" s="2">
        <v>23.361</v>
      </c>
      <c r="T217" s="16">
        <v>157</v>
      </c>
      <c r="U217" s="16">
        <v>93</v>
      </c>
      <c r="V217" s="2">
        <v>1.73</v>
      </c>
      <c r="W217" s="2">
        <v>4.62</v>
      </c>
      <c r="X217" s="2">
        <v>1.09</v>
      </c>
      <c r="Y217" s="2">
        <v>2.82</v>
      </c>
      <c r="Z217" s="2">
        <v>328</v>
      </c>
      <c r="AA217" s="2">
        <v>7.2</v>
      </c>
      <c r="AB217" s="2">
        <v>32.06</v>
      </c>
      <c r="AC217" s="2">
        <v>0.5</v>
      </c>
      <c r="AD217" s="22">
        <v>5.4</v>
      </c>
      <c r="AE217" s="23">
        <v>2</v>
      </c>
      <c r="AF217" s="23">
        <v>2.3</v>
      </c>
      <c r="AG217" s="23">
        <f t="shared" si="12"/>
        <v>2.34782608695652</v>
      </c>
      <c r="AH217" s="23">
        <f t="shared" si="13"/>
        <v>31.4814814814815</v>
      </c>
      <c r="AI217" s="23">
        <f t="shared" si="14"/>
        <v>73.9130434782609</v>
      </c>
      <c r="AJ217" s="23">
        <f t="shared" si="15"/>
        <v>4.6</v>
      </c>
      <c r="AK217" s="23">
        <v>0.5</v>
      </c>
      <c r="AL217" s="8">
        <v>15.96</v>
      </c>
      <c r="AM217" s="8">
        <v>170</v>
      </c>
      <c r="AN217" s="16">
        <v>2</v>
      </c>
      <c r="AO217" s="16">
        <v>1</v>
      </c>
      <c r="AP217" s="26">
        <v>3</v>
      </c>
      <c r="AQ217" s="16">
        <v>2</v>
      </c>
      <c r="AR217" s="8">
        <v>4</v>
      </c>
      <c r="AS217" s="7">
        <v>2</v>
      </c>
      <c r="AT217">
        <v>2</v>
      </c>
      <c r="AU217">
        <v>0</v>
      </c>
    </row>
    <row r="218" s="1" customFormat="1" spans="1:47">
      <c r="A218" t="s">
        <v>262</v>
      </c>
      <c r="B218" s="6">
        <v>0</v>
      </c>
      <c r="C218" s="7">
        <v>1</v>
      </c>
      <c r="D218" s="7">
        <v>0</v>
      </c>
      <c r="E218" s="7">
        <v>1</v>
      </c>
      <c r="F218" s="8">
        <v>1</v>
      </c>
      <c r="G218" s="8">
        <v>76</v>
      </c>
      <c r="H218" s="8">
        <v>9</v>
      </c>
      <c r="I218" s="8">
        <v>24</v>
      </c>
      <c r="J218" s="8">
        <v>1</v>
      </c>
      <c r="K218" s="8">
        <v>0</v>
      </c>
      <c r="L218" s="8">
        <v>1</v>
      </c>
      <c r="M218" s="8">
        <v>1</v>
      </c>
      <c r="N218" s="8">
        <v>0</v>
      </c>
      <c r="O218" s="8">
        <v>0</v>
      </c>
      <c r="P218" s="8">
        <v>0</v>
      </c>
      <c r="Q218" s="8">
        <v>1</v>
      </c>
      <c r="R218" s="8">
        <v>1</v>
      </c>
      <c r="S218" s="2">
        <v>23.489</v>
      </c>
      <c r="T218" s="16">
        <v>190</v>
      </c>
      <c r="U218" s="16">
        <v>119</v>
      </c>
      <c r="V218" s="2">
        <v>4.27</v>
      </c>
      <c r="W218" s="2">
        <v>4.35</v>
      </c>
      <c r="X218" s="2">
        <v>0.73</v>
      </c>
      <c r="Y218" s="2">
        <v>1.98</v>
      </c>
      <c r="Z218" s="2">
        <v>278</v>
      </c>
      <c r="AA218" s="2">
        <v>8.9</v>
      </c>
      <c r="AB218" s="2">
        <v>11.34</v>
      </c>
      <c r="AC218" s="2">
        <v>0.5</v>
      </c>
      <c r="AD218" s="22">
        <v>5.4</v>
      </c>
      <c r="AE218" s="23">
        <v>2</v>
      </c>
      <c r="AF218" s="23">
        <v>1.4</v>
      </c>
      <c r="AG218" s="23">
        <f t="shared" si="12"/>
        <v>3.85714285714286</v>
      </c>
      <c r="AH218" s="23">
        <f t="shared" si="13"/>
        <v>36.2962962962963</v>
      </c>
      <c r="AI218" s="23">
        <f t="shared" si="14"/>
        <v>140</v>
      </c>
      <c r="AJ218" s="23">
        <f t="shared" si="15"/>
        <v>2.33333333333333</v>
      </c>
      <c r="AK218" s="23">
        <v>0.6</v>
      </c>
      <c r="AL218" s="8">
        <v>31.88</v>
      </c>
      <c r="AM218" s="8">
        <v>196</v>
      </c>
      <c r="AN218" s="16">
        <v>0</v>
      </c>
      <c r="AO218" s="16">
        <v>3</v>
      </c>
      <c r="AP218" s="26">
        <v>3</v>
      </c>
      <c r="AQ218" s="15">
        <v>2</v>
      </c>
      <c r="AR218" s="8">
        <v>2</v>
      </c>
      <c r="AS218" s="7">
        <v>2</v>
      </c>
      <c r="AT218">
        <v>1</v>
      </c>
      <c r="AU218">
        <v>0</v>
      </c>
    </row>
    <row r="219" spans="1:47">
      <c r="A219" t="s">
        <v>263</v>
      </c>
      <c r="B219" s="7">
        <v>0</v>
      </c>
      <c r="C219" s="7">
        <v>1</v>
      </c>
      <c r="D219" s="7">
        <v>0</v>
      </c>
      <c r="E219" s="7">
        <v>1</v>
      </c>
      <c r="F219" s="8">
        <v>1</v>
      </c>
      <c r="G219" s="8">
        <v>70</v>
      </c>
      <c r="H219" s="8">
        <v>13</v>
      </c>
      <c r="I219" s="8">
        <v>96</v>
      </c>
      <c r="J219" s="8">
        <v>1</v>
      </c>
      <c r="K219" s="8">
        <v>1</v>
      </c>
      <c r="L219" s="8">
        <v>0</v>
      </c>
      <c r="M219" s="8">
        <v>0</v>
      </c>
      <c r="N219" s="8">
        <v>0</v>
      </c>
      <c r="O219" s="8">
        <v>0</v>
      </c>
      <c r="P219" s="8">
        <v>0</v>
      </c>
      <c r="Q219" s="8">
        <v>0</v>
      </c>
      <c r="R219" s="8">
        <v>0</v>
      </c>
      <c r="S219" s="2">
        <v>23.374</v>
      </c>
      <c r="T219" s="16">
        <v>156</v>
      </c>
      <c r="U219" s="16">
        <v>66</v>
      </c>
      <c r="V219" s="2">
        <v>0.73</v>
      </c>
      <c r="W219" s="2">
        <v>3.53</v>
      </c>
      <c r="X219" s="2">
        <v>0.77</v>
      </c>
      <c r="Y219" s="2">
        <v>2.09</v>
      </c>
      <c r="Z219" s="2">
        <v>241.9</v>
      </c>
      <c r="AA219" s="2">
        <v>8.6</v>
      </c>
      <c r="AB219" s="2">
        <v>10.52</v>
      </c>
      <c r="AC219" s="2">
        <v>1.5</v>
      </c>
      <c r="AD219" s="22">
        <v>5.5</v>
      </c>
      <c r="AE219" s="23">
        <v>2</v>
      </c>
      <c r="AF219" s="23">
        <v>1.8</v>
      </c>
      <c r="AG219" s="23">
        <f t="shared" si="12"/>
        <v>3.05555555555556</v>
      </c>
      <c r="AH219" s="23">
        <f t="shared" si="13"/>
        <v>42.5454545454545</v>
      </c>
      <c r="AI219" s="23">
        <f t="shared" si="14"/>
        <v>130</v>
      </c>
      <c r="AJ219" s="23">
        <f t="shared" si="15"/>
        <v>3.6</v>
      </c>
      <c r="AK219" s="23">
        <v>0.5</v>
      </c>
      <c r="AL219" s="8">
        <v>5.29</v>
      </c>
      <c r="AM219" s="8">
        <v>234</v>
      </c>
      <c r="AN219" s="16">
        <v>0</v>
      </c>
      <c r="AO219" s="16">
        <v>3</v>
      </c>
      <c r="AP219" s="26">
        <v>3</v>
      </c>
      <c r="AQ219" s="15">
        <v>2</v>
      </c>
      <c r="AR219" s="8">
        <v>0</v>
      </c>
      <c r="AS219" s="7">
        <v>1</v>
      </c>
      <c r="AT219">
        <v>1</v>
      </c>
      <c r="AU219">
        <v>0</v>
      </c>
    </row>
    <row r="220" spans="1:47">
      <c r="A220" t="s">
        <v>264</v>
      </c>
      <c r="B220" s="7">
        <v>0</v>
      </c>
      <c r="C220" s="7">
        <v>1</v>
      </c>
      <c r="D220" s="7">
        <v>0</v>
      </c>
      <c r="E220" s="7">
        <v>1</v>
      </c>
      <c r="F220" s="8">
        <v>0</v>
      </c>
      <c r="G220" s="8">
        <v>70</v>
      </c>
      <c r="H220" s="8">
        <v>14</v>
      </c>
      <c r="I220" s="8">
        <v>36</v>
      </c>
      <c r="J220" s="8">
        <v>1</v>
      </c>
      <c r="K220" s="8">
        <v>1</v>
      </c>
      <c r="L220" s="8">
        <v>0</v>
      </c>
      <c r="M220" s="8">
        <v>0</v>
      </c>
      <c r="N220" s="8">
        <v>0</v>
      </c>
      <c r="O220" s="8">
        <v>0</v>
      </c>
      <c r="P220" s="8">
        <v>1</v>
      </c>
      <c r="Q220" s="8">
        <v>1</v>
      </c>
      <c r="R220" s="8">
        <v>0</v>
      </c>
      <c r="S220" s="2">
        <v>23.546</v>
      </c>
      <c r="T220" s="16">
        <v>190</v>
      </c>
      <c r="U220" s="16">
        <v>120</v>
      </c>
      <c r="V220" s="2">
        <v>0.78</v>
      </c>
      <c r="W220" s="2">
        <v>4.34</v>
      </c>
      <c r="X220" s="2">
        <v>0.96</v>
      </c>
      <c r="Y220" s="2">
        <v>2.67</v>
      </c>
      <c r="Z220" s="2">
        <v>343</v>
      </c>
      <c r="AA220" s="2">
        <v>5.5</v>
      </c>
      <c r="AB220" s="2">
        <v>21.89</v>
      </c>
      <c r="AC220" s="2">
        <v>1.9</v>
      </c>
      <c r="AD220" s="22">
        <v>5.6</v>
      </c>
      <c r="AE220" s="23">
        <v>2</v>
      </c>
      <c r="AF220" s="23">
        <v>1.5</v>
      </c>
      <c r="AG220" s="23">
        <f t="shared" si="12"/>
        <v>3.73333333333333</v>
      </c>
      <c r="AH220" s="23">
        <f t="shared" si="13"/>
        <v>15.8928571428571</v>
      </c>
      <c r="AI220" s="23">
        <f t="shared" si="14"/>
        <v>59.3333333333333</v>
      </c>
      <c r="AJ220" s="23">
        <f t="shared" si="15"/>
        <v>2.5</v>
      </c>
      <c r="AK220" s="23">
        <v>0.6</v>
      </c>
      <c r="AL220" s="8">
        <v>41.21</v>
      </c>
      <c r="AM220" s="8">
        <v>89</v>
      </c>
      <c r="AN220" s="16">
        <v>0</v>
      </c>
      <c r="AO220" s="16">
        <v>3</v>
      </c>
      <c r="AP220" s="26">
        <v>3</v>
      </c>
      <c r="AQ220" s="16">
        <v>2</v>
      </c>
      <c r="AR220" s="8">
        <v>4</v>
      </c>
      <c r="AS220" s="7">
        <v>4</v>
      </c>
      <c r="AT220">
        <v>2</v>
      </c>
      <c r="AU220">
        <v>0</v>
      </c>
    </row>
    <row r="221" spans="1:47">
      <c r="A221" t="s">
        <v>265</v>
      </c>
      <c r="B221" s="6">
        <v>0</v>
      </c>
      <c r="C221" s="7">
        <v>1</v>
      </c>
      <c r="D221" s="7">
        <v>0</v>
      </c>
      <c r="E221" s="7">
        <v>1</v>
      </c>
      <c r="F221" s="8">
        <v>1</v>
      </c>
      <c r="G221" s="8">
        <v>56</v>
      </c>
      <c r="H221" s="8">
        <v>16</v>
      </c>
      <c r="I221" s="8">
        <v>29</v>
      </c>
      <c r="J221" s="8">
        <v>0</v>
      </c>
      <c r="K221" s="8">
        <v>0</v>
      </c>
      <c r="L221" s="8">
        <v>1</v>
      </c>
      <c r="M221" s="8">
        <v>1</v>
      </c>
      <c r="N221" s="8">
        <v>0</v>
      </c>
      <c r="O221" s="8">
        <v>0</v>
      </c>
      <c r="P221" s="8">
        <v>0</v>
      </c>
      <c r="Q221" s="8">
        <v>1</v>
      </c>
      <c r="R221" s="8">
        <v>1</v>
      </c>
      <c r="S221" s="2">
        <v>23.45</v>
      </c>
      <c r="T221" s="16">
        <v>145</v>
      </c>
      <c r="U221" s="16">
        <v>92</v>
      </c>
      <c r="V221" s="2">
        <v>1.06</v>
      </c>
      <c r="W221" s="2">
        <v>3.58</v>
      </c>
      <c r="X221" s="2">
        <v>0.92</v>
      </c>
      <c r="Y221" s="2">
        <v>1.87</v>
      </c>
      <c r="Z221" s="2">
        <v>230</v>
      </c>
      <c r="AA221" s="2">
        <v>5.5</v>
      </c>
      <c r="AB221" s="2">
        <v>8.49</v>
      </c>
      <c r="AC221" s="2">
        <v>1.3</v>
      </c>
      <c r="AD221" s="22">
        <v>5.6</v>
      </c>
      <c r="AE221" s="23">
        <v>2</v>
      </c>
      <c r="AF221" s="23">
        <v>3.1</v>
      </c>
      <c r="AG221" s="23">
        <f t="shared" si="12"/>
        <v>1.80645161290323</v>
      </c>
      <c r="AH221" s="23">
        <f t="shared" si="13"/>
        <v>34.6428571428571</v>
      </c>
      <c r="AI221" s="23">
        <f t="shared" si="14"/>
        <v>62.5806451612903</v>
      </c>
      <c r="AJ221" s="23">
        <f t="shared" si="15"/>
        <v>7.75</v>
      </c>
      <c r="AK221" s="23">
        <v>0.4</v>
      </c>
      <c r="AL221" s="8">
        <v>7.16</v>
      </c>
      <c r="AM221" s="8">
        <v>194</v>
      </c>
      <c r="AN221" s="16">
        <v>0</v>
      </c>
      <c r="AO221" s="16">
        <v>3</v>
      </c>
      <c r="AP221" s="26">
        <v>3</v>
      </c>
      <c r="AQ221" s="16">
        <v>2</v>
      </c>
      <c r="AR221" s="8">
        <v>3</v>
      </c>
      <c r="AS221" s="7">
        <v>1</v>
      </c>
      <c r="AT221">
        <v>1</v>
      </c>
      <c r="AU221">
        <v>0</v>
      </c>
    </row>
    <row r="222" spans="1:47">
      <c r="A222" t="s">
        <v>266</v>
      </c>
      <c r="B222" s="9">
        <v>0</v>
      </c>
      <c r="C222" s="9">
        <v>1</v>
      </c>
      <c r="D222" s="9">
        <v>0</v>
      </c>
      <c r="E222" s="9">
        <v>1</v>
      </c>
      <c r="F222" s="5">
        <v>0</v>
      </c>
      <c r="G222" s="5">
        <v>70</v>
      </c>
      <c r="H222" s="5">
        <v>15</v>
      </c>
      <c r="I222" s="5">
        <v>12</v>
      </c>
      <c r="J222" s="5">
        <v>1</v>
      </c>
      <c r="K222" s="5">
        <v>0</v>
      </c>
      <c r="L222" s="5">
        <v>0</v>
      </c>
      <c r="M222" s="5">
        <v>0</v>
      </c>
      <c r="N222" s="5">
        <v>0</v>
      </c>
      <c r="O222" s="5">
        <v>0</v>
      </c>
      <c r="P222" s="5">
        <v>0</v>
      </c>
      <c r="Q222" s="5">
        <v>0</v>
      </c>
      <c r="R222" s="5">
        <v>0</v>
      </c>
      <c r="S222" s="14">
        <v>23.327</v>
      </c>
      <c r="T222" s="15">
        <v>179</v>
      </c>
      <c r="U222" s="15">
        <v>74</v>
      </c>
      <c r="V222" s="14">
        <v>1.16</v>
      </c>
      <c r="W222" s="14">
        <v>4.78</v>
      </c>
      <c r="X222" s="14">
        <v>1.66</v>
      </c>
      <c r="Y222" s="14">
        <v>2.57</v>
      </c>
      <c r="Z222" s="14">
        <v>268.3</v>
      </c>
      <c r="AA222" s="14">
        <v>7.1</v>
      </c>
      <c r="AB222" s="14">
        <v>12.02</v>
      </c>
      <c r="AC222" s="14">
        <v>0.5</v>
      </c>
      <c r="AD222" s="20">
        <v>5.6</v>
      </c>
      <c r="AE222" s="23">
        <v>2</v>
      </c>
      <c r="AF222" s="21">
        <v>1</v>
      </c>
      <c r="AG222" s="23">
        <f t="shared" si="12"/>
        <v>5.6</v>
      </c>
      <c r="AH222" s="23">
        <f t="shared" si="13"/>
        <v>60.1785714285714</v>
      </c>
      <c r="AI222" s="23">
        <f t="shared" si="14"/>
        <v>337</v>
      </c>
      <c r="AJ222" s="23">
        <f t="shared" si="15"/>
        <v>3.33333333333333</v>
      </c>
      <c r="AK222" s="21">
        <v>0.3</v>
      </c>
      <c r="AL222" s="5">
        <v>57.5</v>
      </c>
      <c r="AM222" s="5">
        <v>337</v>
      </c>
      <c r="AN222" s="15">
        <v>0</v>
      </c>
      <c r="AO222" s="15">
        <v>3</v>
      </c>
      <c r="AP222" s="25">
        <v>3</v>
      </c>
      <c r="AQ222" s="15">
        <v>2</v>
      </c>
      <c r="AR222" s="5">
        <v>4</v>
      </c>
      <c r="AS222" s="4">
        <v>1</v>
      </c>
      <c r="AT222" s="1">
        <v>0</v>
      </c>
      <c r="AU222">
        <v>0</v>
      </c>
    </row>
    <row r="223" spans="1:47">
      <c r="A223" t="s">
        <v>267</v>
      </c>
      <c r="B223" s="4">
        <v>0</v>
      </c>
      <c r="C223" s="4">
        <v>1</v>
      </c>
      <c r="D223" s="4">
        <v>0</v>
      </c>
      <c r="E223" s="4">
        <v>1</v>
      </c>
      <c r="F223" s="8">
        <v>1</v>
      </c>
      <c r="G223" s="8">
        <v>70</v>
      </c>
      <c r="H223" s="8">
        <v>11</v>
      </c>
      <c r="I223" s="8">
        <v>16</v>
      </c>
      <c r="J223" s="8">
        <v>0</v>
      </c>
      <c r="K223" s="8">
        <v>0</v>
      </c>
      <c r="L223" s="8">
        <v>1</v>
      </c>
      <c r="M223" s="8">
        <v>0</v>
      </c>
      <c r="N223" s="8">
        <v>0</v>
      </c>
      <c r="O223" s="8">
        <v>0</v>
      </c>
      <c r="P223" s="8">
        <v>0</v>
      </c>
      <c r="Q223" s="8">
        <v>1</v>
      </c>
      <c r="R223" s="8">
        <v>0</v>
      </c>
      <c r="S223" s="2">
        <v>23.567</v>
      </c>
      <c r="T223" s="16">
        <v>170</v>
      </c>
      <c r="U223" s="16">
        <v>85</v>
      </c>
      <c r="V223" s="2">
        <v>3.02</v>
      </c>
      <c r="W223" s="2">
        <v>4.6</v>
      </c>
      <c r="X223" s="2">
        <v>0.97</v>
      </c>
      <c r="Y223" s="2">
        <v>2.24</v>
      </c>
      <c r="Z223" s="2">
        <v>389</v>
      </c>
      <c r="AA223" s="2">
        <v>6</v>
      </c>
      <c r="AB223" s="2">
        <v>18.94</v>
      </c>
      <c r="AC223" s="2">
        <v>4.5</v>
      </c>
      <c r="AD223" s="22">
        <v>5.7</v>
      </c>
      <c r="AE223" s="23">
        <v>2</v>
      </c>
      <c r="AF223" s="23">
        <v>2.5</v>
      </c>
      <c r="AG223" s="23">
        <f t="shared" si="12"/>
        <v>2.28</v>
      </c>
      <c r="AH223" s="23">
        <f t="shared" si="13"/>
        <v>61.7543859649123</v>
      </c>
      <c r="AI223" s="23">
        <f t="shared" si="14"/>
        <v>140.8</v>
      </c>
      <c r="AJ223" s="23">
        <f t="shared" si="15"/>
        <v>3.57142857142857</v>
      </c>
      <c r="AK223" s="23">
        <v>0.7</v>
      </c>
      <c r="AL223" s="8">
        <v>12.24</v>
      </c>
      <c r="AM223" s="8">
        <v>352</v>
      </c>
      <c r="AN223" s="16">
        <v>0</v>
      </c>
      <c r="AO223" s="16">
        <v>3</v>
      </c>
      <c r="AP223" s="26">
        <v>3</v>
      </c>
      <c r="AQ223" s="15">
        <v>2</v>
      </c>
      <c r="AR223" s="8">
        <v>2</v>
      </c>
      <c r="AS223" s="7">
        <v>1</v>
      </c>
      <c r="AT223">
        <v>1</v>
      </c>
      <c r="AU223">
        <v>0</v>
      </c>
    </row>
    <row r="224" spans="1:47">
      <c r="A224" t="s">
        <v>268</v>
      </c>
      <c r="B224" s="12">
        <v>0</v>
      </c>
      <c r="C224" s="12">
        <v>1</v>
      </c>
      <c r="D224" s="12">
        <v>0</v>
      </c>
      <c r="E224" s="12">
        <v>1</v>
      </c>
      <c r="F224" s="8">
        <v>1</v>
      </c>
      <c r="G224" s="8">
        <v>54</v>
      </c>
      <c r="H224" s="8">
        <v>8</v>
      </c>
      <c r="I224" s="8">
        <v>96</v>
      </c>
      <c r="J224" s="8">
        <v>1</v>
      </c>
      <c r="K224" s="8">
        <v>1</v>
      </c>
      <c r="L224" s="8">
        <v>0</v>
      </c>
      <c r="M224" s="8">
        <v>0</v>
      </c>
      <c r="N224" s="8">
        <v>0</v>
      </c>
      <c r="O224" s="8">
        <v>0</v>
      </c>
      <c r="P224" s="8">
        <v>1</v>
      </c>
      <c r="Q224" s="8">
        <v>0</v>
      </c>
      <c r="R224" s="8">
        <v>0</v>
      </c>
      <c r="S224" s="2">
        <v>23.539</v>
      </c>
      <c r="T224" s="16">
        <v>151</v>
      </c>
      <c r="U224" s="16">
        <v>70</v>
      </c>
      <c r="V224" s="2">
        <v>2.98</v>
      </c>
      <c r="W224" s="2">
        <v>5.32</v>
      </c>
      <c r="X224" s="2">
        <v>0.73</v>
      </c>
      <c r="Y224" s="2">
        <v>2.88</v>
      </c>
      <c r="Z224" s="2">
        <v>294</v>
      </c>
      <c r="AA224" s="2">
        <v>8.9</v>
      </c>
      <c r="AB224" s="2">
        <v>23.3414967613661</v>
      </c>
      <c r="AC224" s="2">
        <v>3.8</v>
      </c>
      <c r="AD224" s="22">
        <v>5.7</v>
      </c>
      <c r="AE224" s="23">
        <v>2</v>
      </c>
      <c r="AF224" s="23">
        <v>3.1</v>
      </c>
      <c r="AG224" s="23">
        <f t="shared" si="12"/>
        <v>1.83870967741935</v>
      </c>
      <c r="AH224" s="23">
        <f t="shared" si="13"/>
        <v>34.0350877192982</v>
      </c>
      <c r="AI224" s="23">
        <f t="shared" si="14"/>
        <v>62.5806451612903</v>
      </c>
      <c r="AJ224" s="23">
        <f t="shared" si="15"/>
        <v>5.16666666666667</v>
      </c>
      <c r="AK224" s="23">
        <v>0.6</v>
      </c>
      <c r="AL224" s="8">
        <v>33.83</v>
      </c>
      <c r="AM224" s="8">
        <v>194</v>
      </c>
      <c r="AN224" s="16">
        <v>0</v>
      </c>
      <c r="AO224" s="16">
        <v>3</v>
      </c>
      <c r="AP224" s="26">
        <v>3</v>
      </c>
      <c r="AQ224" s="15">
        <v>2</v>
      </c>
      <c r="AR224" s="8">
        <v>1</v>
      </c>
      <c r="AS224" s="7">
        <v>1</v>
      </c>
      <c r="AT224">
        <v>1</v>
      </c>
      <c r="AU224">
        <v>0</v>
      </c>
    </row>
    <row r="225" spans="1:47">
      <c r="A225" t="s">
        <v>269</v>
      </c>
      <c r="B225" s="7">
        <v>0</v>
      </c>
      <c r="C225" s="7">
        <v>1</v>
      </c>
      <c r="D225" s="7">
        <v>0</v>
      </c>
      <c r="E225" s="7">
        <v>1</v>
      </c>
      <c r="F225" s="8">
        <v>0</v>
      </c>
      <c r="G225" s="8">
        <v>69</v>
      </c>
      <c r="H225" s="8">
        <v>10</v>
      </c>
      <c r="I225" s="8">
        <v>72</v>
      </c>
      <c r="J225" s="8">
        <v>1</v>
      </c>
      <c r="K225" s="8">
        <v>1</v>
      </c>
      <c r="L225" s="8">
        <v>1</v>
      </c>
      <c r="M225" s="8">
        <v>1</v>
      </c>
      <c r="N225" s="8">
        <v>0</v>
      </c>
      <c r="O225" s="8">
        <v>0</v>
      </c>
      <c r="P225" s="8">
        <v>1</v>
      </c>
      <c r="Q225" s="8">
        <v>0</v>
      </c>
      <c r="R225" s="8">
        <v>0</v>
      </c>
      <c r="S225" s="2">
        <v>23.514</v>
      </c>
      <c r="T225" s="16">
        <v>99</v>
      </c>
      <c r="U225" s="16">
        <v>58</v>
      </c>
      <c r="V225" s="2">
        <v>1.47</v>
      </c>
      <c r="W225" s="2">
        <v>3.34</v>
      </c>
      <c r="X225" s="2">
        <v>0.79</v>
      </c>
      <c r="Y225" s="2">
        <v>1.79</v>
      </c>
      <c r="Z225" s="2">
        <v>278</v>
      </c>
      <c r="AA225" s="2">
        <v>7.5</v>
      </c>
      <c r="AB225" s="2">
        <v>10.489770508443</v>
      </c>
      <c r="AC225" s="2">
        <v>15.3</v>
      </c>
      <c r="AD225" s="22">
        <v>5.7</v>
      </c>
      <c r="AE225" s="23">
        <v>2</v>
      </c>
      <c r="AF225" s="23">
        <v>1</v>
      </c>
      <c r="AG225" s="23">
        <f t="shared" si="12"/>
        <v>5.7</v>
      </c>
      <c r="AH225" s="23">
        <f t="shared" si="13"/>
        <v>37.5438596491228</v>
      </c>
      <c r="AI225" s="23">
        <f t="shared" si="14"/>
        <v>214</v>
      </c>
      <c r="AJ225" s="23">
        <f t="shared" si="15"/>
        <v>2</v>
      </c>
      <c r="AK225" s="23">
        <v>0.5</v>
      </c>
      <c r="AL225" s="8">
        <v>47.92</v>
      </c>
      <c r="AM225" s="8">
        <v>214</v>
      </c>
      <c r="AN225" s="16">
        <v>0</v>
      </c>
      <c r="AO225" s="16">
        <v>3</v>
      </c>
      <c r="AP225" s="26">
        <v>3</v>
      </c>
      <c r="AQ225" s="15">
        <v>2</v>
      </c>
      <c r="AR225" s="8">
        <v>3</v>
      </c>
      <c r="AS225" s="7">
        <v>1</v>
      </c>
      <c r="AT225">
        <v>1</v>
      </c>
      <c r="AU225">
        <v>0</v>
      </c>
    </row>
    <row r="226" spans="1:47">
      <c r="A226" t="s">
        <v>270</v>
      </c>
      <c r="B226" s="7">
        <v>0</v>
      </c>
      <c r="C226" s="7">
        <v>1</v>
      </c>
      <c r="D226" s="7">
        <v>0</v>
      </c>
      <c r="E226" s="7">
        <v>1</v>
      </c>
      <c r="F226" s="8">
        <v>1</v>
      </c>
      <c r="G226" s="8">
        <v>56</v>
      </c>
      <c r="H226" s="8">
        <v>7</v>
      </c>
      <c r="I226" s="8">
        <v>72</v>
      </c>
      <c r="J226" s="8">
        <v>1</v>
      </c>
      <c r="K226" s="8">
        <v>1</v>
      </c>
      <c r="L226" s="8">
        <v>0</v>
      </c>
      <c r="M226" s="8">
        <v>0</v>
      </c>
      <c r="N226" s="8">
        <v>0</v>
      </c>
      <c r="O226" s="8">
        <v>0</v>
      </c>
      <c r="P226" s="8">
        <v>0</v>
      </c>
      <c r="Q226" s="8">
        <v>1</v>
      </c>
      <c r="R226" s="8">
        <v>0</v>
      </c>
      <c r="S226" s="2">
        <v>23.5</v>
      </c>
      <c r="T226" s="16">
        <v>146</v>
      </c>
      <c r="U226" s="16">
        <v>71</v>
      </c>
      <c r="V226" s="2">
        <v>1.32</v>
      </c>
      <c r="W226" s="2">
        <v>2.4</v>
      </c>
      <c r="X226" s="2">
        <v>0.67</v>
      </c>
      <c r="Y226" s="2">
        <v>0.99</v>
      </c>
      <c r="Z226" s="2">
        <v>425.7</v>
      </c>
      <c r="AA226" s="2">
        <v>8.2</v>
      </c>
      <c r="AB226" s="2">
        <v>12.4</v>
      </c>
      <c r="AC226" s="2">
        <v>0.7</v>
      </c>
      <c r="AD226" s="22">
        <v>5.8</v>
      </c>
      <c r="AE226" s="23">
        <v>2</v>
      </c>
      <c r="AF226" s="23">
        <v>3.2</v>
      </c>
      <c r="AG226" s="23">
        <f t="shared" si="12"/>
        <v>1.8125</v>
      </c>
      <c r="AH226" s="23">
        <f t="shared" si="13"/>
        <v>45.1724137931035</v>
      </c>
      <c r="AI226" s="23">
        <f t="shared" si="14"/>
        <v>81.875</v>
      </c>
      <c r="AJ226" s="23">
        <f t="shared" si="15"/>
        <v>5.33333333333333</v>
      </c>
      <c r="AK226" s="23">
        <v>0.6</v>
      </c>
      <c r="AL226" s="8">
        <v>47.73</v>
      </c>
      <c r="AM226" s="8">
        <v>262</v>
      </c>
      <c r="AN226" s="16">
        <v>0</v>
      </c>
      <c r="AO226" s="16">
        <v>3</v>
      </c>
      <c r="AP226" s="26">
        <v>3</v>
      </c>
      <c r="AQ226" s="16">
        <v>2</v>
      </c>
      <c r="AR226" s="8">
        <v>1</v>
      </c>
      <c r="AS226" s="7">
        <v>1</v>
      </c>
      <c r="AT226">
        <v>0</v>
      </c>
      <c r="AU226">
        <v>0</v>
      </c>
    </row>
    <row r="227" spans="1:47">
      <c r="A227" t="s">
        <v>271</v>
      </c>
      <c r="B227" s="9">
        <v>0</v>
      </c>
      <c r="C227" s="7">
        <v>1</v>
      </c>
      <c r="D227" s="7">
        <v>0</v>
      </c>
      <c r="E227" s="7">
        <v>1</v>
      </c>
      <c r="F227" s="8">
        <v>1</v>
      </c>
      <c r="G227" s="8">
        <v>66</v>
      </c>
      <c r="H227" s="8">
        <v>10</v>
      </c>
      <c r="I227" s="8">
        <v>96</v>
      </c>
      <c r="J227" s="8">
        <v>1</v>
      </c>
      <c r="K227" s="8">
        <v>1</v>
      </c>
      <c r="L227" s="8">
        <v>0</v>
      </c>
      <c r="M227" s="8">
        <v>0</v>
      </c>
      <c r="N227" s="8">
        <v>0</v>
      </c>
      <c r="O227" s="8">
        <v>0</v>
      </c>
      <c r="P227" s="8">
        <v>0</v>
      </c>
      <c r="Q227" s="8">
        <v>1</v>
      </c>
      <c r="R227" s="8">
        <v>1</v>
      </c>
      <c r="S227" s="2">
        <v>23.495</v>
      </c>
      <c r="T227" s="16">
        <v>141</v>
      </c>
      <c r="U227" s="16">
        <v>87</v>
      </c>
      <c r="V227" s="2">
        <v>3.33</v>
      </c>
      <c r="W227" s="2">
        <v>5.79</v>
      </c>
      <c r="X227" s="2">
        <v>0.88</v>
      </c>
      <c r="Y227" s="2">
        <v>3.32</v>
      </c>
      <c r="Z227" s="2">
        <v>260</v>
      </c>
      <c r="AA227" s="2">
        <v>12.8</v>
      </c>
      <c r="AB227" s="2">
        <v>8.39</v>
      </c>
      <c r="AC227" s="2">
        <v>0.5</v>
      </c>
      <c r="AD227" s="22">
        <v>6.3</v>
      </c>
      <c r="AE227" s="23">
        <v>3</v>
      </c>
      <c r="AF227" s="23">
        <v>1.8</v>
      </c>
      <c r="AG227" s="23">
        <f t="shared" si="12"/>
        <v>3.5</v>
      </c>
      <c r="AH227" s="23">
        <f t="shared" si="13"/>
        <v>27.6190476190476</v>
      </c>
      <c r="AI227" s="23">
        <f t="shared" si="14"/>
        <v>96.6666666666667</v>
      </c>
      <c r="AJ227" s="23">
        <f t="shared" si="15"/>
        <v>4.5</v>
      </c>
      <c r="AK227" s="23">
        <v>0.4</v>
      </c>
      <c r="AL227" s="8">
        <v>48</v>
      </c>
      <c r="AM227" s="8">
        <v>174</v>
      </c>
      <c r="AN227" s="16">
        <v>0</v>
      </c>
      <c r="AO227" s="16">
        <v>3</v>
      </c>
      <c r="AP227" s="26">
        <v>3</v>
      </c>
      <c r="AQ227" s="16">
        <v>2</v>
      </c>
      <c r="AR227" s="8">
        <v>3</v>
      </c>
      <c r="AS227" s="7">
        <v>2</v>
      </c>
      <c r="AT227">
        <v>2</v>
      </c>
      <c r="AU227">
        <v>0</v>
      </c>
    </row>
    <row r="228" spans="1:47">
      <c r="A228" t="s">
        <v>272</v>
      </c>
      <c r="B228" s="6">
        <v>0</v>
      </c>
      <c r="C228" s="7">
        <v>1</v>
      </c>
      <c r="D228" s="7">
        <v>0</v>
      </c>
      <c r="E228" s="7">
        <v>1</v>
      </c>
      <c r="F228" s="8">
        <v>1</v>
      </c>
      <c r="G228" s="8">
        <v>67</v>
      </c>
      <c r="H228" s="8">
        <v>8</v>
      </c>
      <c r="I228" s="8">
        <v>96</v>
      </c>
      <c r="J228" s="8">
        <v>1</v>
      </c>
      <c r="K228" s="8">
        <v>1</v>
      </c>
      <c r="L228" s="8">
        <v>1</v>
      </c>
      <c r="M228" s="8">
        <v>1</v>
      </c>
      <c r="N228" s="8">
        <v>0</v>
      </c>
      <c r="O228" s="8">
        <v>0</v>
      </c>
      <c r="P228" s="8">
        <v>0</v>
      </c>
      <c r="Q228" s="8">
        <v>0</v>
      </c>
      <c r="R228" s="8">
        <v>0</v>
      </c>
      <c r="S228" s="2">
        <v>23.281</v>
      </c>
      <c r="T228" s="16">
        <v>174</v>
      </c>
      <c r="U228" s="16">
        <v>82</v>
      </c>
      <c r="V228" s="2">
        <v>1.34</v>
      </c>
      <c r="W228" s="2">
        <v>4.34</v>
      </c>
      <c r="X228" s="2">
        <v>0.78</v>
      </c>
      <c r="Y228" s="2">
        <v>2.85</v>
      </c>
      <c r="Z228" s="2">
        <v>615</v>
      </c>
      <c r="AA228" s="2">
        <v>6.9</v>
      </c>
      <c r="AB228" s="2">
        <v>23.75</v>
      </c>
      <c r="AC228" s="2">
        <v>1.3</v>
      </c>
      <c r="AD228" s="22">
        <v>6.3</v>
      </c>
      <c r="AE228" s="23">
        <v>3</v>
      </c>
      <c r="AF228" s="23">
        <v>1.1</v>
      </c>
      <c r="AG228" s="23">
        <f t="shared" si="12"/>
        <v>5.72727272727273</v>
      </c>
      <c r="AH228" s="23">
        <f t="shared" si="13"/>
        <v>39.3650793650794</v>
      </c>
      <c r="AI228" s="23">
        <f t="shared" si="14"/>
        <v>225.454545454545</v>
      </c>
      <c r="AJ228" s="23">
        <f t="shared" si="15"/>
        <v>2.75</v>
      </c>
      <c r="AK228" s="23">
        <v>0.4</v>
      </c>
      <c r="AL228" s="8">
        <v>18.09</v>
      </c>
      <c r="AM228" s="8">
        <v>248</v>
      </c>
      <c r="AN228" s="16">
        <v>0</v>
      </c>
      <c r="AO228" s="16">
        <v>3</v>
      </c>
      <c r="AP228" s="26">
        <v>3</v>
      </c>
      <c r="AQ228" s="15">
        <v>2</v>
      </c>
      <c r="AR228" s="8">
        <v>4</v>
      </c>
      <c r="AS228" s="4">
        <v>1</v>
      </c>
      <c r="AT228">
        <v>1</v>
      </c>
      <c r="AU228">
        <v>0</v>
      </c>
    </row>
    <row r="229" spans="1:47">
      <c r="A229" t="s">
        <v>273</v>
      </c>
      <c r="B229" s="7">
        <v>0</v>
      </c>
      <c r="C229" s="7">
        <v>1</v>
      </c>
      <c r="D229" s="7">
        <v>0</v>
      </c>
      <c r="E229" s="7">
        <v>1</v>
      </c>
      <c r="F229" s="5">
        <v>1</v>
      </c>
      <c r="G229" s="5">
        <v>74</v>
      </c>
      <c r="H229" s="5">
        <v>13</v>
      </c>
      <c r="I229" s="5">
        <v>4</v>
      </c>
      <c r="J229" s="5">
        <v>1</v>
      </c>
      <c r="K229" s="5">
        <v>1</v>
      </c>
      <c r="L229" s="5">
        <v>1</v>
      </c>
      <c r="M229" s="5">
        <v>1</v>
      </c>
      <c r="N229" s="5">
        <v>0</v>
      </c>
      <c r="O229" s="5">
        <v>0</v>
      </c>
      <c r="P229" s="5">
        <v>0</v>
      </c>
      <c r="Q229" s="5">
        <v>1</v>
      </c>
      <c r="R229" s="5">
        <v>0</v>
      </c>
      <c r="S229" s="14">
        <v>23.348</v>
      </c>
      <c r="T229" s="15">
        <v>134</v>
      </c>
      <c r="U229" s="15">
        <v>59</v>
      </c>
      <c r="V229" s="14">
        <v>0.96</v>
      </c>
      <c r="W229" s="14">
        <v>3.99</v>
      </c>
      <c r="X229" s="14">
        <v>1.28</v>
      </c>
      <c r="Y229" s="14">
        <v>2.3</v>
      </c>
      <c r="Z229" s="14">
        <v>291.9</v>
      </c>
      <c r="AA229" s="14">
        <v>6</v>
      </c>
      <c r="AB229" s="14">
        <v>9.33</v>
      </c>
      <c r="AC229" s="14">
        <v>12.1</v>
      </c>
      <c r="AD229" s="20">
        <v>1.5</v>
      </c>
      <c r="AE229" s="21">
        <v>1</v>
      </c>
      <c r="AF229" s="21">
        <v>0.2</v>
      </c>
      <c r="AG229" s="23">
        <f t="shared" si="12"/>
        <v>7.5</v>
      </c>
      <c r="AH229" s="23">
        <f t="shared" si="13"/>
        <v>161.333333333333</v>
      </c>
      <c r="AI229" s="23">
        <f t="shared" si="14"/>
        <v>1210</v>
      </c>
      <c r="AJ229" s="23">
        <f t="shared" si="15"/>
        <v>0.0434782608695652</v>
      </c>
      <c r="AK229" s="21">
        <v>4.6</v>
      </c>
      <c r="AL229" s="5">
        <v>76.45</v>
      </c>
      <c r="AM229" s="5">
        <v>242</v>
      </c>
      <c r="AN229" s="15">
        <v>2</v>
      </c>
      <c r="AO229" s="15">
        <v>2</v>
      </c>
      <c r="AP229" s="25">
        <v>4</v>
      </c>
      <c r="AQ229" s="15">
        <v>3</v>
      </c>
      <c r="AR229" s="5">
        <v>1</v>
      </c>
      <c r="AS229" s="4">
        <v>0</v>
      </c>
      <c r="AT229" s="1">
        <v>0</v>
      </c>
      <c r="AU229">
        <v>0</v>
      </c>
    </row>
    <row r="230" spans="1:47">
      <c r="A230" t="s">
        <v>274</v>
      </c>
      <c r="B230" s="7">
        <v>0</v>
      </c>
      <c r="C230" s="7">
        <v>1</v>
      </c>
      <c r="D230" s="7">
        <v>0</v>
      </c>
      <c r="E230" s="7">
        <v>1</v>
      </c>
      <c r="F230" s="8">
        <v>0</v>
      </c>
      <c r="G230" s="8">
        <v>65</v>
      </c>
      <c r="H230" s="8">
        <v>7</v>
      </c>
      <c r="I230" s="8">
        <v>96</v>
      </c>
      <c r="J230" s="8">
        <v>1</v>
      </c>
      <c r="K230" s="8">
        <v>1</v>
      </c>
      <c r="L230" s="8">
        <v>1</v>
      </c>
      <c r="M230" s="8">
        <v>1</v>
      </c>
      <c r="N230" s="8">
        <v>1</v>
      </c>
      <c r="O230" s="8">
        <v>1</v>
      </c>
      <c r="P230" s="8">
        <v>0</v>
      </c>
      <c r="Q230" s="8">
        <v>0</v>
      </c>
      <c r="R230" s="8">
        <v>0</v>
      </c>
      <c r="S230" s="2">
        <v>23.286</v>
      </c>
      <c r="T230" s="16">
        <v>150</v>
      </c>
      <c r="U230" s="16">
        <v>66</v>
      </c>
      <c r="V230" s="2">
        <v>1.27</v>
      </c>
      <c r="W230" s="2">
        <v>4.75</v>
      </c>
      <c r="X230" s="2">
        <v>1.99</v>
      </c>
      <c r="Y230" s="2">
        <v>2.38</v>
      </c>
      <c r="Z230" s="2">
        <v>274.7</v>
      </c>
      <c r="AA230" s="2">
        <v>6.6</v>
      </c>
      <c r="AB230" s="2">
        <v>13.33</v>
      </c>
      <c r="AC230" s="2">
        <v>0.5</v>
      </c>
      <c r="AD230" s="22">
        <v>2.4</v>
      </c>
      <c r="AE230" s="21">
        <v>1</v>
      </c>
      <c r="AF230" s="23">
        <v>1.8</v>
      </c>
      <c r="AG230" s="23">
        <f t="shared" si="12"/>
        <v>1.33333333333333</v>
      </c>
      <c r="AH230" s="23">
        <f t="shared" si="13"/>
        <v>88.75</v>
      </c>
      <c r="AI230" s="23">
        <f t="shared" si="14"/>
        <v>118.333333333333</v>
      </c>
      <c r="AJ230" s="23">
        <f t="shared" si="15"/>
        <v>9</v>
      </c>
      <c r="AK230" s="23">
        <v>0.2</v>
      </c>
      <c r="AL230" s="8">
        <v>10.06</v>
      </c>
      <c r="AM230" s="8">
        <v>213</v>
      </c>
      <c r="AN230" s="16">
        <v>0</v>
      </c>
      <c r="AO230" s="16">
        <v>4</v>
      </c>
      <c r="AP230" s="26">
        <v>4</v>
      </c>
      <c r="AQ230" s="16">
        <v>3</v>
      </c>
      <c r="AR230" s="8">
        <v>0</v>
      </c>
      <c r="AS230" s="4">
        <v>1</v>
      </c>
      <c r="AT230">
        <v>0</v>
      </c>
      <c r="AU230">
        <v>0</v>
      </c>
    </row>
    <row r="231" spans="1:47">
      <c r="A231" t="s">
        <v>275</v>
      </c>
      <c r="B231" s="7">
        <v>0</v>
      </c>
      <c r="C231" s="7">
        <v>1</v>
      </c>
      <c r="D231" s="7">
        <v>0</v>
      </c>
      <c r="E231" s="7">
        <v>1</v>
      </c>
      <c r="F231" s="8">
        <v>0</v>
      </c>
      <c r="G231" s="8">
        <v>68</v>
      </c>
      <c r="H231" s="8">
        <v>9</v>
      </c>
      <c r="I231" s="8">
        <v>48</v>
      </c>
      <c r="J231" s="8">
        <v>1</v>
      </c>
      <c r="K231" s="8">
        <v>1</v>
      </c>
      <c r="L231" s="8">
        <v>1</v>
      </c>
      <c r="M231" s="8">
        <v>1</v>
      </c>
      <c r="N231" s="8">
        <v>0</v>
      </c>
      <c r="O231" s="8">
        <v>0</v>
      </c>
      <c r="P231" s="8">
        <v>0</v>
      </c>
      <c r="Q231" s="8">
        <v>0</v>
      </c>
      <c r="R231" s="8">
        <v>1</v>
      </c>
      <c r="S231" s="2">
        <v>23.508</v>
      </c>
      <c r="T231" s="16">
        <v>150</v>
      </c>
      <c r="U231" s="16">
        <v>91</v>
      </c>
      <c r="V231" s="2">
        <v>1.01</v>
      </c>
      <c r="W231" s="2">
        <v>3.3</v>
      </c>
      <c r="X231" s="2">
        <v>1.14</v>
      </c>
      <c r="Y231" s="2">
        <v>1.55</v>
      </c>
      <c r="Z231" s="2">
        <v>211.7</v>
      </c>
      <c r="AA231" s="2">
        <v>8.1</v>
      </c>
      <c r="AB231" s="2">
        <v>10.08</v>
      </c>
      <c r="AC231" s="2">
        <v>0.7</v>
      </c>
      <c r="AD231" s="22">
        <v>2.5</v>
      </c>
      <c r="AE231" s="21">
        <v>1</v>
      </c>
      <c r="AF231" s="23">
        <v>0.9</v>
      </c>
      <c r="AG231" s="23">
        <f t="shared" si="12"/>
        <v>2.77777777777778</v>
      </c>
      <c r="AH231" s="23">
        <f t="shared" si="13"/>
        <v>90.4</v>
      </c>
      <c r="AI231" s="23">
        <f t="shared" si="14"/>
        <v>251.111111111111</v>
      </c>
      <c r="AJ231" s="23">
        <f t="shared" si="15"/>
        <v>4.5</v>
      </c>
      <c r="AK231" s="23">
        <v>0.2</v>
      </c>
      <c r="AL231" s="8">
        <v>22.36</v>
      </c>
      <c r="AM231" s="8">
        <v>226</v>
      </c>
      <c r="AN231" s="16">
        <v>1</v>
      </c>
      <c r="AO231" s="16">
        <v>3</v>
      </c>
      <c r="AP231" s="26">
        <v>4</v>
      </c>
      <c r="AQ231" s="16">
        <v>3</v>
      </c>
      <c r="AR231" s="8">
        <v>1</v>
      </c>
      <c r="AS231" s="7">
        <v>1</v>
      </c>
      <c r="AT231">
        <v>0</v>
      </c>
      <c r="AU231">
        <v>0</v>
      </c>
    </row>
    <row r="232" spans="1:47">
      <c r="A232" t="s">
        <v>276</v>
      </c>
      <c r="B232" s="12">
        <v>0</v>
      </c>
      <c r="C232" s="12">
        <v>1</v>
      </c>
      <c r="D232" s="12">
        <v>1</v>
      </c>
      <c r="E232" s="12">
        <v>1</v>
      </c>
      <c r="F232" s="8">
        <v>1</v>
      </c>
      <c r="G232" s="8">
        <v>54</v>
      </c>
      <c r="H232" s="8">
        <v>12</v>
      </c>
      <c r="I232" s="8">
        <v>144</v>
      </c>
      <c r="J232" s="8">
        <v>1</v>
      </c>
      <c r="K232" s="8">
        <v>1</v>
      </c>
      <c r="L232" s="8">
        <v>0</v>
      </c>
      <c r="M232" s="8">
        <v>0</v>
      </c>
      <c r="N232" s="8">
        <v>0</v>
      </c>
      <c r="O232" s="8">
        <v>0</v>
      </c>
      <c r="P232" s="8">
        <v>0</v>
      </c>
      <c r="Q232" s="8">
        <v>1</v>
      </c>
      <c r="R232" s="8">
        <v>1</v>
      </c>
      <c r="S232" s="2">
        <v>20.76</v>
      </c>
      <c r="T232" s="16">
        <v>147</v>
      </c>
      <c r="U232" s="16">
        <v>78</v>
      </c>
      <c r="V232" s="2">
        <v>1.16</v>
      </c>
      <c r="W232" s="2">
        <v>4.31</v>
      </c>
      <c r="X232" s="2">
        <v>1</v>
      </c>
      <c r="Y232" s="2">
        <v>2.56</v>
      </c>
      <c r="Z232" s="2">
        <v>241.5</v>
      </c>
      <c r="AA232" s="2">
        <v>12.2</v>
      </c>
      <c r="AB232" s="2">
        <v>9.92</v>
      </c>
      <c r="AC232" s="2">
        <v>0.3</v>
      </c>
      <c r="AD232" s="22">
        <v>2.7</v>
      </c>
      <c r="AE232" s="21">
        <v>1</v>
      </c>
      <c r="AF232" s="23">
        <v>1.1</v>
      </c>
      <c r="AG232" s="23">
        <f t="shared" si="12"/>
        <v>2.45454545454545</v>
      </c>
      <c r="AH232" s="23">
        <f t="shared" si="13"/>
        <v>92.5925925925926</v>
      </c>
      <c r="AI232" s="23">
        <f t="shared" si="14"/>
        <v>227.272727272727</v>
      </c>
      <c r="AJ232" s="23">
        <f t="shared" si="15"/>
        <v>3.66666666666667</v>
      </c>
      <c r="AK232" s="23">
        <v>0.3</v>
      </c>
      <c r="AL232" s="8">
        <v>58.03</v>
      </c>
      <c r="AM232" s="8">
        <v>250</v>
      </c>
      <c r="AN232" s="16">
        <v>0</v>
      </c>
      <c r="AO232" s="16">
        <v>4</v>
      </c>
      <c r="AP232" s="26">
        <v>4</v>
      </c>
      <c r="AQ232" s="16">
        <v>3</v>
      </c>
      <c r="AR232" s="8">
        <v>2</v>
      </c>
      <c r="AS232" s="7">
        <v>1</v>
      </c>
      <c r="AT232">
        <v>0</v>
      </c>
      <c r="AU232">
        <v>0</v>
      </c>
    </row>
    <row r="233" spans="1:47">
      <c r="A233" t="s">
        <v>277</v>
      </c>
      <c r="B233" s="9">
        <v>0</v>
      </c>
      <c r="C233" s="7">
        <v>1</v>
      </c>
      <c r="D233" s="7">
        <v>0</v>
      </c>
      <c r="E233" s="7">
        <v>1</v>
      </c>
      <c r="F233" s="8">
        <v>1</v>
      </c>
      <c r="G233" s="8">
        <v>65</v>
      </c>
      <c r="H233" s="8">
        <v>8</v>
      </c>
      <c r="I233" s="8">
        <v>24</v>
      </c>
      <c r="J233" s="8">
        <v>1</v>
      </c>
      <c r="K233" s="8">
        <v>1</v>
      </c>
      <c r="L233" s="8">
        <v>0</v>
      </c>
      <c r="M233" s="8">
        <v>0</v>
      </c>
      <c r="N233" s="8">
        <v>1</v>
      </c>
      <c r="O233" s="8">
        <v>1</v>
      </c>
      <c r="P233" s="8">
        <v>1</v>
      </c>
      <c r="Q233" s="8">
        <v>0</v>
      </c>
      <c r="R233" s="8">
        <v>0</v>
      </c>
      <c r="S233" s="2">
        <v>23.499</v>
      </c>
      <c r="T233" s="16">
        <v>124</v>
      </c>
      <c r="U233" s="16">
        <v>77</v>
      </c>
      <c r="V233" s="2">
        <v>1.83</v>
      </c>
      <c r="W233" s="2">
        <v>5.54</v>
      </c>
      <c r="X233" s="2">
        <v>1.06</v>
      </c>
      <c r="Y233" s="2">
        <v>3.35</v>
      </c>
      <c r="Z233" s="2">
        <v>271.3</v>
      </c>
      <c r="AA233" s="2">
        <v>7.3</v>
      </c>
      <c r="AB233" s="2">
        <v>8.45</v>
      </c>
      <c r="AC233" s="2">
        <v>1.5</v>
      </c>
      <c r="AD233" s="22">
        <v>3.1</v>
      </c>
      <c r="AE233" s="21">
        <v>1</v>
      </c>
      <c r="AF233" s="23">
        <v>2.3</v>
      </c>
      <c r="AG233" s="23">
        <f t="shared" si="12"/>
        <v>1.34782608695652</v>
      </c>
      <c r="AH233" s="23">
        <f t="shared" si="13"/>
        <v>70.6451612903226</v>
      </c>
      <c r="AI233" s="23">
        <f t="shared" si="14"/>
        <v>95.2173913043478</v>
      </c>
      <c r="AJ233" s="23">
        <f t="shared" si="15"/>
        <v>7.66666666666667</v>
      </c>
      <c r="AK233" s="23">
        <v>0.3</v>
      </c>
      <c r="AL233" s="8">
        <v>7.68</v>
      </c>
      <c r="AM233" s="8">
        <v>219</v>
      </c>
      <c r="AN233" s="16">
        <v>0</v>
      </c>
      <c r="AO233" s="16">
        <v>4</v>
      </c>
      <c r="AP233" s="26">
        <v>4</v>
      </c>
      <c r="AQ233" s="16">
        <v>3</v>
      </c>
      <c r="AR233" s="8">
        <v>7</v>
      </c>
      <c r="AS233" s="7">
        <v>2</v>
      </c>
      <c r="AT233">
        <v>2</v>
      </c>
      <c r="AU233">
        <v>0</v>
      </c>
    </row>
    <row r="234" spans="1:47">
      <c r="A234" t="s">
        <v>278</v>
      </c>
      <c r="B234" s="9">
        <v>0</v>
      </c>
      <c r="C234" s="9">
        <v>1</v>
      </c>
      <c r="D234" s="9">
        <v>0</v>
      </c>
      <c r="E234" s="9">
        <v>1</v>
      </c>
      <c r="F234" s="8">
        <v>1</v>
      </c>
      <c r="G234" s="8">
        <v>73</v>
      </c>
      <c r="H234" s="8">
        <v>13</v>
      </c>
      <c r="I234" s="8">
        <v>168</v>
      </c>
      <c r="J234" s="8">
        <v>1</v>
      </c>
      <c r="K234" s="8">
        <v>1</v>
      </c>
      <c r="L234" s="8">
        <v>0</v>
      </c>
      <c r="M234" s="8">
        <v>0</v>
      </c>
      <c r="N234" s="8">
        <v>0</v>
      </c>
      <c r="O234" s="8">
        <v>0</v>
      </c>
      <c r="P234" s="8">
        <v>0</v>
      </c>
      <c r="Q234" s="8">
        <v>1</v>
      </c>
      <c r="R234" s="8">
        <v>1</v>
      </c>
      <c r="S234" s="2">
        <v>23.497</v>
      </c>
      <c r="T234" s="16">
        <v>135</v>
      </c>
      <c r="U234" s="16">
        <v>74</v>
      </c>
      <c r="V234" s="2">
        <v>1.44</v>
      </c>
      <c r="W234" s="2">
        <v>3.56</v>
      </c>
      <c r="X234" s="2">
        <v>0.91</v>
      </c>
      <c r="Y234" s="2">
        <v>1.95</v>
      </c>
      <c r="Z234" s="2">
        <v>297</v>
      </c>
      <c r="AA234" s="2">
        <v>6.3</v>
      </c>
      <c r="AB234" s="2">
        <v>10.07</v>
      </c>
      <c r="AC234" s="2">
        <v>0.5</v>
      </c>
      <c r="AD234" s="22">
        <v>3.3</v>
      </c>
      <c r="AE234" s="21">
        <v>1</v>
      </c>
      <c r="AF234" s="23">
        <v>1.8</v>
      </c>
      <c r="AG234" s="23">
        <f t="shared" si="12"/>
        <v>1.83333333333333</v>
      </c>
      <c r="AH234" s="23">
        <f t="shared" si="13"/>
        <v>54.2424242424242</v>
      </c>
      <c r="AI234" s="23">
        <f t="shared" si="14"/>
        <v>99.4444444444444</v>
      </c>
      <c r="AJ234" s="23">
        <f t="shared" si="15"/>
        <v>4.5</v>
      </c>
      <c r="AK234" s="23">
        <v>0.4</v>
      </c>
      <c r="AL234" s="8">
        <v>40.38</v>
      </c>
      <c r="AM234" s="8">
        <v>179</v>
      </c>
      <c r="AN234" s="16">
        <v>0</v>
      </c>
      <c r="AO234" s="16">
        <v>4</v>
      </c>
      <c r="AP234" s="26">
        <v>4</v>
      </c>
      <c r="AQ234" s="16">
        <v>3</v>
      </c>
      <c r="AR234" s="8">
        <v>1</v>
      </c>
      <c r="AS234" s="7">
        <v>1</v>
      </c>
      <c r="AT234">
        <v>0</v>
      </c>
      <c r="AU234">
        <v>0</v>
      </c>
    </row>
    <row r="235" spans="1:47">
      <c r="A235" t="s">
        <v>279</v>
      </c>
      <c r="B235" s="7">
        <v>0</v>
      </c>
      <c r="C235" s="7">
        <v>1</v>
      </c>
      <c r="D235" s="7">
        <v>0</v>
      </c>
      <c r="E235" s="7">
        <v>1</v>
      </c>
      <c r="F235" s="8">
        <v>0</v>
      </c>
      <c r="G235" s="8">
        <v>93</v>
      </c>
      <c r="H235" s="8">
        <v>8</v>
      </c>
      <c r="I235" s="8">
        <v>31</v>
      </c>
      <c r="J235" s="8">
        <v>0</v>
      </c>
      <c r="K235" s="8">
        <v>0</v>
      </c>
      <c r="L235" s="8">
        <v>0</v>
      </c>
      <c r="M235" s="8">
        <v>0</v>
      </c>
      <c r="N235" s="8">
        <v>0</v>
      </c>
      <c r="O235" s="8">
        <v>0</v>
      </c>
      <c r="P235" s="8">
        <v>0</v>
      </c>
      <c r="Q235" s="8">
        <v>0</v>
      </c>
      <c r="R235" s="8">
        <v>0</v>
      </c>
      <c r="S235" s="2">
        <v>23.477</v>
      </c>
      <c r="T235" s="16">
        <v>160</v>
      </c>
      <c r="U235" s="16">
        <v>85</v>
      </c>
      <c r="V235" s="2">
        <v>5.17</v>
      </c>
      <c r="W235" s="2">
        <v>4.87</v>
      </c>
      <c r="X235" s="2">
        <v>0.89</v>
      </c>
      <c r="Y235" s="2">
        <v>2.03</v>
      </c>
      <c r="Z235" s="2">
        <v>496.3</v>
      </c>
      <c r="AA235" s="2">
        <v>5.9</v>
      </c>
      <c r="AB235" s="2">
        <v>19.56</v>
      </c>
      <c r="AC235" s="2">
        <v>4.5</v>
      </c>
      <c r="AD235" s="22">
        <v>3.6</v>
      </c>
      <c r="AE235" s="21">
        <v>1</v>
      </c>
      <c r="AF235" s="23">
        <v>1.5</v>
      </c>
      <c r="AG235" s="23">
        <f t="shared" si="12"/>
        <v>2.4</v>
      </c>
      <c r="AH235" s="23">
        <f t="shared" si="13"/>
        <v>41.6666666666667</v>
      </c>
      <c r="AI235" s="23">
        <f t="shared" si="14"/>
        <v>100</v>
      </c>
      <c r="AJ235" s="23">
        <f t="shared" si="15"/>
        <v>5</v>
      </c>
      <c r="AK235" s="23">
        <v>0.3</v>
      </c>
      <c r="AL235" s="8">
        <v>34.32</v>
      </c>
      <c r="AM235" s="8">
        <v>150</v>
      </c>
      <c r="AN235" s="16">
        <v>1</v>
      </c>
      <c r="AO235" s="16">
        <v>3</v>
      </c>
      <c r="AP235" s="26">
        <v>4</v>
      </c>
      <c r="AQ235" s="16">
        <v>3</v>
      </c>
      <c r="AR235" s="8">
        <v>1</v>
      </c>
      <c r="AS235" s="7">
        <v>1</v>
      </c>
      <c r="AT235">
        <v>0</v>
      </c>
      <c r="AU235">
        <v>0</v>
      </c>
    </row>
    <row r="236" spans="1:47">
      <c r="A236" t="s">
        <v>280</v>
      </c>
      <c r="B236" s="9">
        <v>0</v>
      </c>
      <c r="C236" s="9">
        <v>1</v>
      </c>
      <c r="D236" s="9">
        <v>0</v>
      </c>
      <c r="E236" s="9">
        <v>1</v>
      </c>
      <c r="F236" s="8">
        <v>0</v>
      </c>
      <c r="G236" s="8">
        <v>58</v>
      </c>
      <c r="H236" s="8">
        <v>5</v>
      </c>
      <c r="I236" s="8">
        <v>144</v>
      </c>
      <c r="J236" s="8">
        <v>1</v>
      </c>
      <c r="K236" s="8">
        <v>1</v>
      </c>
      <c r="L236" s="8">
        <v>0</v>
      </c>
      <c r="M236" s="8">
        <v>0</v>
      </c>
      <c r="N236" s="8">
        <v>0</v>
      </c>
      <c r="O236" s="8">
        <v>0</v>
      </c>
      <c r="P236" s="8">
        <v>0</v>
      </c>
      <c r="Q236" s="8">
        <v>0</v>
      </c>
      <c r="R236" s="8">
        <v>0</v>
      </c>
      <c r="S236" s="2">
        <v>23.31</v>
      </c>
      <c r="T236" s="16">
        <v>136</v>
      </c>
      <c r="U236" s="16">
        <v>79</v>
      </c>
      <c r="V236" s="2">
        <v>1.36</v>
      </c>
      <c r="W236" s="2">
        <v>4.94</v>
      </c>
      <c r="X236" s="2">
        <v>1.43</v>
      </c>
      <c r="Y236" s="2">
        <v>2.91</v>
      </c>
      <c r="Z236" s="2">
        <v>234.7</v>
      </c>
      <c r="AA236" s="2">
        <v>6.2</v>
      </c>
      <c r="AB236" s="2">
        <v>13.65</v>
      </c>
      <c r="AC236" s="2">
        <v>0.5</v>
      </c>
      <c r="AD236" s="22">
        <v>3.7</v>
      </c>
      <c r="AE236" s="21">
        <v>1</v>
      </c>
      <c r="AF236" s="23">
        <v>0.6</v>
      </c>
      <c r="AG236" s="23">
        <f t="shared" si="12"/>
        <v>6.16666666666667</v>
      </c>
      <c r="AH236" s="23">
        <f t="shared" si="13"/>
        <v>71.6216216216216</v>
      </c>
      <c r="AI236" s="23">
        <f t="shared" si="14"/>
        <v>441.666666666667</v>
      </c>
      <c r="AJ236" s="23">
        <f t="shared" si="15"/>
        <v>6</v>
      </c>
      <c r="AK236" s="23">
        <v>0.1</v>
      </c>
      <c r="AL236" s="8">
        <v>46.74</v>
      </c>
      <c r="AM236" s="8">
        <v>265</v>
      </c>
      <c r="AN236" s="16">
        <v>0</v>
      </c>
      <c r="AO236" s="16">
        <v>4</v>
      </c>
      <c r="AP236" s="26">
        <v>4</v>
      </c>
      <c r="AQ236" s="16">
        <v>3</v>
      </c>
      <c r="AR236" s="8">
        <v>3</v>
      </c>
      <c r="AS236">
        <v>1</v>
      </c>
      <c r="AT236">
        <v>1</v>
      </c>
      <c r="AU236">
        <v>0</v>
      </c>
    </row>
    <row r="237" spans="1:47">
      <c r="A237" t="s">
        <v>281</v>
      </c>
      <c r="B237" s="7">
        <v>0</v>
      </c>
      <c r="C237" s="7">
        <v>1</v>
      </c>
      <c r="D237" s="7">
        <v>0</v>
      </c>
      <c r="E237" s="7">
        <v>1</v>
      </c>
      <c r="F237" s="8">
        <v>1</v>
      </c>
      <c r="G237" s="8">
        <v>52</v>
      </c>
      <c r="H237" s="8">
        <v>14</v>
      </c>
      <c r="I237" s="8">
        <v>72</v>
      </c>
      <c r="J237" s="8">
        <v>1</v>
      </c>
      <c r="K237" s="8">
        <v>0</v>
      </c>
      <c r="L237" s="8">
        <v>0</v>
      </c>
      <c r="M237" s="8">
        <v>0</v>
      </c>
      <c r="N237" s="8">
        <v>0</v>
      </c>
      <c r="O237" s="8">
        <v>0</v>
      </c>
      <c r="P237" s="8">
        <v>0</v>
      </c>
      <c r="Q237" s="8">
        <v>1</v>
      </c>
      <c r="R237" s="8">
        <v>1</v>
      </c>
      <c r="S237" s="2">
        <v>20.76</v>
      </c>
      <c r="T237" s="16">
        <v>138</v>
      </c>
      <c r="U237" s="16">
        <v>77</v>
      </c>
      <c r="V237" s="2">
        <v>0.94</v>
      </c>
      <c r="W237" s="2">
        <v>3.18</v>
      </c>
      <c r="X237" s="2">
        <v>1.2</v>
      </c>
      <c r="Y237" s="2">
        <v>1.64</v>
      </c>
      <c r="Z237" s="2">
        <v>195</v>
      </c>
      <c r="AA237" s="2">
        <v>7</v>
      </c>
      <c r="AB237" s="2">
        <v>12.4328192860179</v>
      </c>
      <c r="AC237" s="2">
        <v>1.3</v>
      </c>
      <c r="AD237" s="22">
        <v>3.7</v>
      </c>
      <c r="AE237" s="21">
        <v>1</v>
      </c>
      <c r="AF237" s="23">
        <v>1</v>
      </c>
      <c r="AG237" s="23">
        <f t="shared" si="12"/>
        <v>3.7</v>
      </c>
      <c r="AH237" s="23">
        <f t="shared" si="13"/>
        <v>62.4324324324324</v>
      </c>
      <c r="AI237" s="23">
        <f t="shared" si="14"/>
        <v>231</v>
      </c>
      <c r="AJ237" s="23">
        <f t="shared" si="15"/>
        <v>3.33333333333333</v>
      </c>
      <c r="AK237" s="23">
        <v>0.3</v>
      </c>
      <c r="AL237" s="8">
        <v>77.94</v>
      </c>
      <c r="AM237" s="8">
        <v>231</v>
      </c>
      <c r="AN237" s="16">
        <v>0</v>
      </c>
      <c r="AO237" s="16">
        <v>4</v>
      </c>
      <c r="AP237" s="26">
        <v>4</v>
      </c>
      <c r="AQ237" s="16">
        <v>3</v>
      </c>
      <c r="AR237" s="8">
        <v>2</v>
      </c>
      <c r="AS237" s="7">
        <v>1</v>
      </c>
      <c r="AT237">
        <v>0</v>
      </c>
      <c r="AU237">
        <v>0</v>
      </c>
    </row>
    <row r="238" spans="1:47">
      <c r="A238" t="s">
        <v>282</v>
      </c>
      <c r="B238" s="7">
        <v>0</v>
      </c>
      <c r="C238" s="7">
        <v>1</v>
      </c>
      <c r="D238" s="7">
        <v>0</v>
      </c>
      <c r="E238" s="7">
        <v>1</v>
      </c>
      <c r="F238" s="8">
        <v>0</v>
      </c>
      <c r="G238" s="8">
        <v>67</v>
      </c>
      <c r="H238" s="8">
        <v>12</v>
      </c>
      <c r="I238" s="8">
        <v>18</v>
      </c>
      <c r="J238" s="8">
        <v>1</v>
      </c>
      <c r="K238" s="8">
        <v>1</v>
      </c>
      <c r="L238" s="8">
        <v>1</v>
      </c>
      <c r="M238" s="8">
        <v>1</v>
      </c>
      <c r="N238" s="8">
        <v>0</v>
      </c>
      <c r="O238" s="8">
        <v>0</v>
      </c>
      <c r="P238" s="8">
        <v>1</v>
      </c>
      <c r="Q238" s="8">
        <v>0</v>
      </c>
      <c r="R238" s="8">
        <v>0</v>
      </c>
      <c r="S238" s="2">
        <v>23.393</v>
      </c>
      <c r="T238" s="16">
        <v>141</v>
      </c>
      <c r="U238" s="16">
        <v>102</v>
      </c>
      <c r="V238" s="2">
        <v>1.54</v>
      </c>
      <c r="W238" s="2">
        <v>3.95</v>
      </c>
      <c r="X238" s="2">
        <v>1.47</v>
      </c>
      <c r="Y238" s="2">
        <v>1.91</v>
      </c>
      <c r="Z238" s="2">
        <v>342.3</v>
      </c>
      <c r="AA238" s="2">
        <v>6.1</v>
      </c>
      <c r="AB238" s="2">
        <v>10.570717869821</v>
      </c>
      <c r="AC238" s="2">
        <v>1.7</v>
      </c>
      <c r="AD238" s="22">
        <v>3.8</v>
      </c>
      <c r="AE238" s="21">
        <v>1</v>
      </c>
      <c r="AF238" s="23">
        <v>2.3</v>
      </c>
      <c r="AG238" s="23">
        <f t="shared" si="12"/>
        <v>1.65217391304348</v>
      </c>
      <c r="AH238" s="23">
        <f t="shared" si="13"/>
        <v>23.1578947368421</v>
      </c>
      <c r="AI238" s="23">
        <f t="shared" si="14"/>
        <v>38.2608695652174</v>
      </c>
      <c r="AJ238" s="23">
        <f t="shared" si="15"/>
        <v>5.75</v>
      </c>
      <c r="AK238" s="23">
        <v>0.4</v>
      </c>
      <c r="AL238" s="8">
        <v>64.85</v>
      </c>
      <c r="AM238" s="8">
        <v>88</v>
      </c>
      <c r="AN238" s="16">
        <v>0</v>
      </c>
      <c r="AO238" s="16">
        <v>4</v>
      </c>
      <c r="AP238" s="26">
        <v>4</v>
      </c>
      <c r="AQ238" s="16">
        <v>3</v>
      </c>
      <c r="AR238" s="8">
        <v>1</v>
      </c>
      <c r="AS238" s="7">
        <v>1</v>
      </c>
      <c r="AT238">
        <v>1</v>
      </c>
      <c r="AU238">
        <v>0</v>
      </c>
    </row>
    <row r="239" spans="1:47">
      <c r="A239" t="s">
        <v>283</v>
      </c>
      <c r="B239" s="9">
        <v>0</v>
      </c>
      <c r="C239" s="9">
        <v>0</v>
      </c>
      <c r="D239" s="9">
        <v>1</v>
      </c>
      <c r="E239" s="9">
        <v>0</v>
      </c>
      <c r="F239" s="8">
        <v>0</v>
      </c>
      <c r="G239" s="8">
        <v>82</v>
      </c>
      <c r="H239" s="8">
        <v>18</v>
      </c>
      <c r="I239" s="8">
        <v>8</v>
      </c>
      <c r="J239" s="8">
        <v>0</v>
      </c>
      <c r="K239" s="8">
        <v>0</v>
      </c>
      <c r="L239" s="8">
        <v>0</v>
      </c>
      <c r="M239" s="8">
        <v>0</v>
      </c>
      <c r="N239" s="8">
        <v>0</v>
      </c>
      <c r="O239" s="8">
        <v>0</v>
      </c>
      <c r="P239" s="8">
        <v>0</v>
      </c>
      <c r="Q239" s="8">
        <v>1</v>
      </c>
      <c r="R239" s="8">
        <v>0</v>
      </c>
      <c r="S239" s="2">
        <v>23.34</v>
      </c>
      <c r="T239" s="16">
        <v>120</v>
      </c>
      <c r="U239" s="16">
        <v>74</v>
      </c>
      <c r="V239" s="2">
        <v>0.97</v>
      </c>
      <c r="W239" s="2">
        <v>6.04</v>
      </c>
      <c r="X239" s="2">
        <v>1.86</v>
      </c>
      <c r="Y239" s="2">
        <v>3.73</v>
      </c>
      <c r="Z239" s="2">
        <v>253.9</v>
      </c>
      <c r="AA239" s="2">
        <v>12</v>
      </c>
      <c r="AB239" s="2">
        <v>8.29</v>
      </c>
      <c r="AC239" s="2">
        <v>0.5</v>
      </c>
      <c r="AD239" s="22">
        <v>4</v>
      </c>
      <c r="AE239" s="21">
        <v>1</v>
      </c>
      <c r="AF239" s="23">
        <v>1.2</v>
      </c>
      <c r="AG239" s="23">
        <f t="shared" si="12"/>
        <v>3.33333333333333</v>
      </c>
      <c r="AH239" s="23">
        <f t="shared" si="13"/>
        <v>48</v>
      </c>
      <c r="AI239" s="23">
        <f t="shared" si="14"/>
        <v>160</v>
      </c>
      <c r="AJ239" s="23">
        <f t="shared" si="15"/>
        <v>2</v>
      </c>
      <c r="AK239" s="23">
        <v>0.6</v>
      </c>
      <c r="AL239" s="8">
        <v>133.8</v>
      </c>
      <c r="AM239" s="8">
        <v>192</v>
      </c>
      <c r="AN239" s="16">
        <v>0</v>
      </c>
      <c r="AO239" s="16">
        <v>4</v>
      </c>
      <c r="AP239" s="26">
        <v>4</v>
      </c>
      <c r="AQ239" s="16">
        <v>3</v>
      </c>
      <c r="AR239" s="8">
        <v>10</v>
      </c>
      <c r="AS239" s="4">
        <v>4</v>
      </c>
      <c r="AT239">
        <v>2</v>
      </c>
      <c r="AU239">
        <v>0</v>
      </c>
    </row>
    <row r="240" spans="1:47">
      <c r="A240" t="s">
        <v>284</v>
      </c>
      <c r="B240" s="9">
        <v>0</v>
      </c>
      <c r="C240" s="9">
        <v>1</v>
      </c>
      <c r="D240" s="9">
        <v>0</v>
      </c>
      <c r="E240" s="9">
        <v>1</v>
      </c>
      <c r="F240" s="8">
        <v>1</v>
      </c>
      <c r="G240" s="8">
        <v>74</v>
      </c>
      <c r="H240" s="8">
        <v>11</v>
      </c>
      <c r="I240" s="8">
        <v>17</v>
      </c>
      <c r="J240" s="8">
        <v>0</v>
      </c>
      <c r="K240" s="8">
        <v>1</v>
      </c>
      <c r="L240" s="8">
        <v>1</v>
      </c>
      <c r="M240" s="8">
        <v>1</v>
      </c>
      <c r="N240" s="8">
        <v>0</v>
      </c>
      <c r="O240" s="8">
        <v>0</v>
      </c>
      <c r="P240" s="8">
        <v>0</v>
      </c>
      <c r="Q240" s="8">
        <v>1</v>
      </c>
      <c r="R240" s="8">
        <v>0</v>
      </c>
      <c r="S240" s="2">
        <v>23.474</v>
      </c>
      <c r="T240" s="16">
        <v>151</v>
      </c>
      <c r="U240" s="16">
        <v>91</v>
      </c>
      <c r="V240" s="2">
        <v>0.69</v>
      </c>
      <c r="W240" s="2">
        <v>4.15</v>
      </c>
      <c r="X240" s="2">
        <v>4.41</v>
      </c>
      <c r="Y240" s="2">
        <v>2.26</v>
      </c>
      <c r="Z240" s="2">
        <v>293.9</v>
      </c>
      <c r="AA240" s="2">
        <v>6</v>
      </c>
      <c r="AB240" s="2">
        <v>7.98</v>
      </c>
      <c r="AC240" s="2">
        <v>6.1</v>
      </c>
      <c r="AD240" s="22">
        <v>4.1</v>
      </c>
      <c r="AE240" s="21">
        <v>1</v>
      </c>
      <c r="AF240" s="23">
        <v>1.3</v>
      </c>
      <c r="AG240" s="23">
        <f t="shared" si="12"/>
        <v>3.15384615384615</v>
      </c>
      <c r="AH240" s="23">
        <f t="shared" si="13"/>
        <v>68.5365853658537</v>
      </c>
      <c r="AI240" s="23">
        <f t="shared" si="14"/>
        <v>216.153846153846</v>
      </c>
      <c r="AJ240" s="23">
        <f t="shared" si="15"/>
        <v>2.16666666666667</v>
      </c>
      <c r="AK240" s="23">
        <v>0.6</v>
      </c>
      <c r="AL240" s="8">
        <v>45.04</v>
      </c>
      <c r="AM240" s="8">
        <v>281</v>
      </c>
      <c r="AN240" s="16">
        <v>0</v>
      </c>
      <c r="AO240" s="16">
        <v>4</v>
      </c>
      <c r="AP240" s="26">
        <v>4</v>
      </c>
      <c r="AQ240" s="16">
        <v>3</v>
      </c>
      <c r="AR240" s="8">
        <v>2</v>
      </c>
      <c r="AS240" s="7">
        <v>1</v>
      </c>
      <c r="AT240" s="1">
        <v>0</v>
      </c>
      <c r="AU240">
        <v>0</v>
      </c>
    </row>
    <row r="241" s="1" customFormat="1" spans="1:47">
      <c r="A241" t="s">
        <v>285</v>
      </c>
      <c r="B241" s="9">
        <v>0</v>
      </c>
      <c r="C241" s="9">
        <v>1</v>
      </c>
      <c r="D241" s="9">
        <v>0</v>
      </c>
      <c r="E241" s="9">
        <v>1</v>
      </c>
      <c r="F241" s="8">
        <v>0</v>
      </c>
      <c r="G241" s="8">
        <v>70</v>
      </c>
      <c r="H241" s="8">
        <v>12</v>
      </c>
      <c r="I241" s="8">
        <v>48</v>
      </c>
      <c r="J241" s="8">
        <v>1</v>
      </c>
      <c r="K241" s="8">
        <v>0</v>
      </c>
      <c r="L241" s="8">
        <v>0</v>
      </c>
      <c r="M241" s="8">
        <v>1</v>
      </c>
      <c r="N241" s="8">
        <v>0</v>
      </c>
      <c r="O241" s="8">
        <v>1</v>
      </c>
      <c r="P241" s="8">
        <v>1</v>
      </c>
      <c r="Q241" s="8">
        <v>0</v>
      </c>
      <c r="R241" s="8">
        <v>0</v>
      </c>
      <c r="S241" s="2">
        <v>23.391</v>
      </c>
      <c r="T241" s="16">
        <v>160</v>
      </c>
      <c r="U241" s="16">
        <v>94</v>
      </c>
      <c r="V241" s="2">
        <v>1.13</v>
      </c>
      <c r="W241" s="2">
        <v>3.11</v>
      </c>
      <c r="X241" s="2">
        <v>0.77</v>
      </c>
      <c r="Y241" s="2">
        <v>1.71</v>
      </c>
      <c r="Z241" s="2">
        <v>443</v>
      </c>
      <c r="AA241" s="2">
        <v>5.7</v>
      </c>
      <c r="AB241" s="2">
        <v>35.16</v>
      </c>
      <c r="AC241" s="2">
        <v>11.7</v>
      </c>
      <c r="AD241" s="22">
        <v>4.1</v>
      </c>
      <c r="AE241" s="21">
        <v>1</v>
      </c>
      <c r="AF241" s="23">
        <v>1.7</v>
      </c>
      <c r="AG241" s="23">
        <f t="shared" si="12"/>
        <v>2.41176470588235</v>
      </c>
      <c r="AH241" s="23">
        <f t="shared" si="13"/>
        <v>47.5609756097561</v>
      </c>
      <c r="AI241" s="23">
        <f t="shared" si="14"/>
        <v>114.705882352941</v>
      </c>
      <c r="AJ241" s="23">
        <f t="shared" si="15"/>
        <v>5.66666666666667</v>
      </c>
      <c r="AK241" s="23">
        <v>0.3</v>
      </c>
      <c r="AL241" s="8">
        <v>18.96</v>
      </c>
      <c r="AM241" s="8">
        <v>195</v>
      </c>
      <c r="AN241" s="16">
        <v>1</v>
      </c>
      <c r="AO241" s="16">
        <v>3</v>
      </c>
      <c r="AP241" s="26">
        <v>4</v>
      </c>
      <c r="AQ241" s="16">
        <v>3</v>
      </c>
      <c r="AR241" s="8">
        <v>0</v>
      </c>
      <c r="AS241" s="7">
        <v>1</v>
      </c>
      <c r="AT241">
        <v>0</v>
      </c>
      <c r="AU241">
        <v>0</v>
      </c>
    </row>
    <row r="242" spans="1:47">
      <c r="A242" t="s">
        <v>286</v>
      </c>
      <c r="B242" s="9">
        <v>0</v>
      </c>
      <c r="C242" s="9">
        <v>1</v>
      </c>
      <c r="D242" s="9">
        <v>0</v>
      </c>
      <c r="E242" s="9">
        <v>1</v>
      </c>
      <c r="F242" s="8">
        <v>0</v>
      </c>
      <c r="G242" s="8">
        <v>72</v>
      </c>
      <c r="H242" s="8">
        <v>13</v>
      </c>
      <c r="I242" s="8">
        <v>38</v>
      </c>
      <c r="J242" s="8">
        <v>1</v>
      </c>
      <c r="K242" s="8">
        <v>1</v>
      </c>
      <c r="L242" s="8">
        <v>1</v>
      </c>
      <c r="M242" s="8">
        <v>1</v>
      </c>
      <c r="N242" s="8">
        <v>0</v>
      </c>
      <c r="O242" s="8">
        <v>0</v>
      </c>
      <c r="P242" s="8">
        <v>0</v>
      </c>
      <c r="Q242" s="8">
        <v>0</v>
      </c>
      <c r="R242" s="8">
        <v>0</v>
      </c>
      <c r="S242" s="2">
        <v>23.357</v>
      </c>
      <c r="T242" s="16">
        <v>174</v>
      </c>
      <c r="U242" s="16">
        <v>94</v>
      </c>
      <c r="V242" s="2">
        <v>0.89</v>
      </c>
      <c r="W242" s="2">
        <v>3.62</v>
      </c>
      <c r="X242" s="2">
        <v>1</v>
      </c>
      <c r="Y242" s="2">
        <v>2.14</v>
      </c>
      <c r="Z242" s="2">
        <v>247.5</v>
      </c>
      <c r="AA242" s="2">
        <v>5.7</v>
      </c>
      <c r="AB242" s="2">
        <v>28.94</v>
      </c>
      <c r="AC242" s="2">
        <v>87.6</v>
      </c>
      <c r="AD242" s="22">
        <v>4.2</v>
      </c>
      <c r="AE242" s="21">
        <v>1</v>
      </c>
      <c r="AF242" s="23">
        <v>0.6</v>
      </c>
      <c r="AG242" s="23">
        <f t="shared" si="12"/>
        <v>7</v>
      </c>
      <c r="AH242" s="23">
        <f t="shared" si="13"/>
        <v>53.3333333333333</v>
      </c>
      <c r="AI242" s="23">
        <f t="shared" si="14"/>
        <v>373.333333333333</v>
      </c>
      <c r="AJ242" s="23">
        <f t="shared" si="15"/>
        <v>1.5</v>
      </c>
      <c r="AK242" s="23">
        <v>0.4</v>
      </c>
      <c r="AL242" s="8">
        <v>14.83</v>
      </c>
      <c r="AM242" s="8">
        <v>224</v>
      </c>
      <c r="AN242" s="16">
        <v>2</v>
      </c>
      <c r="AO242" s="16">
        <v>2</v>
      </c>
      <c r="AP242" s="26">
        <v>4</v>
      </c>
      <c r="AQ242" s="16">
        <v>3</v>
      </c>
      <c r="AR242" s="8">
        <v>1</v>
      </c>
      <c r="AS242" s="4">
        <v>1</v>
      </c>
      <c r="AT242">
        <v>1</v>
      </c>
      <c r="AU242">
        <v>0</v>
      </c>
    </row>
    <row r="243" spans="1:47">
      <c r="A243" t="s">
        <v>287</v>
      </c>
      <c r="B243" s="9">
        <v>0</v>
      </c>
      <c r="C243" s="7">
        <v>1</v>
      </c>
      <c r="D243" s="7">
        <v>0</v>
      </c>
      <c r="E243" s="7">
        <v>1</v>
      </c>
      <c r="F243" s="8">
        <v>1</v>
      </c>
      <c r="G243" s="8">
        <v>83</v>
      </c>
      <c r="H243" s="8">
        <v>21</v>
      </c>
      <c r="I243" s="8">
        <v>24</v>
      </c>
      <c r="J243" s="8">
        <v>1</v>
      </c>
      <c r="K243" s="8">
        <v>1</v>
      </c>
      <c r="L243" s="8">
        <v>1</v>
      </c>
      <c r="M243" s="8">
        <v>0</v>
      </c>
      <c r="N243" s="8">
        <v>1</v>
      </c>
      <c r="O243" s="8">
        <v>1</v>
      </c>
      <c r="P243" s="8">
        <v>0</v>
      </c>
      <c r="Q243" s="8">
        <v>1</v>
      </c>
      <c r="R243" s="8">
        <v>0</v>
      </c>
      <c r="S243" s="2">
        <v>23.288</v>
      </c>
      <c r="T243" s="16">
        <v>144</v>
      </c>
      <c r="U243" s="16">
        <v>69</v>
      </c>
      <c r="V243" s="2">
        <v>3.36</v>
      </c>
      <c r="W243" s="2">
        <v>5.23</v>
      </c>
      <c r="X243" s="2">
        <v>0.86</v>
      </c>
      <c r="Y243" s="2">
        <v>2.98</v>
      </c>
      <c r="Z243" s="2">
        <v>379</v>
      </c>
      <c r="AA243" s="2">
        <v>6.1</v>
      </c>
      <c r="AB243" s="2">
        <v>7.94</v>
      </c>
      <c r="AC243" s="2">
        <v>1.9</v>
      </c>
      <c r="AD243" s="22">
        <v>4.3</v>
      </c>
      <c r="AE243" s="23">
        <v>2</v>
      </c>
      <c r="AF243" s="23">
        <v>2.4</v>
      </c>
      <c r="AG243" s="23">
        <f t="shared" si="12"/>
        <v>1.79166666666667</v>
      </c>
      <c r="AH243" s="23">
        <f t="shared" si="13"/>
        <v>19.7674418604651</v>
      </c>
      <c r="AI243" s="23">
        <f t="shared" si="14"/>
        <v>35.4166666666667</v>
      </c>
      <c r="AJ243" s="23">
        <f t="shared" si="15"/>
        <v>4.8</v>
      </c>
      <c r="AK243" s="23">
        <v>0.5</v>
      </c>
      <c r="AL243" s="8">
        <v>16.92</v>
      </c>
      <c r="AM243" s="8">
        <v>85</v>
      </c>
      <c r="AN243" s="16">
        <v>0</v>
      </c>
      <c r="AO243" s="16">
        <v>4</v>
      </c>
      <c r="AP243" s="26">
        <v>4</v>
      </c>
      <c r="AQ243" s="16">
        <v>3</v>
      </c>
      <c r="AR243" s="8">
        <v>2</v>
      </c>
      <c r="AS243" s="27">
        <v>1</v>
      </c>
      <c r="AT243">
        <v>1</v>
      </c>
      <c r="AU243">
        <v>0</v>
      </c>
    </row>
    <row r="244" spans="1:47">
      <c r="A244" t="s">
        <v>288</v>
      </c>
      <c r="B244" s="12">
        <v>0</v>
      </c>
      <c r="C244" s="12">
        <v>1</v>
      </c>
      <c r="D244" s="12">
        <v>0</v>
      </c>
      <c r="E244" s="12">
        <v>1</v>
      </c>
      <c r="F244" s="8">
        <v>1</v>
      </c>
      <c r="G244" s="8">
        <v>81</v>
      </c>
      <c r="H244" s="8">
        <v>12</v>
      </c>
      <c r="I244" s="8">
        <v>6</v>
      </c>
      <c r="J244" s="8">
        <v>1</v>
      </c>
      <c r="K244" s="8">
        <v>1</v>
      </c>
      <c r="L244" s="8">
        <v>1</v>
      </c>
      <c r="M244" s="8">
        <v>1</v>
      </c>
      <c r="N244" s="8">
        <v>0</v>
      </c>
      <c r="O244" s="8">
        <v>0</v>
      </c>
      <c r="P244" s="8">
        <v>0</v>
      </c>
      <c r="Q244" s="8">
        <v>0</v>
      </c>
      <c r="R244" s="8">
        <v>0</v>
      </c>
      <c r="S244" s="2">
        <v>23.478</v>
      </c>
      <c r="T244" s="16">
        <v>148</v>
      </c>
      <c r="U244" s="16">
        <v>83</v>
      </c>
      <c r="V244" s="2">
        <v>2.57</v>
      </c>
      <c r="W244" s="2">
        <v>6.13</v>
      </c>
      <c r="X244" s="2">
        <v>0.93</v>
      </c>
      <c r="Y244" s="2">
        <v>3.53</v>
      </c>
      <c r="Z244" s="2">
        <v>280</v>
      </c>
      <c r="AA244" s="2">
        <v>5.9</v>
      </c>
      <c r="AB244" s="2">
        <v>18.47</v>
      </c>
      <c r="AC244" s="2">
        <v>0.5</v>
      </c>
      <c r="AD244" s="22">
        <v>4.6</v>
      </c>
      <c r="AE244" s="23">
        <v>2</v>
      </c>
      <c r="AF244" s="23">
        <v>1.9</v>
      </c>
      <c r="AG244" s="23">
        <f t="shared" si="12"/>
        <v>2.42105263157895</v>
      </c>
      <c r="AH244" s="23">
        <f t="shared" si="13"/>
        <v>52.6086956521739</v>
      </c>
      <c r="AI244" s="23">
        <f t="shared" si="14"/>
        <v>127.368421052632</v>
      </c>
      <c r="AJ244" s="23">
        <f t="shared" si="15"/>
        <v>4.75</v>
      </c>
      <c r="AK244" s="23">
        <v>0.4</v>
      </c>
      <c r="AL244" s="8">
        <v>48.2</v>
      </c>
      <c r="AM244" s="8">
        <v>242</v>
      </c>
      <c r="AN244" s="16">
        <v>0</v>
      </c>
      <c r="AO244" s="16">
        <v>4</v>
      </c>
      <c r="AP244" s="26">
        <v>4</v>
      </c>
      <c r="AQ244" s="16">
        <v>3</v>
      </c>
      <c r="AR244" s="8">
        <v>2</v>
      </c>
      <c r="AS244" s="7">
        <v>1</v>
      </c>
      <c r="AT244">
        <v>1</v>
      </c>
      <c r="AU244">
        <v>0</v>
      </c>
    </row>
    <row r="245" spans="1:47">
      <c r="A245" t="s">
        <v>289</v>
      </c>
      <c r="B245" s="6">
        <v>0</v>
      </c>
      <c r="C245" s="7">
        <v>1</v>
      </c>
      <c r="D245" s="7">
        <v>0</v>
      </c>
      <c r="E245" s="7">
        <v>1</v>
      </c>
      <c r="F245" s="8">
        <v>1</v>
      </c>
      <c r="G245" s="8">
        <v>71</v>
      </c>
      <c r="H245" s="8">
        <v>8</v>
      </c>
      <c r="I245" s="8">
        <v>168</v>
      </c>
      <c r="J245" s="8">
        <v>0</v>
      </c>
      <c r="K245" s="8">
        <v>0</v>
      </c>
      <c r="L245" s="8">
        <v>0</v>
      </c>
      <c r="M245" s="8">
        <v>0</v>
      </c>
      <c r="N245" s="8">
        <v>0</v>
      </c>
      <c r="O245" s="8">
        <v>0</v>
      </c>
      <c r="P245" s="8">
        <v>0</v>
      </c>
      <c r="Q245" s="8">
        <v>1</v>
      </c>
      <c r="R245" s="8">
        <v>0</v>
      </c>
      <c r="S245" s="2">
        <v>23.564</v>
      </c>
      <c r="T245" s="16">
        <v>159</v>
      </c>
      <c r="U245" s="16">
        <v>99</v>
      </c>
      <c r="V245" s="2">
        <v>1.7</v>
      </c>
      <c r="W245" s="2">
        <v>4.9</v>
      </c>
      <c r="X245" s="2">
        <v>0.85</v>
      </c>
      <c r="Y245" s="2">
        <v>2.87</v>
      </c>
      <c r="Z245" s="2">
        <v>302</v>
      </c>
      <c r="AA245" s="2">
        <v>6.2</v>
      </c>
      <c r="AB245" s="2">
        <v>9.29</v>
      </c>
      <c r="AC245" s="2">
        <v>0.7</v>
      </c>
      <c r="AD245" s="22">
        <v>4.7</v>
      </c>
      <c r="AE245" s="23">
        <v>2</v>
      </c>
      <c r="AF245" s="23">
        <v>2.7</v>
      </c>
      <c r="AG245" s="23">
        <f t="shared" si="12"/>
        <v>1.74074074074074</v>
      </c>
      <c r="AH245" s="23">
        <f t="shared" si="13"/>
        <v>43.4042553191489</v>
      </c>
      <c r="AI245" s="23">
        <f t="shared" si="14"/>
        <v>75.5555555555556</v>
      </c>
      <c r="AJ245" s="23">
        <f t="shared" si="15"/>
        <v>9</v>
      </c>
      <c r="AK245" s="23">
        <v>0.3</v>
      </c>
      <c r="AL245" s="8">
        <v>26.87</v>
      </c>
      <c r="AM245" s="8">
        <v>204</v>
      </c>
      <c r="AN245" s="16">
        <v>0</v>
      </c>
      <c r="AO245" s="16">
        <v>4</v>
      </c>
      <c r="AP245" s="26">
        <v>4</v>
      </c>
      <c r="AQ245" s="16">
        <v>3</v>
      </c>
      <c r="AR245" s="8">
        <v>0</v>
      </c>
      <c r="AS245" s="7">
        <v>1</v>
      </c>
      <c r="AT245">
        <v>1</v>
      </c>
      <c r="AU245">
        <v>0</v>
      </c>
    </row>
    <row r="246" spans="1:47">
      <c r="A246" t="s">
        <v>290</v>
      </c>
      <c r="B246" s="10">
        <v>0</v>
      </c>
      <c r="C246" s="10">
        <v>1</v>
      </c>
      <c r="D246" s="10">
        <v>0</v>
      </c>
      <c r="E246" s="10">
        <v>1</v>
      </c>
      <c r="F246" s="8">
        <v>0</v>
      </c>
      <c r="G246" s="8">
        <v>76</v>
      </c>
      <c r="H246" s="8">
        <v>7</v>
      </c>
      <c r="I246" s="8">
        <v>72</v>
      </c>
      <c r="J246" s="8">
        <v>1</v>
      </c>
      <c r="K246" s="8">
        <v>1</v>
      </c>
      <c r="L246" s="8">
        <v>0</v>
      </c>
      <c r="M246" s="8">
        <v>0</v>
      </c>
      <c r="N246" s="8">
        <v>0</v>
      </c>
      <c r="O246" s="8">
        <v>0</v>
      </c>
      <c r="P246" s="8">
        <v>0</v>
      </c>
      <c r="Q246" s="8">
        <v>0</v>
      </c>
      <c r="R246" s="8">
        <v>0</v>
      </c>
      <c r="S246" s="2">
        <v>23.279</v>
      </c>
      <c r="T246" s="16">
        <v>148</v>
      </c>
      <c r="U246" s="16">
        <v>95</v>
      </c>
      <c r="V246" s="2">
        <v>1.45</v>
      </c>
      <c r="W246" s="2">
        <v>4.64</v>
      </c>
      <c r="X246" s="2">
        <v>0.92</v>
      </c>
      <c r="Y246" s="2">
        <v>2.95</v>
      </c>
      <c r="Z246" s="2">
        <v>332.4</v>
      </c>
      <c r="AA246" s="2">
        <v>11.7</v>
      </c>
      <c r="AB246" s="2">
        <v>16.29</v>
      </c>
      <c r="AC246" s="2">
        <v>0.9</v>
      </c>
      <c r="AD246" s="22">
        <v>4.7</v>
      </c>
      <c r="AE246" s="23">
        <v>2</v>
      </c>
      <c r="AF246" s="23">
        <v>0.6</v>
      </c>
      <c r="AG246" s="23">
        <f t="shared" si="12"/>
        <v>7.83333333333333</v>
      </c>
      <c r="AH246" s="23">
        <f t="shared" si="13"/>
        <v>43.8297872340425</v>
      </c>
      <c r="AI246" s="23">
        <f t="shared" si="14"/>
        <v>343.333333333333</v>
      </c>
      <c r="AJ246" s="23">
        <f t="shared" si="15"/>
        <v>2</v>
      </c>
      <c r="AK246" s="23">
        <v>0.3</v>
      </c>
      <c r="AL246" s="24" t="e">
        <v>#NULL!</v>
      </c>
      <c r="AM246" s="8">
        <v>206</v>
      </c>
      <c r="AN246" s="16">
        <v>0</v>
      </c>
      <c r="AO246" s="16">
        <v>4</v>
      </c>
      <c r="AP246" s="26">
        <v>4</v>
      </c>
      <c r="AQ246" s="16">
        <v>3</v>
      </c>
      <c r="AR246" s="8">
        <v>0</v>
      </c>
      <c r="AS246" s="27">
        <v>0</v>
      </c>
      <c r="AT246">
        <v>0</v>
      </c>
      <c r="AU246">
        <v>0</v>
      </c>
    </row>
    <row r="247" spans="1:47">
      <c r="A247" t="s">
        <v>291</v>
      </c>
      <c r="B247" s="4">
        <v>0</v>
      </c>
      <c r="C247" s="4">
        <v>1</v>
      </c>
      <c r="D247" s="4">
        <v>0</v>
      </c>
      <c r="E247" s="4">
        <v>1</v>
      </c>
      <c r="F247" s="5">
        <v>1</v>
      </c>
      <c r="G247" s="5">
        <v>73</v>
      </c>
      <c r="H247" s="5">
        <v>10</v>
      </c>
      <c r="I247" s="5">
        <v>26</v>
      </c>
      <c r="J247" s="5">
        <v>1</v>
      </c>
      <c r="K247" s="5">
        <v>1</v>
      </c>
      <c r="L247" s="5">
        <v>0</v>
      </c>
      <c r="M247" s="5">
        <v>0</v>
      </c>
      <c r="N247" s="5">
        <v>0</v>
      </c>
      <c r="O247" s="5">
        <v>0</v>
      </c>
      <c r="P247" s="5">
        <v>0</v>
      </c>
      <c r="Q247" s="5">
        <v>1</v>
      </c>
      <c r="R247" s="5">
        <v>0</v>
      </c>
      <c r="S247" s="14">
        <v>23.431</v>
      </c>
      <c r="T247" s="15">
        <v>151</v>
      </c>
      <c r="U247" s="15">
        <v>80</v>
      </c>
      <c r="V247" s="14">
        <v>1.51</v>
      </c>
      <c r="W247" s="14">
        <v>6.01</v>
      </c>
      <c r="X247" s="14">
        <v>1.51</v>
      </c>
      <c r="Y247" s="14">
        <v>3.67</v>
      </c>
      <c r="Z247" s="14">
        <v>242.1</v>
      </c>
      <c r="AA247" s="14">
        <v>8.3</v>
      </c>
      <c r="AB247" s="14">
        <v>7.28</v>
      </c>
      <c r="AC247" s="14">
        <v>27.6</v>
      </c>
      <c r="AD247" s="20">
        <v>5.3</v>
      </c>
      <c r="AE247" s="23">
        <v>2</v>
      </c>
      <c r="AF247" s="21">
        <v>2.1</v>
      </c>
      <c r="AG247" s="23">
        <f t="shared" si="12"/>
        <v>2.52380952380952</v>
      </c>
      <c r="AH247" s="23">
        <f t="shared" si="13"/>
        <v>25.8490566037736</v>
      </c>
      <c r="AI247" s="23">
        <f t="shared" si="14"/>
        <v>65.2380952380952</v>
      </c>
      <c r="AJ247" s="23">
        <f t="shared" si="15"/>
        <v>7</v>
      </c>
      <c r="AK247" s="21">
        <v>0.3</v>
      </c>
      <c r="AL247" s="5">
        <v>100.6</v>
      </c>
      <c r="AM247" s="5">
        <v>137</v>
      </c>
      <c r="AN247" s="15">
        <v>1</v>
      </c>
      <c r="AO247" s="15">
        <v>3</v>
      </c>
      <c r="AP247" s="25">
        <v>4</v>
      </c>
      <c r="AQ247" s="15">
        <v>3</v>
      </c>
      <c r="AR247" s="5">
        <v>0</v>
      </c>
      <c r="AS247" s="7">
        <v>1</v>
      </c>
      <c r="AT247" s="1">
        <v>1</v>
      </c>
      <c r="AU247">
        <v>0</v>
      </c>
    </row>
    <row r="248" spans="1:47">
      <c r="A248" s="1" t="s">
        <v>292</v>
      </c>
      <c r="B248" s="6">
        <v>0</v>
      </c>
      <c r="C248" s="7">
        <v>1</v>
      </c>
      <c r="D248" s="7">
        <v>0</v>
      </c>
      <c r="E248" s="7">
        <v>1</v>
      </c>
      <c r="F248" s="8">
        <v>1</v>
      </c>
      <c r="G248" s="8">
        <v>64</v>
      </c>
      <c r="H248" s="8">
        <v>14</v>
      </c>
      <c r="I248" s="8">
        <v>24</v>
      </c>
      <c r="J248" s="8">
        <v>1</v>
      </c>
      <c r="K248" s="8">
        <v>1</v>
      </c>
      <c r="L248" s="8">
        <v>1</v>
      </c>
      <c r="M248" s="8">
        <v>1</v>
      </c>
      <c r="N248" s="8">
        <v>0</v>
      </c>
      <c r="O248" s="8">
        <v>0</v>
      </c>
      <c r="P248" s="8">
        <v>0</v>
      </c>
      <c r="Q248" s="8">
        <v>0</v>
      </c>
      <c r="R248" s="8">
        <v>0</v>
      </c>
      <c r="S248" s="2">
        <v>23.416</v>
      </c>
      <c r="T248" s="16">
        <v>140</v>
      </c>
      <c r="U248" s="16">
        <v>76</v>
      </c>
      <c r="V248" s="2">
        <v>1.28</v>
      </c>
      <c r="W248" s="2">
        <v>3.6</v>
      </c>
      <c r="X248" s="2">
        <v>1.01</v>
      </c>
      <c r="Y248" s="2">
        <v>2.01</v>
      </c>
      <c r="Z248" s="2">
        <v>230</v>
      </c>
      <c r="AA248" s="2">
        <v>8.9</v>
      </c>
      <c r="AB248" s="2">
        <v>13.84</v>
      </c>
      <c r="AC248" s="2">
        <v>-0.219023325272417</v>
      </c>
      <c r="AD248" s="22">
        <v>5.6</v>
      </c>
      <c r="AE248" s="23">
        <v>2</v>
      </c>
      <c r="AF248" s="23">
        <v>1.9</v>
      </c>
      <c r="AG248" s="23">
        <f t="shared" si="12"/>
        <v>2.94736842105263</v>
      </c>
      <c r="AH248" s="23">
        <f t="shared" si="13"/>
        <v>20.8928571428571</v>
      </c>
      <c r="AI248" s="23">
        <f t="shared" si="14"/>
        <v>61.5789473684211</v>
      </c>
      <c r="AJ248" s="23">
        <f t="shared" si="15"/>
        <v>3.16666666666667</v>
      </c>
      <c r="AK248" s="23">
        <v>0.6</v>
      </c>
      <c r="AL248" s="8">
        <v>44.48</v>
      </c>
      <c r="AM248" s="8">
        <v>117</v>
      </c>
      <c r="AN248" s="16">
        <v>0</v>
      </c>
      <c r="AO248" s="16">
        <v>4</v>
      </c>
      <c r="AP248" s="26">
        <v>4</v>
      </c>
      <c r="AQ248" s="16">
        <v>3</v>
      </c>
      <c r="AR248" s="8">
        <v>2</v>
      </c>
      <c r="AS248" s="7">
        <v>3</v>
      </c>
      <c r="AT248">
        <v>1</v>
      </c>
      <c r="AU248">
        <v>0</v>
      </c>
    </row>
    <row r="249" spans="1:47">
      <c r="A249" s="1" t="s">
        <v>293</v>
      </c>
      <c r="B249" s="7">
        <v>0</v>
      </c>
      <c r="C249" s="7">
        <v>1</v>
      </c>
      <c r="D249" s="7">
        <v>0</v>
      </c>
      <c r="E249" s="7">
        <v>1</v>
      </c>
      <c r="F249" s="8">
        <v>1</v>
      </c>
      <c r="G249" s="8">
        <v>71</v>
      </c>
      <c r="H249" s="8">
        <v>8</v>
      </c>
      <c r="I249" s="8">
        <v>2</v>
      </c>
      <c r="J249" s="8">
        <v>0</v>
      </c>
      <c r="K249" s="8">
        <v>0</v>
      </c>
      <c r="L249" s="8">
        <v>1</v>
      </c>
      <c r="M249" s="8">
        <v>1</v>
      </c>
      <c r="N249" s="8">
        <v>0</v>
      </c>
      <c r="O249" s="8">
        <v>0</v>
      </c>
      <c r="P249" s="8">
        <v>0</v>
      </c>
      <c r="Q249" s="8">
        <v>0</v>
      </c>
      <c r="R249" s="8">
        <v>0</v>
      </c>
      <c r="S249" s="2">
        <v>23.535</v>
      </c>
      <c r="T249" s="16">
        <v>166</v>
      </c>
      <c r="U249" s="16">
        <v>79</v>
      </c>
      <c r="V249" s="2">
        <v>1.65</v>
      </c>
      <c r="W249" s="2">
        <v>4.27</v>
      </c>
      <c r="X249" s="2">
        <v>0.85</v>
      </c>
      <c r="Y249" s="2">
        <v>2.22</v>
      </c>
      <c r="Z249" s="2">
        <v>203.9</v>
      </c>
      <c r="AA249" s="2">
        <v>7.2</v>
      </c>
      <c r="AB249" s="2">
        <v>13.4745123619312</v>
      </c>
      <c r="AC249" s="2">
        <v>25.3</v>
      </c>
      <c r="AD249" s="22">
        <v>5.7</v>
      </c>
      <c r="AE249" s="23">
        <v>2</v>
      </c>
      <c r="AF249" s="23">
        <v>2.3</v>
      </c>
      <c r="AG249" s="23">
        <f t="shared" si="12"/>
        <v>2.47826086956522</v>
      </c>
      <c r="AH249" s="23">
        <f t="shared" si="13"/>
        <v>25.4385964912281</v>
      </c>
      <c r="AI249" s="23">
        <f t="shared" si="14"/>
        <v>63.0434782608696</v>
      </c>
      <c r="AJ249" s="23">
        <f t="shared" si="15"/>
        <v>4.6</v>
      </c>
      <c r="AK249" s="23">
        <v>0.5</v>
      </c>
      <c r="AL249" s="8">
        <v>5.52</v>
      </c>
      <c r="AM249" s="8">
        <v>145</v>
      </c>
      <c r="AN249" s="16">
        <v>0</v>
      </c>
      <c r="AO249" s="16">
        <v>4</v>
      </c>
      <c r="AP249" s="26">
        <v>4</v>
      </c>
      <c r="AQ249" s="16">
        <v>3</v>
      </c>
      <c r="AR249" s="8">
        <v>1</v>
      </c>
      <c r="AS249" s="7">
        <v>1</v>
      </c>
      <c r="AT249">
        <v>1</v>
      </c>
      <c r="AU249">
        <v>0</v>
      </c>
    </row>
    <row r="250" spans="1:47">
      <c r="A250" t="s">
        <v>294</v>
      </c>
      <c r="B250" s="6">
        <v>0</v>
      </c>
      <c r="C250" s="7">
        <v>1</v>
      </c>
      <c r="D250" s="7">
        <v>0</v>
      </c>
      <c r="E250" s="7">
        <v>1</v>
      </c>
      <c r="F250" s="8">
        <v>0</v>
      </c>
      <c r="G250" s="8">
        <v>83</v>
      </c>
      <c r="H250" s="8">
        <v>10</v>
      </c>
      <c r="I250" s="8">
        <v>24</v>
      </c>
      <c r="J250" s="8">
        <v>1</v>
      </c>
      <c r="K250" s="8">
        <v>1</v>
      </c>
      <c r="L250" s="8">
        <v>1</v>
      </c>
      <c r="M250" s="8">
        <v>1</v>
      </c>
      <c r="N250" s="8">
        <v>1</v>
      </c>
      <c r="O250" s="8">
        <v>1</v>
      </c>
      <c r="P250" s="8">
        <v>1</v>
      </c>
      <c r="Q250" s="8">
        <v>0</v>
      </c>
      <c r="R250" s="8">
        <v>0</v>
      </c>
      <c r="S250" s="2">
        <v>23.294</v>
      </c>
      <c r="T250" s="16">
        <v>180</v>
      </c>
      <c r="U250" s="16">
        <v>96</v>
      </c>
      <c r="V250" s="2">
        <v>1.4</v>
      </c>
      <c r="W250" s="2">
        <v>3.97</v>
      </c>
      <c r="X250" s="2">
        <v>0.83</v>
      </c>
      <c r="Y250" s="2">
        <v>2.58</v>
      </c>
      <c r="Z250" s="2">
        <v>292</v>
      </c>
      <c r="AA250" s="2">
        <v>7.9</v>
      </c>
      <c r="AB250" s="2">
        <v>12.51</v>
      </c>
      <c r="AC250" s="2">
        <v>41.7</v>
      </c>
      <c r="AD250" s="22">
        <v>5.7</v>
      </c>
      <c r="AE250" s="23">
        <v>2</v>
      </c>
      <c r="AF250" s="23">
        <v>2.9</v>
      </c>
      <c r="AG250" s="23">
        <f t="shared" si="12"/>
        <v>1.96551724137931</v>
      </c>
      <c r="AH250" s="23">
        <f t="shared" si="13"/>
        <v>14.2105263157895</v>
      </c>
      <c r="AI250" s="23">
        <f t="shared" si="14"/>
        <v>27.9310344827586</v>
      </c>
      <c r="AJ250" s="23">
        <f t="shared" si="15"/>
        <v>4.83333333333333</v>
      </c>
      <c r="AK250" s="23">
        <v>0.6</v>
      </c>
      <c r="AL250" s="8">
        <v>21.06</v>
      </c>
      <c r="AM250" s="8">
        <v>81</v>
      </c>
      <c r="AN250" s="16">
        <v>0</v>
      </c>
      <c r="AO250" s="16">
        <v>4</v>
      </c>
      <c r="AP250" s="26">
        <v>4</v>
      </c>
      <c r="AQ250" s="16">
        <v>3</v>
      </c>
      <c r="AR250" s="8">
        <v>1</v>
      </c>
      <c r="AS250" s="27">
        <v>0</v>
      </c>
      <c r="AT250">
        <v>0</v>
      </c>
      <c r="AU250">
        <v>0</v>
      </c>
    </row>
    <row r="251" spans="1:47">
      <c r="A251" t="s">
        <v>295</v>
      </c>
      <c r="B251" s="9">
        <v>0</v>
      </c>
      <c r="C251" s="9">
        <v>1</v>
      </c>
      <c r="D251" s="9">
        <v>0</v>
      </c>
      <c r="E251" s="9">
        <v>1</v>
      </c>
      <c r="F251" s="8">
        <v>0</v>
      </c>
      <c r="G251" s="8">
        <v>75</v>
      </c>
      <c r="H251" s="8">
        <v>10</v>
      </c>
      <c r="I251" s="8">
        <v>24</v>
      </c>
      <c r="J251" s="8">
        <v>1</v>
      </c>
      <c r="K251" s="8">
        <v>1</v>
      </c>
      <c r="L251" s="8">
        <v>0</v>
      </c>
      <c r="M251" s="8">
        <v>0</v>
      </c>
      <c r="N251" s="8">
        <v>1</v>
      </c>
      <c r="O251" s="8">
        <v>1</v>
      </c>
      <c r="P251" s="8">
        <v>0</v>
      </c>
      <c r="Q251" s="8">
        <v>0</v>
      </c>
      <c r="R251" s="8">
        <v>0</v>
      </c>
      <c r="S251" s="2">
        <v>23.413</v>
      </c>
      <c r="T251" s="16">
        <v>113</v>
      </c>
      <c r="U251" s="16">
        <v>60</v>
      </c>
      <c r="V251" s="2">
        <v>1.75</v>
      </c>
      <c r="W251" s="2">
        <v>4.41</v>
      </c>
      <c r="X251" s="2">
        <v>0.9</v>
      </c>
      <c r="Y251" s="2">
        <v>2.65</v>
      </c>
      <c r="Z251" s="2">
        <v>499.2</v>
      </c>
      <c r="AA251" s="2">
        <v>5.3</v>
      </c>
      <c r="AB251" s="2">
        <v>15.72</v>
      </c>
      <c r="AC251" s="2">
        <v>1.2</v>
      </c>
      <c r="AD251" s="22">
        <v>6.1</v>
      </c>
      <c r="AE251" s="23">
        <v>3</v>
      </c>
      <c r="AF251" s="23">
        <v>2.4</v>
      </c>
      <c r="AG251" s="23">
        <f t="shared" si="12"/>
        <v>2.54166666666667</v>
      </c>
      <c r="AH251" s="23">
        <f t="shared" si="13"/>
        <v>45.2459016393443</v>
      </c>
      <c r="AI251" s="23">
        <f t="shared" si="14"/>
        <v>115</v>
      </c>
      <c r="AJ251" s="23">
        <f t="shared" si="15"/>
        <v>4</v>
      </c>
      <c r="AK251" s="23">
        <v>0.6</v>
      </c>
      <c r="AL251" s="8">
        <v>8.86</v>
      </c>
      <c r="AM251" s="8">
        <v>276</v>
      </c>
      <c r="AN251" s="16">
        <v>1</v>
      </c>
      <c r="AO251" s="16">
        <v>3</v>
      </c>
      <c r="AP251" s="26">
        <v>4</v>
      </c>
      <c r="AQ251" s="16">
        <v>3</v>
      </c>
      <c r="AR251" s="8">
        <v>1</v>
      </c>
      <c r="AS251" s="7">
        <v>1</v>
      </c>
      <c r="AT251">
        <v>1</v>
      </c>
      <c r="AU251">
        <v>0</v>
      </c>
    </row>
    <row r="252" spans="1:47">
      <c r="A252" t="s">
        <v>296</v>
      </c>
      <c r="B252" s="28">
        <v>0</v>
      </c>
      <c r="C252" s="28">
        <v>1</v>
      </c>
      <c r="D252" s="28">
        <v>0</v>
      </c>
      <c r="E252" s="28">
        <v>1</v>
      </c>
      <c r="F252" s="8">
        <v>1</v>
      </c>
      <c r="G252" s="8">
        <v>71</v>
      </c>
      <c r="H252" s="8">
        <v>10</v>
      </c>
      <c r="I252" s="8">
        <v>168</v>
      </c>
      <c r="J252" s="8">
        <v>1</v>
      </c>
      <c r="K252" s="8">
        <v>1</v>
      </c>
      <c r="L252" s="8">
        <v>0</v>
      </c>
      <c r="M252" s="8">
        <v>0</v>
      </c>
      <c r="N252" s="8">
        <v>0</v>
      </c>
      <c r="O252" s="8">
        <v>0</v>
      </c>
      <c r="P252" s="8">
        <v>0</v>
      </c>
      <c r="Q252" s="8">
        <v>0</v>
      </c>
      <c r="R252" s="8">
        <v>1</v>
      </c>
      <c r="S252" s="2">
        <v>23.505</v>
      </c>
      <c r="T252" s="16">
        <v>139</v>
      </c>
      <c r="U252" s="16">
        <v>77</v>
      </c>
      <c r="V252" s="2">
        <v>1.18</v>
      </c>
      <c r="W252" s="2">
        <v>4.58</v>
      </c>
      <c r="X252" s="2">
        <v>1.2</v>
      </c>
      <c r="Y252" s="2">
        <v>2.66</v>
      </c>
      <c r="Z252" s="2">
        <v>340.1</v>
      </c>
      <c r="AA252" s="2">
        <v>7.9</v>
      </c>
      <c r="AB252" s="2">
        <v>50</v>
      </c>
      <c r="AC252" s="2">
        <v>3.5</v>
      </c>
      <c r="AD252" s="22">
        <v>6.1</v>
      </c>
      <c r="AE252" s="23">
        <v>3</v>
      </c>
      <c r="AF252" s="23">
        <v>1.2</v>
      </c>
      <c r="AG252" s="23">
        <f t="shared" si="12"/>
        <v>5.08333333333333</v>
      </c>
      <c r="AH252" s="23">
        <f t="shared" si="13"/>
        <v>25.2459016393443</v>
      </c>
      <c r="AI252" s="23">
        <f t="shared" si="14"/>
        <v>128.333333333333</v>
      </c>
      <c r="AJ252" s="23">
        <f t="shared" si="15"/>
        <v>3</v>
      </c>
      <c r="AK252" s="23">
        <v>0.4</v>
      </c>
      <c r="AL252" s="8">
        <v>32.06</v>
      </c>
      <c r="AM252" s="8">
        <v>154</v>
      </c>
      <c r="AN252" s="16">
        <v>0</v>
      </c>
      <c r="AO252" s="16">
        <v>4</v>
      </c>
      <c r="AP252" s="26">
        <v>4</v>
      </c>
      <c r="AQ252" s="16">
        <v>3</v>
      </c>
      <c r="AR252" s="8">
        <v>1</v>
      </c>
      <c r="AS252" s="7">
        <v>1</v>
      </c>
      <c r="AT252">
        <v>0</v>
      </c>
      <c r="AU252">
        <v>0</v>
      </c>
    </row>
    <row r="253" spans="1:47">
      <c r="A253" t="s">
        <v>297</v>
      </c>
      <c r="B253" s="9">
        <v>0</v>
      </c>
      <c r="C253" s="7">
        <v>1</v>
      </c>
      <c r="D253" s="7">
        <v>0</v>
      </c>
      <c r="E253" s="7">
        <v>1</v>
      </c>
      <c r="F253" s="8">
        <v>0</v>
      </c>
      <c r="G253" s="8">
        <v>74</v>
      </c>
      <c r="H253" s="8">
        <v>8</v>
      </c>
      <c r="I253" s="8">
        <v>168</v>
      </c>
      <c r="J253" s="8">
        <v>1</v>
      </c>
      <c r="K253" s="8">
        <v>1</v>
      </c>
      <c r="L253" s="8">
        <v>1</v>
      </c>
      <c r="M253" s="8">
        <v>1</v>
      </c>
      <c r="N253" s="8">
        <v>0</v>
      </c>
      <c r="O253" s="8">
        <v>0</v>
      </c>
      <c r="P253" s="8">
        <v>1</v>
      </c>
      <c r="Q253" s="8">
        <v>0</v>
      </c>
      <c r="R253" s="8">
        <v>1</v>
      </c>
      <c r="S253" s="2">
        <v>23.446</v>
      </c>
      <c r="T253" s="16">
        <v>152</v>
      </c>
      <c r="U253" s="16">
        <v>75</v>
      </c>
      <c r="V253" s="2">
        <v>0.79</v>
      </c>
      <c r="W253" s="2">
        <v>4.06</v>
      </c>
      <c r="X253" s="2">
        <v>0.73</v>
      </c>
      <c r="Y253" s="2">
        <v>2.73</v>
      </c>
      <c r="Z253" s="2">
        <v>167</v>
      </c>
      <c r="AA253" s="2">
        <v>10.9</v>
      </c>
      <c r="AB253" s="2">
        <v>9.17</v>
      </c>
      <c r="AC253" s="2">
        <v>0.8</v>
      </c>
      <c r="AD253" s="22">
        <v>6.2</v>
      </c>
      <c r="AE253" s="23">
        <v>3</v>
      </c>
      <c r="AF253" s="23">
        <v>1.9</v>
      </c>
      <c r="AG253" s="23">
        <f t="shared" si="12"/>
        <v>3.26315789473684</v>
      </c>
      <c r="AH253" s="23">
        <f t="shared" si="13"/>
        <v>24.6774193548387</v>
      </c>
      <c r="AI253" s="23">
        <f t="shared" si="14"/>
        <v>80.5263157894737</v>
      </c>
      <c r="AJ253" s="23">
        <f t="shared" si="15"/>
        <v>6.33333333333333</v>
      </c>
      <c r="AK253" s="23">
        <v>0.3</v>
      </c>
      <c r="AL253" s="8">
        <v>33.19</v>
      </c>
      <c r="AM253" s="8">
        <v>153</v>
      </c>
      <c r="AN253" s="16">
        <v>1</v>
      </c>
      <c r="AO253" s="16">
        <v>3</v>
      </c>
      <c r="AP253" s="26">
        <v>4</v>
      </c>
      <c r="AQ253" s="16">
        <v>3</v>
      </c>
      <c r="AR253" s="8">
        <v>0</v>
      </c>
      <c r="AS253" s="7">
        <v>1</v>
      </c>
      <c r="AT253">
        <v>0</v>
      </c>
      <c r="AU253">
        <v>0</v>
      </c>
    </row>
    <row r="254" spans="1:47">
      <c r="A254" t="s">
        <v>298</v>
      </c>
      <c r="B254" s="7">
        <v>0</v>
      </c>
      <c r="C254" s="7">
        <v>1</v>
      </c>
      <c r="D254" s="7">
        <v>0</v>
      </c>
      <c r="E254" s="7">
        <v>1</v>
      </c>
      <c r="F254" s="8">
        <v>1</v>
      </c>
      <c r="G254" s="8">
        <v>54</v>
      </c>
      <c r="H254" s="8">
        <v>10</v>
      </c>
      <c r="I254" s="8">
        <v>5</v>
      </c>
      <c r="J254" s="8">
        <v>1</v>
      </c>
      <c r="K254" s="8">
        <v>1</v>
      </c>
      <c r="L254" s="8">
        <v>0</v>
      </c>
      <c r="M254" s="8">
        <v>0</v>
      </c>
      <c r="N254" s="8">
        <v>0</v>
      </c>
      <c r="O254" s="8">
        <v>0</v>
      </c>
      <c r="P254" s="8">
        <v>1</v>
      </c>
      <c r="Q254" s="8">
        <v>0</v>
      </c>
      <c r="R254" s="8">
        <v>0</v>
      </c>
      <c r="S254" s="2">
        <v>23.549</v>
      </c>
      <c r="T254" s="16">
        <v>162</v>
      </c>
      <c r="U254" s="16">
        <v>71</v>
      </c>
      <c r="V254" s="2">
        <v>2.77</v>
      </c>
      <c r="W254" s="2">
        <v>3.78</v>
      </c>
      <c r="X254" s="2">
        <v>0.76</v>
      </c>
      <c r="Y254" s="2">
        <v>2.22</v>
      </c>
      <c r="Z254" s="2">
        <v>459.3</v>
      </c>
      <c r="AA254" s="2">
        <v>5.4</v>
      </c>
      <c r="AB254" s="2">
        <v>12.53</v>
      </c>
      <c r="AC254" s="2">
        <v>1.3</v>
      </c>
      <c r="AD254" s="22">
        <v>3.1</v>
      </c>
      <c r="AE254" s="21">
        <v>1</v>
      </c>
      <c r="AF254" s="23">
        <v>1.6</v>
      </c>
      <c r="AG254" s="23">
        <f t="shared" si="12"/>
        <v>1.9375</v>
      </c>
      <c r="AH254" s="23">
        <f t="shared" si="13"/>
        <v>76.7741935483871</v>
      </c>
      <c r="AI254" s="23">
        <f t="shared" si="14"/>
        <v>148.75</v>
      </c>
      <c r="AJ254" s="23">
        <f t="shared" si="15"/>
        <v>5.33333333333333</v>
      </c>
      <c r="AK254" s="23">
        <v>0.3</v>
      </c>
      <c r="AL254" s="8">
        <v>82.08</v>
      </c>
      <c r="AM254" s="8">
        <v>238</v>
      </c>
      <c r="AN254" s="16">
        <v>0</v>
      </c>
      <c r="AO254" s="16">
        <v>5</v>
      </c>
      <c r="AP254" s="26">
        <v>5</v>
      </c>
      <c r="AQ254" s="16">
        <v>3</v>
      </c>
      <c r="AR254" s="8">
        <v>2</v>
      </c>
      <c r="AS254" s="7">
        <v>1</v>
      </c>
      <c r="AT254">
        <v>1</v>
      </c>
      <c r="AU254">
        <v>0</v>
      </c>
    </row>
    <row r="255" spans="1:47">
      <c r="A255" t="s">
        <v>299</v>
      </c>
      <c r="B255" s="6">
        <v>0</v>
      </c>
      <c r="C255" s="7">
        <v>1</v>
      </c>
      <c r="D255" s="7">
        <v>0</v>
      </c>
      <c r="E255" s="7">
        <v>1</v>
      </c>
      <c r="F255" s="8">
        <v>0</v>
      </c>
      <c r="G255" s="8">
        <v>85</v>
      </c>
      <c r="H255" s="8">
        <v>11</v>
      </c>
      <c r="I255" s="8">
        <v>7</v>
      </c>
      <c r="J255" s="8">
        <v>0</v>
      </c>
      <c r="K255" s="8">
        <v>0</v>
      </c>
      <c r="L255" s="8">
        <v>1</v>
      </c>
      <c r="M255" s="8">
        <v>1</v>
      </c>
      <c r="N255" s="8">
        <v>0</v>
      </c>
      <c r="O255" s="8">
        <v>0</v>
      </c>
      <c r="P255" s="8">
        <v>0</v>
      </c>
      <c r="Q255" s="8">
        <v>0</v>
      </c>
      <c r="R255" s="8">
        <v>0</v>
      </c>
      <c r="S255" s="2">
        <v>23.533</v>
      </c>
      <c r="T255" s="16">
        <v>195</v>
      </c>
      <c r="U255" s="16">
        <v>103</v>
      </c>
      <c r="V255" s="2">
        <v>1.48</v>
      </c>
      <c r="W255" s="2">
        <v>3.79</v>
      </c>
      <c r="X255" s="2">
        <v>0.84</v>
      </c>
      <c r="Y255" s="2">
        <v>2.01</v>
      </c>
      <c r="Z255" s="2">
        <v>355.7</v>
      </c>
      <c r="AA255" s="2">
        <v>5.7</v>
      </c>
      <c r="AB255" s="2">
        <v>13.02</v>
      </c>
      <c r="AC255" s="2">
        <v>1.4</v>
      </c>
      <c r="AD255" s="22">
        <v>3.1</v>
      </c>
      <c r="AE255" s="21">
        <v>1</v>
      </c>
      <c r="AF255" s="23">
        <v>2.5</v>
      </c>
      <c r="AG255" s="23">
        <f t="shared" si="12"/>
        <v>1.24</v>
      </c>
      <c r="AH255" s="23">
        <f t="shared" si="13"/>
        <v>26.1290322580645</v>
      </c>
      <c r="AI255" s="23">
        <f t="shared" si="14"/>
        <v>32.4</v>
      </c>
      <c r="AJ255" s="23">
        <f t="shared" si="15"/>
        <v>4.16666666666667</v>
      </c>
      <c r="AK255" s="23">
        <v>0.6</v>
      </c>
      <c r="AL255" s="8">
        <v>14.49</v>
      </c>
      <c r="AM255" s="8">
        <v>81</v>
      </c>
      <c r="AN255" s="16">
        <v>1</v>
      </c>
      <c r="AO255" s="16">
        <v>4</v>
      </c>
      <c r="AP255" s="26">
        <v>5</v>
      </c>
      <c r="AQ255" s="16">
        <v>3</v>
      </c>
      <c r="AR255" s="8">
        <v>2</v>
      </c>
      <c r="AS255" s="7">
        <v>2</v>
      </c>
      <c r="AT255">
        <v>1</v>
      </c>
      <c r="AU255">
        <v>0</v>
      </c>
    </row>
    <row r="256" spans="1:47">
      <c r="A256" t="s">
        <v>300</v>
      </c>
      <c r="B256" s="9">
        <v>0</v>
      </c>
      <c r="C256" s="9">
        <v>1</v>
      </c>
      <c r="D256" s="9">
        <v>0</v>
      </c>
      <c r="E256" s="9">
        <v>1</v>
      </c>
      <c r="F256" s="8">
        <v>0</v>
      </c>
      <c r="G256" s="8">
        <v>57</v>
      </c>
      <c r="H256" s="8">
        <v>5</v>
      </c>
      <c r="I256" s="8">
        <v>120</v>
      </c>
      <c r="J256" s="8">
        <v>1</v>
      </c>
      <c r="K256" s="8">
        <v>1</v>
      </c>
      <c r="L256" s="8">
        <v>0</v>
      </c>
      <c r="M256" s="8">
        <v>0</v>
      </c>
      <c r="N256" s="8">
        <v>0</v>
      </c>
      <c r="O256" s="8">
        <v>0</v>
      </c>
      <c r="P256" s="8">
        <v>0</v>
      </c>
      <c r="Q256" s="8">
        <v>0</v>
      </c>
      <c r="R256" s="8">
        <v>0</v>
      </c>
      <c r="S256" s="2">
        <v>23.317</v>
      </c>
      <c r="T256" s="16">
        <v>164</v>
      </c>
      <c r="U256" s="16">
        <v>88</v>
      </c>
      <c r="V256" s="2">
        <v>0.89</v>
      </c>
      <c r="W256" s="2">
        <v>3.62</v>
      </c>
      <c r="X256" s="2">
        <v>1</v>
      </c>
      <c r="Y256" s="2">
        <v>2.14</v>
      </c>
      <c r="Z256" s="2">
        <v>329.8</v>
      </c>
      <c r="AA256" s="2">
        <v>5.7</v>
      </c>
      <c r="AB256" s="2">
        <v>28.94</v>
      </c>
      <c r="AC256" s="2">
        <v>4.4</v>
      </c>
      <c r="AD256" s="22">
        <v>3.4</v>
      </c>
      <c r="AE256" s="21">
        <v>1</v>
      </c>
      <c r="AF256" s="23">
        <v>0.7</v>
      </c>
      <c r="AG256" s="23">
        <f t="shared" si="12"/>
        <v>4.85714285714286</v>
      </c>
      <c r="AH256" s="23">
        <f t="shared" si="13"/>
        <v>66.1764705882353</v>
      </c>
      <c r="AI256" s="23">
        <f t="shared" si="14"/>
        <v>321.428571428571</v>
      </c>
      <c r="AJ256" s="23">
        <f t="shared" si="15"/>
        <v>3.5</v>
      </c>
      <c r="AK256" s="23">
        <v>0.2</v>
      </c>
      <c r="AL256" s="8">
        <v>14.83</v>
      </c>
      <c r="AM256" s="8">
        <v>225</v>
      </c>
      <c r="AN256" s="16">
        <v>1</v>
      </c>
      <c r="AO256" s="16">
        <v>4</v>
      </c>
      <c r="AP256" s="26">
        <v>5</v>
      </c>
      <c r="AQ256" s="16">
        <v>3</v>
      </c>
      <c r="AR256" s="8">
        <v>1</v>
      </c>
      <c r="AS256" s="7">
        <v>1</v>
      </c>
      <c r="AT256">
        <v>1</v>
      </c>
      <c r="AU256">
        <v>0</v>
      </c>
    </row>
    <row r="257" spans="1:47">
      <c r="A257" t="s">
        <v>301</v>
      </c>
      <c r="B257" s="6">
        <v>0</v>
      </c>
      <c r="C257" s="7">
        <v>1</v>
      </c>
      <c r="D257" s="7">
        <v>0</v>
      </c>
      <c r="E257" s="7">
        <v>1</v>
      </c>
      <c r="F257" s="8">
        <v>1</v>
      </c>
      <c r="G257" s="8">
        <v>70</v>
      </c>
      <c r="H257" s="8">
        <v>11</v>
      </c>
      <c r="I257" s="8">
        <v>9</v>
      </c>
      <c r="J257" s="8">
        <v>1</v>
      </c>
      <c r="K257" s="8">
        <v>1</v>
      </c>
      <c r="L257" s="8">
        <v>1</v>
      </c>
      <c r="M257" s="8">
        <v>1</v>
      </c>
      <c r="N257" s="8">
        <v>0</v>
      </c>
      <c r="O257" s="8">
        <v>0</v>
      </c>
      <c r="P257" s="8">
        <v>0</v>
      </c>
      <c r="Q257" s="8">
        <v>0</v>
      </c>
      <c r="R257" s="8">
        <v>0</v>
      </c>
      <c r="S257" s="2">
        <v>23.354</v>
      </c>
      <c r="T257" s="16">
        <v>174</v>
      </c>
      <c r="U257" s="16">
        <v>94</v>
      </c>
      <c r="V257" s="2">
        <v>0.64</v>
      </c>
      <c r="W257" s="2">
        <v>3.11</v>
      </c>
      <c r="X257" s="2">
        <v>1.26</v>
      </c>
      <c r="Y257" s="2">
        <v>1.52</v>
      </c>
      <c r="Z257" s="2">
        <v>247.5</v>
      </c>
      <c r="AA257" s="2">
        <v>5.7</v>
      </c>
      <c r="AB257" s="2">
        <v>28.94</v>
      </c>
      <c r="AC257" s="2">
        <v>4.4</v>
      </c>
      <c r="AD257" s="22">
        <v>3.4</v>
      </c>
      <c r="AE257" s="21">
        <v>1</v>
      </c>
      <c r="AF257" s="23">
        <v>0.7</v>
      </c>
      <c r="AG257" s="23">
        <f t="shared" si="12"/>
        <v>4.85714285714286</v>
      </c>
      <c r="AH257" s="23">
        <f t="shared" si="13"/>
        <v>56.1764705882353</v>
      </c>
      <c r="AI257" s="23">
        <f t="shared" si="14"/>
        <v>272.857142857143</v>
      </c>
      <c r="AJ257" s="23">
        <f t="shared" si="15"/>
        <v>3.5</v>
      </c>
      <c r="AK257" s="23">
        <v>0.2</v>
      </c>
      <c r="AL257" s="8">
        <v>13.01</v>
      </c>
      <c r="AM257" s="8">
        <v>191</v>
      </c>
      <c r="AN257" s="16">
        <v>3</v>
      </c>
      <c r="AO257" s="16">
        <v>2</v>
      </c>
      <c r="AP257" s="26">
        <v>5</v>
      </c>
      <c r="AQ257" s="16">
        <v>3</v>
      </c>
      <c r="AR257" s="8">
        <v>3</v>
      </c>
      <c r="AS257" s="27">
        <v>1</v>
      </c>
      <c r="AT257">
        <v>0</v>
      </c>
      <c r="AU257">
        <v>0</v>
      </c>
    </row>
    <row r="258" spans="1:47">
      <c r="A258" t="s">
        <v>302</v>
      </c>
      <c r="B258" s="9">
        <v>0</v>
      </c>
      <c r="C258" s="9">
        <v>1</v>
      </c>
      <c r="D258" s="9">
        <v>0</v>
      </c>
      <c r="E258" s="9">
        <v>1</v>
      </c>
      <c r="F258" s="8">
        <v>1</v>
      </c>
      <c r="G258" s="8">
        <v>53</v>
      </c>
      <c r="H258" s="8">
        <v>12</v>
      </c>
      <c r="I258" s="8">
        <v>168</v>
      </c>
      <c r="J258" s="8">
        <v>1</v>
      </c>
      <c r="K258" s="8">
        <v>1</v>
      </c>
      <c r="L258" s="8">
        <v>0</v>
      </c>
      <c r="M258" s="8">
        <v>0</v>
      </c>
      <c r="N258" s="8">
        <v>0</v>
      </c>
      <c r="O258" s="8">
        <v>0</v>
      </c>
      <c r="P258" s="8">
        <v>0</v>
      </c>
      <c r="Q258" s="8">
        <v>1</v>
      </c>
      <c r="R258" s="8">
        <v>1</v>
      </c>
      <c r="S258" s="2">
        <v>23.515</v>
      </c>
      <c r="T258" s="16">
        <v>180</v>
      </c>
      <c r="U258" s="16">
        <v>88</v>
      </c>
      <c r="V258" s="2">
        <v>1.58</v>
      </c>
      <c r="W258" s="2">
        <v>3.82</v>
      </c>
      <c r="X258" s="2">
        <v>0.85</v>
      </c>
      <c r="Y258" s="2">
        <v>2.18</v>
      </c>
      <c r="Z258" s="2">
        <v>472.3</v>
      </c>
      <c r="AA258" s="2">
        <v>5.6</v>
      </c>
      <c r="AB258" s="2">
        <v>33.44</v>
      </c>
      <c r="AC258" s="2">
        <v>0.5</v>
      </c>
      <c r="AD258" s="22">
        <v>3.6</v>
      </c>
      <c r="AE258" s="21">
        <v>1</v>
      </c>
      <c r="AF258" s="23">
        <v>1.7</v>
      </c>
      <c r="AG258" s="23">
        <f t="shared" ref="AG258:AG298" si="16">AD258/AF258</f>
        <v>2.11764705882353</v>
      </c>
      <c r="AH258" s="23">
        <f t="shared" si="13"/>
        <v>66.3888888888889</v>
      </c>
      <c r="AI258" s="23">
        <f t="shared" si="14"/>
        <v>140.588235294118</v>
      </c>
      <c r="AJ258" s="23">
        <f t="shared" si="15"/>
        <v>8.5</v>
      </c>
      <c r="AK258" s="23">
        <v>0.2</v>
      </c>
      <c r="AL258" s="8">
        <v>21.68</v>
      </c>
      <c r="AM258" s="8">
        <v>239</v>
      </c>
      <c r="AN258" s="16">
        <v>2</v>
      </c>
      <c r="AO258" s="16">
        <v>3</v>
      </c>
      <c r="AP258" s="26">
        <v>5</v>
      </c>
      <c r="AQ258" s="16">
        <v>3</v>
      </c>
      <c r="AR258" s="8">
        <v>0</v>
      </c>
      <c r="AS258" s="7">
        <v>2</v>
      </c>
      <c r="AT258">
        <v>1</v>
      </c>
      <c r="AU258">
        <v>0</v>
      </c>
    </row>
    <row r="259" spans="1:47">
      <c r="A259" t="s">
        <v>303</v>
      </c>
      <c r="B259" s="9">
        <v>0</v>
      </c>
      <c r="C259" s="9">
        <v>1</v>
      </c>
      <c r="D259" s="9">
        <v>0</v>
      </c>
      <c r="E259" s="9">
        <v>1</v>
      </c>
      <c r="F259" s="8">
        <v>1</v>
      </c>
      <c r="G259" s="8">
        <v>78</v>
      </c>
      <c r="H259" s="8">
        <v>16</v>
      </c>
      <c r="I259" s="8">
        <v>72</v>
      </c>
      <c r="J259" s="8">
        <v>1</v>
      </c>
      <c r="K259" s="8">
        <v>1</v>
      </c>
      <c r="L259" s="8">
        <v>0</v>
      </c>
      <c r="M259" s="8">
        <v>0</v>
      </c>
      <c r="N259" s="8">
        <v>1</v>
      </c>
      <c r="O259" s="8">
        <v>1</v>
      </c>
      <c r="P259" s="8">
        <v>0</v>
      </c>
      <c r="Q259" s="8">
        <v>1</v>
      </c>
      <c r="R259" s="8">
        <v>0</v>
      </c>
      <c r="S259" s="2">
        <v>23.42</v>
      </c>
      <c r="T259" s="16">
        <v>133</v>
      </c>
      <c r="U259" s="16">
        <v>70</v>
      </c>
      <c r="V259" s="2">
        <v>1.96</v>
      </c>
      <c r="W259" s="2">
        <v>6.78</v>
      </c>
      <c r="X259" s="2">
        <v>1.65</v>
      </c>
      <c r="Y259" s="2">
        <v>3.99</v>
      </c>
      <c r="Z259" s="2">
        <v>238</v>
      </c>
      <c r="AA259" s="2">
        <v>6.8</v>
      </c>
      <c r="AB259" s="2">
        <v>7.5</v>
      </c>
      <c r="AC259" s="2">
        <v>0.7</v>
      </c>
      <c r="AD259" s="22">
        <v>3.6</v>
      </c>
      <c r="AE259" s="21">
        <v>1</v>
      </c>
      <c r="AF259" s="23">
        <v>1</v>
      </c>
      <c r="AG259" s="23">
        <f t="shared" si="16"/>
        <v>3.6</v>
      </c>
      <c r="AH259" s="23">
        <f t="shared" ref="AH259:AH298" si="17">AM259/AD259</f>
        <v>52.2222222222222</v>
      </c>
      <c r="AI259" s="23">
        <f t="shared" ref="AI259:AI298" si="18">AM259/AF259</f>
        <v>188</v>
      </c>
      <c r="AJ259" s="23">
        <f t="shared" ref="AJ259:AJ298" si="19">AF259/AK259</f>
        <v>2.5</v>
      </c>
      <c r="AK259" s="23">
        <v>0.4</v>
      </c>
      <c r="AL259" s="8">
        <v>18.47</v>
      </c>
      <c r="AM259" s="8">
        <v>188</v>
      </c>
      <c r="AN259" s="16">
        <v>0</v>
      </c>
      <c r="AO259" s="16">
        <v>5</v>
      </c>
      <c r="AP259" s="26">
        <v>5</v>
      </c>
      <c r="AQ259" s="16">
        <v>3</v>
      </c>
      <c r="AR259" s="8">
        <v>8</v>
      </c>
      <c r="AS259" s="4">
        <v>1</v>
      </c>
      <c r="AT259">
        <v>0</v>
      </c>
      <c r="AU259">
        <v>0</v>
      </c>
    </row>
    <row r="260" spans="1:47">
      <c r="A260" t="s">
        <v>304</v>
      </c>
      <c r="B260" s="7">
        <v>0</v>
      </c>
      <c r="C260" s="7">
        <v>0</v>
      </c>
      <c r="D260" s="7">
        <v>1</v>
      </c>
      <c r="E260" s="7">
        <v>1</v>
      </c>
      <c r="F260" s="8">
        <v>1</v>
      </c>
      <c r="G260" s="8">
        <v>57</v>
      </c>
      <c r="H260" s="8">
        <v>13</v>
      </c>
      <c r="I260" s="8">
        <v>168</v>
      </c>
      <c r="J260" s="8">
        <v>1</v>
      </c>
      <c r="K260" s="8">
        <v>1</v>
      </c>
      <c r="L260" s="8">
        <v>0</v>
      </c>
      <c r="M260" s="8">
        <v>0</v>
      </c>
      <c r="N260" s="8">
        <v>0</v>
      </c>
      <c r="O260" s="8">
        <v>0</v>
      </c>
      <c r="P260" s="8">
        <v>0</v>
      </c>
      <c r="Q260" s="8">
        <v>1</v>
      </c>
      <c r="R260" s="8">
        <v>1</v>
      </c>
      <c r="S260" s="2">
        <v>23.51</v>
      </c>
      <c r="T260" s="16">
        <v>160</v>
      </c>
      <c r="U260" s="16">
        <v>105</v>
      </c>
      <c r="V260" s="2">
        <v>3.71</v>
      </c>
      <c r="W260" s="2">
        <v>4.92</v>
      </c>
      <c r="X260" s="2">
        <v>0.69</v>
      </c>
      <c r="Y260" s="2">
        <v>2.89</v>
      </c>
      <c r="Z260" s="2">
        <v>425.1</v>
      </c>
      <c r="AA260" s="2">
        <v>7.8</v>
      </c>
      <c r="AB260" s="2">
        <v>7.36</v>
      </c>
      <c r="AC260" s="2">
        <v>2.3</v>
      </c>
      <c r="AD260" s="22">
        <v>3.7</v>
      </c>
      <c r="AE260" s="21">
        <v>1</v>
      </c>
      <c r="AF260" s="23">
        <v>2.6</v>
      </c>
      <c r="AG260" s="23">
        <f t="shared" si="16"/>
        <v>1.42307692307692</v>
      </c>
      <c r="AH260" s="23">
        <f t="shared" si="17"/>
        <v>72.7027027027027</v>
      </c>
      <c r="AI260" s="23">
        <f t="shared" si="18"/>
        <v>103.461538461538</v>
      </c>
      <c r="AJ260" s="23">
        <f t="shared" si="19"/>
        <v>8.66666666666667</v>
      </c>
      <c r="AK260" s="23">
        <v>0.3</v>
      </c>
      <c r="AL260" s="8">
        <v>36.33</v>
      </c>
      <c r="AM260" s="8">
        <v>269</v>
      </c>
      <c r="AN260" s="16">
        <v>0</v>
      </c>
      <c r="AO260" s="16">
        <v>5</v>
      </c>
      <c r="AP260" s="26">
        <v>5</v>
      </c>
      <c r="AQ260" s="16">
        <v>3</v>
      </c>
      <c r="AR260" s="8">
        <v>0</v>
      </c>
      <c r="AS260" s="7">
        <v>1</v>
      </c>
      <c r="AT260">
        <v>0</v>
      </c>
      <c r="AU260">
        <v>0</v>
      </c>
    </row>
    <row r="261" spans="1:47">
      <c r="A261" t="s">
        <v>305</v>
      </c>
      <c r="B261" s="7">
        <v>0</v>
      </c>
      <c r="C261" s="7">
        <v>1</v>
      </c>
      <c r="D261" s="7">
        <v>0</v>
      </c>
      <c r="E261" s="7">
        <v>1</v>
      </c>
      <c r="F261" s="8">
        <v>1</v>
      </c>
      <c r="G261" s="8">
        <v>66</v>
      </c>
      <c r="H261" s="8">
        <v>15</v>
      </c>
      <c r="I261" s="8">
        <v>48</v>
      </c>
      <c r="J261" s="8">
        <v>1</v>
      </c>
      <c r="K261" s="8">
        <v>1</v>
      </c>
      <c r="L261" s="8">
        <v>0</v>
      </c>
      <c r="M261" s="8">
        <v>0</v>
      </c>
      <c r="N261" s="8">
        <v>0</v>
      </c>
      <c r="O261" s="8">
        <v>0</v>
      </c>
      <c r="P261" s="8">
        <v>0</v>
      </c>
      <c r="Q261" s="8">
        <v>1</v>
      </c>
      <c r="R261" s="8">
        <v>1</v>
      </c>
      <c r="S261" s="2">
        <v>23.503</v>
      </c>
      <c r="T261" s="16">
        <v>139</v>
      </c>
      <c r="U261" s="16">
        <v>78</v>
      </c>
      <c r="V261" s="2">
        <v>2.18</v>
      </c>
      <c r="W261" s="2">
        <v>4.71</v>
      </c>
      <c r="X261" s="2">
        <v>1.35</v>
      </c>
      <c r="Y261" s="2">
        <v>2.54</v>
      </c>
      <c r="Z261" s="2">
        <v>362.9</v>
      </c>
      <c r="AA261" s="2">
        <v>5</v>
      </c>
      <c r="AB261" s="2">
        <v>29.02</v>
      </c>
      <c r="AC261" s="2">
        <v>0.5</v>
      </c>
      <c r="AD261" s="22">
        <v>3.7</v>
      </c>
      <c r="AE261" s="21">
        <v>1</v>
      </c>
      <c r="AF261" s="23">
        <v>1.4</v>
      </c>
      <c r="AG261" s="23">
        <f t="shared" si="16"/>
        <v>2.64285714285714</v>
      </c>
      <c r="AH261" s="23">
        <f t="shared" si="17"/>
        <v>77.5675675675676</v>
      </c>
      <c r="AI261" s="23">
        <f t="shared" si="18"/>
        <v>205</v>
      </c>
      <c r="AJ261" s="23">
        <f t="shared" si="19"/>
        <v>3.5</v>
      </c>
      <c r="AK261" s="23">
        <v>0.4</v>
      </c>
      <c r="AL261" s="8">
        <v>19.97</v>
      </c>
      <c r="AM261" s="8">
        <v>287</v>
      </c>
      <c r="AN261" s="16">
        <v>0</v>
      </c>
      <c r="AO261" s="16">
        <v>5</v>
      </c>
      <c r="AP261" s="26">
        <v>5</v>
      </c>
      <c r="AQ261" s="16">
        <v>3</v>
      </c>
      <c r="AR261" s="8">
        <v>3</v>
      </c>
      <c r="AS261" s="7">
        <v>2</v>
      </c>
      <c r="AT261">
        <v>0</v>
      </c>
      <c r="AU261">
        <v>0</v>
      </c>
    </row>
    <row r="262" spans="1:47">
      <c r="A262" t="s">
        <v>306</v>
      </c>
      <c r="B262" s="9">
        <v>0</v>
      </c>
      <c r="C262" s="9">
        <v>1</v>
      </c>
      <c r="D262" s="9">
        <v>0</v>
      </c>
      <c r="E262" s="9">
        <v>1</v>
      </c>
      <c r="F262" s="8">
        <v>0</v>
      </c>
      <c r="G262" s="8">
        <v>78</v>
      </c>
      <c r="H262" s="8">
        <v>8</v>
      </c>
      <c r="I262" s="8">
        <v>48</v>
      </c>
      <c r="J262" s="8">
        <v>1</v>
      </c>
      <c r="K262" s="8">
        <v>1</v>
      </c>
      <c r="L262" s="8">
        <v>1</v>
      </c>
      <c r="M262" s="8">
        <v>1</v>
      </c>
      <c r="N262" s="8">
        <v>0</v>
      </c>
      <c r="O262" s="8">
        <v>0</v>
      </c>
      <c r="P262" s="8">
        <v>1</v>
      </c>
      <c r="Q262" s="8">
        <v>0</v>
      </c>
      <c r="R262" s="8">
        <v>0</v>
      </c>
      <c r="S262" s="2">
        <v>23.494</v>
      </c>
      <c r="T262" s="16">
        <v>190</v>
      </c>
      <c r="U262" s="16">
        <v>102</v>
      </c>
      <c r="V262" s="2">
        <v>1.13</v>
      </c>
      <c r="W262" s="2">
        <v>5.17</v>
      </c>
      <c r="X262" s="2">
        <v>1.78</v>
      </c>
      <c r="Y262" s="2">
        <v>2.61</v>
      </c>
      <c r="Z262" s="2">
        <v>267</v>
      </c>
      <c r="AA262" s="2">
        <v>5.8</v>
      </c>
      <c r="AB262" s="2">
        <v>13.85</v>
      </c>
      <c r="AC262" s="2">
        <v>1.3</v>
      </c>
      <c r="AD262" s="22">
        <v>5.1</v>
      </c>
      <c r="AE262" s="23">
        <v>2</v>
      </c>
      <c r="AF262" s="23">
        <v>2.7</v>
      </c>
      <c r="AG262" s="23">
        <f t="shared" si="16"/>
        <v>1.88888888888889</v>
      </c>
      <c r="AH262" s="23">
        <f t="shared" si="17"/>
        <v>39.4117647058824</v>
      </c>
      <c r="AI262" s="23">
        <f t="shared" si="18"/>
        <v>74.4444444444444</v>
      </c>
      <c r="AJ262" s="23">
        <f t="shared" si="19"/>
        <v>5.4</v>
      </c>
      <c r="AK262" s="23">
        <v>0.5</v>
      </c>
      <c r="AL262" s="8">
        <v>35.89</v>
      </c>
      <c r="AM262" s="8">
        <v>201</v>
      </c>
      <c r="AN262" s="16">
        <v>4</v>
      </c>
      <c r="AO262" s="16">
        <v>1</v>
      </c>
      <c r="AP262" s="26">
        <v>5</v>
      </c>
      <c r="AQ262" s="16">
        <v>3</v>
      </c>
      <c r="AR262" s="8">
        <v>1</v>
      </c>
      <c r="AS262" s="7">
        <v>0</v>
      </c>
      <c r="AT262">
        <v>0</v>
      </c>
      <c r="AU262">
        <v>0</v>
      </c>
    </row>
    <row r="263" spans="1:47">
      <c r="A263" t="s">
        <v>307</v>
      </c>
      <c r="B263" s="6">
        <v>0</v>
      </c>
      <c r="C263" s="7">
        <v>1</v>
      </c>
      <c r="D263" s="7">
        <v>0</v>
      </c>
      <c r="E263" s="7">
        <v>1</v>
      </c>
      <c r="F263" s="8">
        <v>1</v>
      </c>
      <c r="G263" s="8">
        <v>55</v>
      </c>
      <c r="H263" s="8">
        <v>10</v>
      </c>
      <c r="I263" s="8">
        <v>72</v>
      </c>
      <c r="J263" s="8">
        <v>1</v>
      </c>
      <c r="K263" s="8">
        <v>1</v>
      </c>
      <c r="L263" s="8">
        <v>1</v>
      </c>
      <c r="M263" s="8">
        <v>1</v>
      </c>
      <c r="N263" s="8">
        <v>0</v>
      </c>
      <c r="O263" s="8">
        <v>0</v>
      </c>
      <c r="P263" s="8">
        <v>1</v>
      </c>
      <c r="Q263" s="8">
        <v>1</v>
      </c>
      <c r="R263" s="8">
        <v>1</v>
      </c>
      <c r="S263" s="2">
        <v>23.481</v>
      </c>
      <c r="T263" s="16">
        <v>145</v>
      </c>
      <c r="U263" s="16">
        <v>54</v>
      </c>
      <c r="V263" s="2">
        <v>1.63</v>
      </c>
      <c r="W263" s="2">
        <v>6.84</v>
      </c>
      <c r="X263" s="2">
        <v>1.11</v>
      </c>
      <c r="Y263" s="2">
        <v>4.6</v>
      </c>
      <c r="Z263" s="2">
        <v>219.5</v>
      </c>
      <c r="AA263" s="2">
        <v>8.9</v>
      </c>
      <c r="AB263" s="2">
        <v>11.48</v>
      </c>
      <c r="AC263" s="2">
        <v>1.2</v>
      </c>
      <c r="AD263" s="22">
        <v>5.6</v>
      </c>
      <c r="AE263" s="23">
        <v>2</v>
      </c>
      <c r="AF263" s="23">
        <v>2.5</v>
      </c>
      <c r="AG263" s="23">
        <f t="shared" si="16"/>
        <v>2.24</v>
      </c>
      <c r="AH263" s="23">
        <f t="shared" si="17"/>
        <v>27.6785714285714</v>
      </c>
      <c r="AI263" s="23">
        <f t="shared" si="18"/>
        <v>62</v>
      </c>
      <c r="AJ263" s="23">
        <f t="shared" si="19"/>
        <v>5</v>
      </c>
      <c r="AK263" s="23">
        <v>0.5</v>
      </c>
      <c r="AL263" s="8">
        <v>34.59</v>
      </c>
      <c r="AM263" s="8">
        <v>155</v>
      </c>
      <c r="AN263" s="16">
        <v>5</v>
      </c>
      <c r="AO263" s="16">
        <v>0</v>
      </c>
      <c r="AP263" s="26">
        <v>5</v>
      </c>
      <c r="AQ263" s="16">
        <v>3</v>
      </c>
      <c r="AR263" s="8">
        <v>0</v>
      </c>
      <c r="AS263" s="7">
        <v>1</v>
      </c>
      <c r="AT263">
        <v>0</v>
      </c>
      <c r="AU263">
        <v>0</v>
      </c>
    </row>
    <row r="264" spans="1:47">
      <c r="A264" s="1" t="s">
        <v>308</v>
      </c>
      <c r="B264" s="9">
        <v>0</v>
      </c>
      <c r="C264" s="9">
        <v>1</v>
      </c>
      <c r="D264" s="9">
        <v>0</v>
      </c>
      <c r="E264" s="9">
        <v>1</v>
      </c>
      <c r="F264" s="8">
        <v>1</v>
      </c>
      <c r="G264" s="8">
        <v>59</v>
      </c>
      <c r="H264" s="8">
        <v>12</v>
      </c>
      <c r="I264" s="8">
        <v>4</v>
      </c>
      <c r="J264" s="8">
        <v>1</v>
      </c>
      <c r="K264" s="8">
        <v>1</v>
      </c>
      <c r="L264" s="8">
        <v>1</v>
      </c>
      <c r="M264" s="8">
        <v>1</v>
      </c>
      <c r="N264" s="8">
        <v>0</v>
      </c>
      <c r="O264" s="8">
        <v>0</v>
      </c>
      <c r="P264" s="8">
        <v>0</v>
      </c>
      <c r="Q264" s="8">
        <v>1</v>
      </c>
      <c r="R264" s="8">
        <v>0</v>
      </c>
      <c r="S264" s="2">
        <v>23.518</v>
      </c>
      <c r="T264" s="16">
        <v>179</v>
      </c>
      <c r="U264" s="16">
        <v>78</v>
      </c>
      <c r="V264" s="2">
        <v>2.45</v>
      </c>
      <c r="W264" s="2">
        <v>4.9</v>
      </c>
      <c r="X264" s="2">
        <v>1.01</v>
      </c>
      <c r="Y264" s="2">
        <v>2.57</v>
      </c>
      <c r="Z264" s="2">
        <v>261</v>
      </c>
      <c r="AA264" s="2">
        <v>8.1</v>
      </c>
      <c r="AB264" s="2">
        <v>17.73</v>
      </c>
      <c r="AC264" s="2">
        <v>1.3</v>
      </c>
      <c r="AD264" s="22">
        <v>5.6</v>
      </c>
      <c r="AE264" s="23">
        <v>2</v>
      </c>
      <c r="AF264" s="23">
        <v>2.2</v>
      </c>
      <c r="AG264" s="23">
        <f t="shared" si="16"/>
        <v>2.54545454545454</v>
      </c>
      <c r="AH264" s="23">
        <f t="shared" si="17"/>
        <v>33.3928571428571</v>
      </c>
      <c r="AI264" s="23">
        <f t="shared" si="18"/>
        <v>85</v>
      </c>
      <c r="AJ264" s="23">
        <f t="shared" si="19"/>
        <v>3.66666666666667</v>
      </c>
      <c r="AK264" s="23">
        <v>0.6</v>
      </c>
      <c r="AL264" s="8">
        <v>52.95</v>
      </c>
      <c r="AM264" s="8">
        <v>187</v>
      </c>
      <c r="AN264" s="16">
        <v>0</v>
      </c>
      <c r="AO264" s="16">
        <v>5</v>
      </c>
      <c r="AP264" s="26">
        <v>5</v>
      </c>
      <c r="AQ264" s="16">
        <v>3</v>
      </c>
      <c r="AR264" s="8">
        <v>3</v>
      </c>
      <c r="AS264" s="7">
        <v>2</v>
      </c>
      <c r="AT264">
        <v>0</v>
      </c>
      <c r="AU264">
        <v>0</v>
      </c>
    </row>
    <row r="265" spans="1:47">
      <c r="A265" t="s">
        <v>309</v>
      </c>
      <c r="B265" s="6">
        <v>0</v>
      </c>
      <c r="C265" s="7">
        <v>1</v>
      </c>
      <c r="D265" s="7">
        <v>0</v>
      </c>
      <c r="E265" s="7">
        <v>1</v>
      </c>
      <c r="F265" s="8">
        <v>0</v>
      </c>
      <c r="G265" s="8">
        <v>76</v>
      </c>
      <c r="H265" s="8">
        <v>15</v>
      </c>
      <c r="I265" s="8">
        <v>8</v>
      </c>
      <c r="J265" s="8">
        <v>1</v>
      </c>
      <c r="K265" s="8">
        <v>1</v>
      </c>
      <c r="L265" s="8">
        <v>0</v>
      </c>
      <c r="M265" s="8">
        <v>0</v>
      </c>
      <c r="N265" s="8">
        <v>0</v>
      </c>
      <c r="O265" s="8">
        <v>0</v>
      </c>
      <c r="P265" s="8">
        <v>0</v>
      </c>
      <c r="Q265" s="8">
        <v>0</v>
      </c>
      <c r="R265" s="8">
        <v>0</v>
      </c>
      <c r="S265" s="2">
        <v>23.392</v>
      </c>
      <c r="T265" s="16">
        <v>188</v>
      </c>
      <c r="U265" s="16">
        <v>75</v>
      </c>
      <c r="V265" s="2">
        <v>4.96</v>
      </c>
      <c r="W265" s="2">
        <v>6.72</v>
      </c>
      <c r="X265" s="2">
        <v>0.8</v>
      </c>
      <c r="Y265" s="2">
        <v>3.22</v>
      </c>
      <c r="Z265" s="2">
        <v>285.3</v>
      </c>
      <c r="AA265" s="2">
        <v>7.8</v>
      </c>
      <c r="AB265" s="2">
        <v>15</v>
      </c>
      <c r="AC265" s="2">
        <v>2.7</v>
      </c>
      <c r="AD265" s="22">
        <v>3.9</v>
      </c>
      <c r="AE265" s="21">
        <v>1</v>
      </c>
      <c r="AF265" s="23">
        <v>2.4</v>
      </c>
      <c r="AG265" s="23">
        <f t="shared" si="16"/>
        <v>1.625</v>
      </c>
      <c r="AH265" s="23">
        <f t="shared" si="17"/>
        <v>58.974358974359</v>
      </c>
      <c r="AI265" s="23">
        <f t="shared" si="18"/>
        <v>95.8333333333333</v>
      </c>
      <c r="AJ265" s="23">
        <f t="shared" si="19"/>
        <v>12</v>
      </c>
      <c r="AK265" s="23">
        <v>0.2</v>
      </c>
      <c r="AL265" s="8">
        <v>7.67</v>
      </c>
      <c r="AM265" s="8">
        <v>230</v>
      </c>
      <c r="AN265" s="16">
        <v>2</v>
      </c>
      <c r="AO265" s="16">
        <v>4</v>
      </c>
      <c r="AP265" s="26">
        <v>6</v>
      </c>
      <c r="AQ265" s="16">
        <v>3</v>
      </c>
      <c r="AR265" s="8">
        <v>2</v>
      </c>
      <c r="AS265" s="4">
        <v>0</v>
      </c>
      <c r="AT265">
        <v>0</v>
      </c>
      <c r="AU265">
        <v>0</v>
      </c>
    </row>
    <row r="266" spans="1:47">
      <c r="A266" t="s">
        <v>310</v>
      </c>
      <c r="B266" s="7">
        <v>0</v>
      </c>
      <c r="C266" s="7">
        <v>1</v>
      </c>
      <c r="D266" s="7">
        <v>0</v>
      </c>
      <c r="E266" s="7">
        <v>1</v>
      </c>
      <c r="F266" s="8">
        <v>0</v>
      </c>
      <c r="G266" s="8">
        <v>70</v>
      </c>
      <c r="H266" s="8">
        <v>11</v>
      </c>
      <c r="I266" s="8">
        <v>24</v>
      </c>
      <c r="J266" s="8">
        <v>1</v>
      </c>
      <c r="K266" s="8">
        <v>1</v>
      </c>
      <c r="L266" s="8">
        <v>1</v>
      </c>
      <c r="M266" s="8">
        <v>1</v>
      </c>
      <c r="N266" s="8">
        <v>0</v>
      </c>
      <c r="O266" s="8">
        <v>0</v>
      </c>
      <c r="P266" s="8">
        <v>0</v>
      </c>
      <c r="Q266" s="8">
        <v>0</v>
      </c>
      <c r="R266" s="8">
        <v>0</v>
      </c>
      <c r="S266" s="2">
        <v>23.56</v>
      </c>
      <c r="T266" s="16">
        <v>135</v>
      </c>
      <c r="U266" s="16">
        <v>77</v>
      </c>
      <c r="V266" s="2">
        <v>2.38</v>
      </c>
      <c r="W266" s="2">
        <v>5.19</v>
      </c>
      <c r="X266" s="2">
        <v>0.66</v>
      </c>
      <c r="Y266" s="2">
        <v>3.06</v>
      </c>
      <c r="Z266" s="2">
        <v>309.2</v>
      </c>
      <c r="AA266" s="2">
        <v>11.5</v>
      </c>
      <c r="AB266" s="2">
        <v>22.09</v>
      </c>
      <c r="AC266" s="2">
        <v>1.8</v>
      </c>
      <c r="AD266" s="22">
        <v>4.4</v>
      </c>
      <c r="AE266" s="23">
        <v>2</v>
      </c>
      <c r="AF266" s="23">
        <v>1.6</v>
      </c>
      <c r="AG266" s="23">
        <f t="shared" si="16"/>
        <v>2.75</v>
      </c>
      <c r="AH266" s="23">
        <f t="shared" si="17"/>
        <v>60.2272727272727</v>
      </c>
      <c r="AI266" s="23">
        <f t="shared" si="18"/>
        <v>165.625</v>
      </c>
      <c r="AJ266" s="23">
        <f t="shared" si="19"/>
        <v>8</v>
      </c>
      <c r="AK266" s="23">
        <v>0.2</v>
      </c>
      <c r="AL266" s="8">
        <v>10</v>
      </c>
      <c r="AM266" s="8">
        <v>265</v>
      </c>
      <c r="AN266" s="16">
        <v>0</v>
      </c>
      <c r="AO266" s="16">
        <v>6</v>
      </c>
      <c r="AP266" s="26">
        <v>6</v>
      </c>
      <c r="AQ266" s="16">
        <v>3</v>
      </c>
      <c r="AR266" s="8">
        <v>6</v>
      </c>
      <c r="AS266" s="7">
        <v>2</v>
      </c>
      <c r="AT266">
        <v>0</v>
      </c>
      <c r="AU266">
        <v>0</v>
      </c>
    </row>
    <row r="267" s="1" customFormat="1" spans="1:47">
      <c r="A267" t="s">
        <v>311</v>
      </c>
      <c r="B267" s="4">
        <v>0</v>
      </c>
      <c r="C267" s="4">
        <v>1</v>
      </c>
      <c r="D267" s="4">
        <v>0</v>
      </c>
      <c r="E267" s="4">
        <v>1</v>
      </c>
      <c r="F267" s="8">
        <v>1</v>
      </c>
      <c r="G267" s="8">
        <v>64</v>
      </c>
      <c r="H267" s="8">
        <v>16</v>
      </c>
      <c r="I267" s="8">
        <v>19</v>
      </c>
      <c r="J267" s="8">
        <v>0</v>
      </c>
      <c r="K267" s="8">
        <v>0</v>
      </c>
      <c r="L267" s="8">
        <v>1</v>
      </c>
      <c r="M267" s="8">
        <v>1</v>
      </c>
      <c r="N267" s="8">
        <v>0</v>
      </c>
      <c r="O267" s="8">
        <v>0</v>
      </c>
      <c r="P267" s="8">
        <v>0</v>
      </c>
      <c r="Q267" s="8">
        <v>1</v>
      </c>
      <c r="R267" s="8">
        <v>0</v>
      </c>
      <c r="S267" s="2">
        <v>23.528</v>
      </c>
      <c r="T267" s="16">
        <v>160</v>
      </c>
      <c r="U267" s="16">
        <v>76</v>
      </c>
      <c r="V267" s="2">
        <v>0.8</v>
      </c>
      <c r="W267" s="2">
        <v>4.14</v>
      </c>
      <c r="X267" s="2">
        <v>1.14</v>
      </c>
      <c r="Y267" s="2">
        <v>2.32</v>
      </c>
      <c r="Z267" s="2">
        <v>363.5</v>
      </c>
      <c r="AA267" s="2">
        <v>7.4</v>
      </c>
      <c r="AB267" s="2">
        <v>11.24</v>
      </c>
      <c r="AC267" s="2">
        <v>12.7</v>
      </c>
      <c r="AD267" s="22">
        <v>4.7</v>
      </c>
      <c r="AE267" s="23">
        <v>2</v>
      </c>
      <c r="AF267" s="23">
        <v>3.5</v>
      </c>
      <c r="AG267" s="23">
        <f t="shared" si="16"/>
        <v>1.34285714285714</v>
      </c>
      <c r="AH267" s="23">
        <f t="shared" si="17"/>
        <v>38.2978723404255</v>
      </c>
      <c r="AI267" s="23">
        <f t="shared" si="18"/>
        <v>51.4285714285714</v>
      </c>
      <c r="AJ267" s="23">
        <f t="shared" si="19"/>
        <v>5</v>
      </c>
      <c r="AK267" s="23">
        <v>0.7</v>
      </c>
      <c r="AL267" s="8">
        <v>109.2</v>
      </c>
      <c r="AM267" s="8">
        <v>180</v>
      </c>
      <c r="AN267" s="16">
        <v>1</v>
      </c>
      <c r="AO267" s="16">
        <v>5</v>
      </c>
      <c r="AP267" s="26">
        <v>6</v>
      </c>
      <c r="AQ267" s="16">
        <v>3</v>
      </c>
      <c r="AR267" s="8">
        <v>8</v>
      </c>
      <c r="AS267" s="7">
        <v>4</v>
      </c>
      <c r="AT267">
        <v>2</v>
      </c>
      <c r="AU267">
        <v>0</v>
      </c>
    </row>
    <row r="268" spans="1:47">
      <c r="A268" t="s">
        <v>312</v>
      </c>
      <c r="B268" s="9">
        <v>0</v>
      </c>
      <c r="C268" s="9">
        <v>1</v>
      </c>
      <c r="D268" s="9">
        <v>0</v>
      </c>
      <c r="E268" s="9">
        <v>1</v>
      </c>
      <c r="F268" s="8">
        <v>0</v>
      </c>
      <c r="G268" s="8">
        <v>82</v>
      </c>
      <c r="H268" s="8">
        <v>6</v>
      </c>
      <c r="I268" s="8">
        <v>168</v>
      </c>
      <c r="J268" s="8">
        <v>1</v>
      </c>
      <c r="K268" s="8">
        <v>1</v>
      </c>
      <c r="L268" s="8">
        <v>1</v>
      </c>
      <c r="M268" s="8">
        <v>1</v>
      </c>
      <c r="N268" s="8">
        <v>0</v>
      </c>
      <c r="O268" s="8">
        <v>0</v>
      </c>
      <c r="P268" s="8">
        <v>1</v>
      </c>
      <c r="Q268" s="8">
        <v>0</v>
      </c>
      <c r="R268" s="8">
        <v>0</v>
      </c>
      <c r="S268" s="2">
        <v>23.496</v>
      </c>
      <c r="T268" s="16">
        <v>128</v>
      </c>
      <c r="U268" s="16">
        <v>68</v>
      </c>
      <c r="V268" s="2">
        <v>0.94</v>
      </c>
      <c r="W268" s="2">
        <v>3.85</v>
      </c>
      <c r="X268" s="2">
        <v>1.12</v>
      </c>
      <c r="Y268" s="2">
        <v>1.93</v>
      </c>
      <c r="Z268" s="2">
        <v>290</v>
      </c>
      <c r="AA268" s="2">
        <v>6.1</v>
      </c>
      <c r="AB268" s="2">
        <v>25.1</v>
      </c>
      <c r="AC268" s="2">
        <v>1</v>
      </c>
      <c r="AD268" s="22">
        <v>4.7</v>
      </c>
      <c r="AE268" s="23">
        <v>2</v>
      </c>
      <c r="AF268" s="23">
        <v>1.3</v>
      </c>
      <c r="AG268" s="23">
        <f t="shared" si="16"/>
        <v>3.61538461538462</v>
      </c>
      <c r="AH268" s="23">
        <f t="shared" si="17"/>
        <v>26.1702127659574</v>
      </c>
      <c r="AI268" s="23">
        <f t="shared" si="18"/>
        <v>94.6153846153846</v>
      </c>
      <c r="AJ268" s="23">
        <f t="shared" si="19"/>
        <v>2.6</v>
      </c>
      <c r="AK268" s="23">
        <v>0.5</v>
      </c>
      <c r="AL268" s="8">
        <v>12.74</v>
      </c>
      <c r="AM268" s="8">
        <v>123</v>
      </c>
      <c r="AN268" s="16">
        <v>2</v>
      </c>
      <c r="AO268" s="16">
        <v>4</v>
      </c>
      <c r="AP268" s="26">
        <v>6</v>
      </c>
      <c r="AQ268" s="16">
        <v>3</v>
      </c>
      <c r="AR268" s="8">
        <v>5</v>
      </c>
      <c r="AS268" s="7">
        <v>3</v>
      </c>
      <c r="AT268">
        <v>1</v>
      </c>
      <c r="AU268">
        <v>0</v>
      </c>
    </row>
    <row r="269" spans="1:47">
      <c r="A269" t="s">
        <v>313</v>
      </c>
      <c r="B269" s="6">
        <v>0</v>
      </c>
      <c r="C269" s="7">
        <v>1</v>
      </c>
      <c r="D269" s="7">
        <v>0</v>
      </c>
      <c r="E269" s="7">
        <v>1</v>
      </c>
      <c r="F269" s="8">
        <v>1</v>
      </c>
      <c r="G269" s="8">
        <v>48</v>
      </c>
      <c r="H269" s="8">
        <v>9</v>
      </c>
      <c r="I269" s="8">
        <v>24</v>
      </c>
      <c r="J269" s="8">
        <v>1</v>
      </c>
      <c r="K269" s="8">
        <v>1</v>
      </c>
      <c r="L269" s="8">
        <v>1</v>
      </c>
      <c r="M269" s="8">
        <v>1</v>
      </c>
      <c r="N269" s="8">
        <v>0</v>
      </c>
      <c r="O269" s="8">
        <v>0</v>
      </c>
      <c r="P269" s="8">
        <v>0</v>
      </c>
      <c r="Q269" s="8">
        <v>0</v>
      </c>
      <c r="R269" s="8">
        <v>0</v>
      </c>
      <c r="S269" s="2">
        <v>23.314</v>
      </c>
      <c r="T269" s="16">
        <v>170</v>
      </c>
      <c r="U269" s="16">
        <v>78</v>
      </c>
      <c r="V269" s="2">
        <v>2.55</v>
      </c>
      <c r="W269" s="2">
        <v>4.7</v>
      </c>
      <c r="X269" s="2">
        <v>0.78</v>
      </c>
      <c r="Y269" s="2">
        <v>2.4</v>
      </c>
      <c r="Z269" s="2">
        <v>550</v>
      </c>
      <c r="AA269" s="2">
        <v>8</v>
      </c>
      <c r="AB269" s="2">
        <v>22.04</v>
      </c>
      <c r="AC269" s="2">
        <v>14.5</v>
      </c>
      <c r="AD269" s="22">
        <v>5.5</v>
      </c>
      <c r="AE269" s="23">
        <v>2</v>
      </c>
      <c r="AF269" s="23">
        <v>1.2</v>
      </c>
      <c r="AG269" s="23">
        <f t="shared" si="16"/>
        <v>4.58333333333333</v>
      </c>
      <c r="AH269" s="23">
        <f t="shared" si="17"/>
        <v>52</v>
      </c>
      <c r="AI269" s="23">
        <f t="shared" si="18"/>
        <v>238.333333333333</v>
      </c>
      <c r="AJ269" s="23">
        <f t="shared" si="19"/>
        <v>3</v>
      </c>
      <c r="AK269" s="23">
        <v>0.4</v>
      </c>
      <c r="AL269" s="8">
        <v>59.89</v>
      </c>
      <c r="AM269" s="8">
        <v>286</v>
      </c>
      <c r="AN269" s="16">
        <v>0</v>
      </c>
      <c r="AO269" s="16">
        <v>6</v>
      </c>
      <c r="AP269" s="26">
        <v>6</v>
      </c>
      <c r="AQ269" s="16">
        <v>3</v>
      </c>
      <c r="AR269" s="8">
        <v>3</v>
      </c>
      <c r="AS269" s="7">
        <v>1</v>
      </c>
      <c r="AT269">
        <v>1</v>
      </c>
      <c r="AU269">
        <v>0</v>
      </c>
    </row>
    <row r="270" spans="1:47">
      <c r="A270" t="s">
        <v>314</v>
      </c>
      <c r="B270" s="9">
        <v>0</v>
      </c>
      <c r="C270" s="9">
        <v>1</v>
      </c>
      <c r="D270" s="9">
        <v>0</v>
      </c>
      <c r="E270" s="9">
        <v>1</v>
      </c>
      <c r="F270" s="8">
        <v>1</v>
      </c>
      <c r="G270" s="8">
        <v>83</v>
      </c>
      <c r="H270" s="8">
        <v>10</v>
      </c>
      <c r="I270" s="8">
        <v>6</v>
      </c>
      <c r="J270" s="8">
        <v>1</v>
      </c>
      <c r="K270" s="8">
        <v>1</v>
      </c>
      <c r="L270" s="8">
        <v>1</v>
      </c>
      <c r="M270" s="8">
        <v>1</v>
      </c>
      <c r="N270" s="8">
        <v>0</v>
      </c>
      <c r="O270" s="8">
        <v>0</v>
      </c>
      <c r="P270" s="8">
        <v>0</v>
      </c>
      <c r="Q270" s="8">
        <v>0</v>
      </c>
      <c r="R270" s="8">
        <v>0</v>
      </c>
      <c r="S270" s="2">
        <v>23.454</v>
      </c>
      <c r="T270" s="16">
        <v>167</v>
      </c>
      <c r="U270" s="16">
        <v>74</v>
      </c>
      <c r="V270" s="2">
        <v>1.29</v>
      </c>
      <c r="W270" s="2">
        <v>6.78</v>
      </c>
      <c r="X270" s="2">
        <v>1.35</v>
      </c>
      <c r="Y270" s="2">
        <v>4.4</v>
      </c>
      <c r="Z270" s="2">
        <v>441.9</v>
      </c>
      <c r="AA270" s="2">
        <v>7.2</v>
      </c>
      <c r="AB270" s="2">
        <v>10.2</v>
      </c>
      <c r="AC270" s="2">
        <v>1.6</v>
      </c>
      <c r="AD270" s="22">
        <v>5.8</v>
      </c>
      <c r="AE270" s="23">
        <v>2</v>
      </c>
      <c r="AF270" s="23">
        <v>1.1</v>
      </c>
      <c r="AG270" s="23">
        <f t="shared" si="16"/>
        <v>5.27272727272727</v>
      </c>
      <c r="AH270" s="23">
        <f t="shared" si="17"/>
        <v>31.3793103448276</v>
      </c>
      <c r="AI270" s="23">
        <f t="shared" si="18"/>
        <v>165.454545454545</v>
      </c>
      <c r="AJ270" s="23">
        <f t="shared" si="19"/>
        <v>2.75</v>
      </c>
      <c r="AK270" s="23">
        <v>0.4</v>
      </c>
      <c r="AL270" s="8">
        <v>56.47</v>
      </c>
      <c r="AM270" s="8">
        <v>182</v>
      </c>
      <c r="AN270" s="16">
        <v>4</v>
      </c>
      <c r="AO270" s="16">
        <v>2</v>
      </c>
      <c r="AP270" s="26">
        <v>6</v>
      </c>
      <c r="AQ270" s="16">
        <v>3</v>
      </c>
      <c r="AR270" s="8">
        <v>4</v>
      </c>
      <c r="AS270" s="12">
        <v>2</v>
      </c>
      <c r="AT270">
        <v>1</v>
      </c>
      <c r="AU270">
        <v>0</v>
      </c>
    </row>
    <row r="271" spans="1:47">
      <c r="A271" t="s">
        <v>315</v>
      </c>
      <c r="B271" s="4">
        <v>0</v>
      </c>
      <c r="C271" s="4">
        <v>1</v>
      </c>
      <c r="D271" s="4">
        <v>0</v>
      </c>
      <c r="E271" s="4">
        <v>1</v>
      </c>
      <c r="F271" s="8">
        <v>1</v>
      </c>
      <c r="G271" s="8">
        <v>60</v>
      </c>
      <c r="H271" s="8">
        <v>8</v>
      </c>
      <c r="I271" s="8">
        <v>12</v>
      </c>
      <c r="J271" s="8">
        <v>1</v>
      </c>
      <c r="K271" s="8">
        <v>1</v>
      </c>
      <c r="L271" s="8">
        <v>1</v>
      </c>
      <c r="M271" s="8">
        <v>1</v>
      </c>
      <c r="N271" s="8">
        <v>0</v>
      </c>
      <c r="O271" s="8">
        <v>0</v>
      </c>
      <c r="P271" s="8">
        <v>0</v>
      </c>
      <c r="Q271" s="8">
        <v>0</v>
      </c>
      <c r="R271" s="8">
        <v>0</v>
      </c>
      <c r="S271" s="2">
        <v>23.465</v>
      </c>
      <c r="T271" s="16">
        <v>170</v>
      </c>
      <c r="U271" s="16">
        <v>80</v>
      </c>
      <c r="V271" s="2">
        <v>0.92</v>
      </c>
      <c r="W271" s="2">
        <v>4.23</v>
      </c>
      <c r="X271" s="2">
        <v>1.69</v>
      </c>
      <c r="Y271" s="2">
        <v>1.81</v>
      </c>
      <c r="Z271" s="2">
        <v>194</v>
      </c>
      <c r="AA271" s="2">
        <v>8.6</v>
      </c>
      <c r="AB271" s="2">
        <v>32.39</v>
      </c>
      <c r="AC271" s="2">
        <v>7.5</v>
      </c>
      <c r="AD271" s="22">
        <v>5.9</v>
      </c>
      <c r="AE271" s="23">
        <v>2</v>
      </c>
      <c r="AF271" s="23">
        <v>2.1</v>
      </c>
      <c r="AG271" s="23">
        <f t="shared" si="16"/>
        <v>2.80952380952381</v>
      </c>
      <c r="AH271" s="23">
        <f t="shared" si="17"/>
        <v>24.5762711864407</v>
      </c>
      <c r="AI271" s="23">
        <f t="shared" si="18"/>
        <v>69.0476190476191</v>
      </c>
      <c r="AJ271" s="23">
        <f t="shared" si="19"/>
        <v>3</v>
      </c>
      <c r="AK271" s="23">
        <v>0.7</v>
      </c>
      <c r="AL271" s="8">
        <v>31.49</v>
      </c>
      <c r="AM271" s="8">
        <v>145</v>
      </c>
      <c r="AN271" s="16">
        <v>0</v>
      </c>
      <c r="AO271" s="16">
        <v>6</v>
      </c>
      <c r="AP271" s="26">
        <v>6</v>
      </c>
      <c r="AQ271" s="16">
        <v>3</v>
      </c>
      <c r="AR271" s="8">
        <v>1</v>
      </c>
      <c r="AS271" s="7">
        <v>1</v>
      </c>
      <c r="AT271">
        <v>0</v>
      </c>
      <c r="AU271">
        <v>0</v>
      </c>
    </row>
    <row r="272" spans="1:47">
      <c r="A272" t="s">
        <v>316</v>
      </c>
      <c r="B272" s="7">
        <v>0</v>
      </c>
      <c r="C272" s="7">
        <v>1</v>
      </c>
      <c r="D272" s="7">
        <v>0</v>
      </c>
      <c r="E272" s="7">
        <v>1</v>
      </c>
      <c r="F272" s="8">
        <v>1</v>
      </c>
      <c r="G272" s="8">
        <v>59</v>
      </c>
      <c r="H272" s="8">
        <v>9</v>
      </c>
      <c r="I272" s="8">
        <v>24</v>
      </c>
      <c r="J272" s="8">
        <v>1</v>
      </c>
      <c r="K272" s="8">
        <v>0</v>
      </c>
      <c r="L272" s="8">
        <v>1</v>
      </c>
      <c r="M272" s="8">
        <v>1</v>
      </c>
      <c r="N272" s="8">
        <v>0</v>
      </c>
      <c r="O272" s="8">
        <v>0</v>
      </c>
      <c r="P272" s="8">
        <v>0</v>
      </c>
      <c r="Q272" s="8">
        <v>1</v>
      </c>
      <c r="R272" s="8">
        <v>0</v>
      </c>
      <c r="S272" s="2">
        <v>23.362</v>
      </c>
      <c r="T272" s="16">
        <v>198</v>
      </c>
      <c r="U272" s="16">
        <v>81</v>
      </c>
      <c r="V272" s="2">
        <v>0.73</v>
      </c>
      <c r="W272" s="2">
        <v>4.9</v>
      </c>
      <c r="X272" s="2">
        <v>1.55</v>
      </c>
      <c r="Y272" s="2">
        <v>2.71</v>
      </c>
      <c r="Z272" s="2">
        <v>596</v>
      </c>
      <c r="AA272" s="2">
        <v>5.8</v>
      </c>
      <c r="AB272" s="2">
        <v>35.72</v>
      </c>
      <c r="AC272" s="2">
        <v>69.4</v>
      </c>
      <c r="AD272" s="22">
        <v>3.5</v>
      </c>
      <c r="AE272" s="21">
        <v>1</v>
      </c>
      <c r="AF272" s="23">
        <v>1.9</v>
      </c>
      <c r="AG272" s="23">
        <f t="shared" si="16"/>
        <v>1.84210526315789</v>
      </c>
      <c r="AH272" s="23">
        <f t="shared" si="17"/>
        <v>74.8571428571429</v>
      </c>
      <c r="AI272" s="23">
        <f t="shared" si="18"/>
        <v>137.894736842105</v>
      </c>
      <c r="AJ272" s="23">
        <f t="shared" si="19"/>
        <v>4.75</v>
      </c>
      <c r="AK272" s="23">
        <v>0.4</v>
      </c>
      <c r="AL272" s="8">
        <v>54.02</v>
      </c>
      <c r="AM272" s="8">
        <v>262</v>
      </c>
      <c r="AN272" s="16">
        <v>0</v>
      </c>
      <c r="AO272" s="16">
        <v>7</v>
      </c>
      <c r="AP272" s="26">
        <v>7</v>
      </c>
      <c r="AQ272" s="16">
        <v>3</v>
      </c>
      <c r="AR272" s="8">
        <v>1</v>
      </c>
      <c r="AS272" s="4">
        <v>1</v>
      </c>
      <c r="AT272">
        <v>0</v>
      </c>
      <c r="AU272">
        <v>0</v>
      </c>
    </row>
    <row r="273" spans="1:47">
      <c r="A273" t="s">
        <v>317</v>
      </c>
      <c r="B273" s="9">
        <v>0</v>
      </c>
      <c r="C273" s="9">
        <v>1</v>
      </c>
      <c r="D273" s="9">
        <v>0</v>
      </c>
      <c r="E273" s="9">
        <v>1</v>
      </c>
      <c r="F273" s="8">
        <v>0</v>
      </c>
      <c r="G273" s="8">
        <v>81</v>
      </c>
      <c r="H273" s="8">
        <v>13</v>
      </c>
      <c r="I273" s="8">
        <v>9</v>
      </c>
      <c r="J273" s="8">
        <v>0</v>
      </c>
      <c r="K273" s="8">
        <v>0</v>
      </c>
      <c r="L273" s="8">
        <v>1</v>
      </c>
      <c r="M273" s="8">
        <v>1</v>
      </c>
      <c r="N273" s="8">
        <v>0</v>
      </c>
      <c r="O273" s="8">
        <v>0</v>
      </c>
      <c r="P273" s="8">
        <v>0</v>
      </c>
      <c r="Q273" s="8">
        <v>0</v>
      </c>
      <c r="R273" s="8">
        <v>0</v>
      </c>
      <c r="S273" s="2">
        <v>23.29</v>
      </c>
      <c r="T273" s="16">
        <v>158</v>
      </c>
      <c r="U273" s="16">
        <v>80</v>
      </c>
      <c r="V273" s="2">
        <v>1.79</v>
      </c>
      <c r="W273" s="2">
        <v>3.6</v>
      </c>
      <c r="X273" s="2">
        <v>0.88</v>
      </c>
      <c r="Y273" s="2">
        <v>2.08</v>
      </c>
      <c r="Z273" s="2">
        <v>447.6</v>
      </c>
      <c r="AA273" s="2">
        <v>6</v>
      </c>
      <c r="AB273" s="2">
        <v>10.02</v>
      </c>
      <c r="AC273" s="2">
        <v>1.4</v>
      </c>
      <c r="AD273" s="22">
        <v>3.7</v>
      </c>
      <c r="AE273" s="21">
        <v>1</v>
      </c>
      <c r="AF273" s="23">
        <v>1.7</v>
      </c>
      <c r="AG273" s="23">
        <f t="shared" si="16"/>
        <v>2.17647058823529</v>
      </c>
      <c r="AH273" s="23">
        <f t="shared" si="17"/>
        <v>57.2972972972973</v>
      </c>
      <c r="AI273" s="23">
        <f t="shared" si="18"/>
        <v>124.705882352941</v>
      </c>
      <c r="AJ273" s="23">
        <f t="shared" si="19"/>
        <v>5.66666666666667</v>
      </c>
      <c r="AK273" s="23">
        <v>0.3</v>
      </c>
      <c r="AL273" s="8">
        <v>16.67</v>
      </c>
      <c r="AM273" s="8">
        <v>212</v>
      </c>
      <c r="AN273" s="16">
        <v>3</v>
      </c>
      <c r="AO273" s="16">
        <v>4</v>
      </c>
      <c r="AP273" s="26">
        <v>7</v>
      </c>
      <c r="AQ273" s="16">
        <v>3</v>
      </c>
      <c r="AR273" s="8">
        <v>3</v>
      </c>
      <c r="AS273" s="4">
        <v>4</v>
      </c>
      <c r="AT273">
        <v>2</v>
      </c>
      <c r="AU273">
        <v>0</v>
      </c>
    </row>
    <row r="274" spans="1:47">
      <c r="A274" t="s">
        <v>318</v>
      </c>
      <c r="B274" s="7">
        <v>0</v>
      </c>
      <c r="C274" s="7">
        <v>1</v>
      </c>
      <c r="D274" s="7">
        <v>0</v>
      </c>
      <c r="E274" s="7">
        <v>1</v>
      </c>
      <c r="F274" s="8">
        <v>1</v>
      </c>
      <c r="G274" s="8">
        <v>71</v>
      </c>
      <c r="H274" s="8">
        <v>11</v>
      </c>
      <c r="I274" s="8">
        <v>4.5</v>
      </c>
      <c r="J274" s="8">
        <v>1</v>
      </c>
      <c r="K274" s="8">
        <v>1</v>
      </c>
      <c r="L274" s="8">
        <v>0</v>
      </c>
      <c r="M274" s="8">
        <v>0</v>
      </c>
      <c r="N274" s="8">
        <v>1</v>
      </c>
      <c r="O274" s="8">
        <v>1</v>
      </c>
      <c r="P274" s="8">
        <v>1</v>
      </c>
      <c r="Q274" s="8">
        <v>0</v>
      </c>
      <c r="R274" s="8">
        <v>0</v>
      </c>
      <c r="S274" s="2">
        <v>23.298</v>
      </c>
      <c r="T274" s="16">
        <v>167</v>
      </c>
      <c r="U274" s="16">
        <v>67</v>
      </c>
      <c r="V274" s="2">
        <v>0.94</v>
      </c>
      <c r="W274" s="2">
        <v>3.75</v>
      </c>
      <c r="X274" s="2">
        <v>0.93</v>
      </c>
      <c r="Y274" s="2">
        <v>2.15</v>
      </c>
      <c r="Z274" s="2">
        <v>304</v>
      </c>
      <c r="AA274" s="2">
        <v>9.8</v>
      </c>
      <c r="AB274" s="2">
        <v>11.5</v>
      </c>
      <c r="AC274" s="2">
        <v>3.2</v>
      </c>
      <c r="AD274" s="22">
        <v>5.1</v>
      </c>
      <c r="AE274" s="23">
        <v>2</v>
      </c>
      <c r="AF274" s="23">
        <v>2.5</v>
      </c>
      <c r="AG274" s="23">
        <f t="shared" si="16"/>
        <v>2.04</v>
      </c>
      <c r="AH274" s="23">
        <f t="shared" si="17"/>
        <v>33.1372549019608</v>
      </c>
      <c r="AI274" s="23">
        <f t="shared" si="18"/>
        <v>67.6</v>
      </c>
      <c r="AJ274" s="23">
        <f t="shared" si="19"/>
        <v>6.25</v>
      </c>
      <c r="AK274" s="23">
        <v>0.4</v>
      </c>
      <c r="AL274" s="8">
        <v>72.04</v>
      </c>
      <c r="AM274" s="8">
        <v>169</v>
      </c>
      <c r="AN274" s="16">
        <v>4</v>
      </c>
      <c r="AO274" s="16">
        <v>3</v>
      </c>
      <c r="AP274" s="26">
        <v>7</v>
      </c>
      <c r="AQ274" s="16">
        <v>3</v>
      </c>
      <c r="AR274" s="8">
        <v>1</v>
      </c>
      <c r="AS274" s="7">
        <v>4</v>
      </c>
      <c r="AT274">
        <v>2</v>
      </c>
      <c r="AU274">
        <v>0</v>
      </c>
    </row>
    <row r="275" spans="1:47">
      <c r="A275" t="s">
        <v>319</v>
      </c>
      <c r="B275" s="6">
        <v>0</v>
      </c>
      <c r="C275" s="7">
        <v>1</v>
      </c>
      <c r="D275" s="7">
        <v>0</v>
      </c>
      <c r="E275" s="7">
        <v>1</v>
      </c>
      <c r="F275" s="8">
        <v>1</v>
      </c>
      <c r="G275" s="8">
        <v>69</v>
      </c>
      <c r="H275" s="8">
        <v>6</v>
      </c>
      <c r="I275" s="8">
        <v>8</v>
      </c>
      <c r="J275" s="8">
        <v>1</v>
      </c>
      <c r="K275" s="8">
        <v>1</v>
      </c>
      <c r="L275" s="8">
        <v>1</v>
      </c>
      <c r="M275" s="8">
        <v>1</v>
      </c>
      <c r="N275" s="8">
        <v>0</v>
      </c>
      <c r="O275" s="8">
        <v>0</v>
      </c>
      <c r="P275" s="8">
        <v>0</v>
      </c>
      <c r="Q275" s="8">
        <v>1</v>
      </c>
      <c r="R275" s="8">
        <v>0</v>
      </c>
      <c r="S275" s="2">
        <v>23.466</v>
      </c>
      <c r="T275" s="16">
        <v>113</v>
      </c>
      <c r="U275" s="16">
        <v>73</v>
      </c>
      <c r="V275" s="2">
        <v>1.37</v>
      </c>
      <c r="W275" s="2">
        <v>4</v>
      </c>
      <c r="X275" s="2">
        <v>1.17</v>
      </c>
      <c r="Y275" s="2">
        <v>2.29</v>
      </c>
      <c r="Z275" s="2">
        <v>414.8</v>
      </c>
      <c r="AA275" s="2">
        <v>6.3</v>
      </c>
      <c r="AB275" s="2">
        <v>14.69</v>
      </c>
      <c r="AC275" s="2">
        <v>5.9</v>
      </c>
      <c r="AD275" s="22">
        <v>5.8</v>
      </c>
      <c r="AE275" s="23">
        <v>2</v>
      </c>
      <c r="AF275" s="23">
        <v>1.8</v>
      </c>
      <c r="AG275" s="23">
        <f t="shared" si="16"/>
        <v>3.22222222222222</v>
      </c>
      <c r="AH275" s="23">
        <f t="shared" si="17"/>
        <v>48.9655172413793</v>
      </c>
      <c r="AI275" s="23">
        <f t="shared" si="18"/>
        <v>157.777777777778</v>
      </c>
      <c r="AJ275" s="23">
        <f t="shared" si="19"/>
        <v>3.6</v>
      </c>
      <c r="AK275" s="23">
        <v>0.5</v>
      </c>
      <c r="AL275" s="8">
        <v>10.53</v>
      </c>
      <c r="AM275" s="8">
        <v>284</v>
      </c>
      <c r="AN275" s="16">
        <v>2</v>
      </c>
      <c r="AO275" s="16">
        <v>5</v>
      </c>
      <c r="AP275" s="26">
        <v>7</v>
      </c>
      <c r="AQ275" s="16">
        <v>3</v>
      </c>
      <c r="AR275" s="8">
        <v>1</v>
      </c>
      <c r="AS275" s="28">
        <v>1</v>
      </c>
      <c r="AT275">
        <v>0</v>
      </c>
      <c r="AU275">
        <v>0</v>
      </c>
    </row>
    <row r="276" spans="1:47">
      <c r="A276" t="s">
        <v>320</v>
      </c>
      <c r="B276" s="7">
        <v>0</v>
      </c>
      <c r="C276" s="7">
        <v>1</v>
      </c>
      <c r="D276" s="7">
        <v>0</v>
      </c>
      <c r="E276" s="7">
        <v>1</v>
      </c>
      <c r="F276" s="8">
        <v>0</v>
      </c>
      <c r="G276" s="8">
        <v>68</v>
      </c>
      <c r="H276" s="8">
        <v>14</v>
      </c>
      <c r="I276" s="8">
        <v>6.5</v>
      </c>
      <c r="J276" s="8">
        <v>1</v>
      </c>
      <c r="K276" s="8">
        <v>0</v>
      </c>
      <c r="L276" s="8">
        <v>0</v>
      </c>
      <c r="M276" s="8">
        <v>0</v>
      </c>
      <c r="N276" s="8">
        <v>0</v>
      </c>
      <c r="O276" s="8">
        <v>0</v>
      </c>
      <c r="P276" s="8">
        <v>0</v>
      </c>
      <c r="Q276" s="8">
        <v>0</v>
      </c>
      <c r="R276" s="8">
        <v>0</v>
      </c>
      <c r="S276" s="2">
        <v>23.538</v>
      </c>
      <c r="T276" s="16">
        <v>141</v>
      </c>
      <c r="U276" s="16">
        <v>76</v>
      </c>
      <c r="V276" s="2">
        <v>1.13</v>
      </c>
      <c r="W276" s="2">
        <v>4.44</v>
      </c>
      <c r="X276" s="2">
        <v>0.67</v>
      </c>
      <c r="Y276" s="2">
        <v>1.73</v>
      </c>
      <c r="Z276" s="2">
        <v>189</v>
      </c>
      <c r="AA276" s="2">
        <v>5.8</v>
      </c>
      <c r="AB276" s="2">
        <v>16.2179215182708</v>
      </c>
      <c r="AC276" s="2">
        <v>4.1</v>
      </c>
      <c r="AD276" s="22">
        <v>3.1</v>
      </c>
      <c r="AE276" s="21">
        <v>1</v>
      </c>
      <c r="AF276" s="23">
        <v>1.1</v>
      </c>
      <c r="AG276" s="23">
        <f t="shared" si="16"/>
        <v>2.81818181818182</v>
      </c>
      <c r="AH276" s="23">
        <f t="shared" si="17"/>
        <v>55.8064516129032</v>
      </c>
      <c r="AI276" s="23">
        <f t="shared" si="18"/>
        <v>157.272727272727</v>
      </c>
      <c r="AJ276" s="23">
        <f t="shared" si="19"/>
        <v>3.66666666666667</v>
      </c>
      <c r="AK276" s="23">
        <v>0.3</v>
      </c>
      <c r="AL276" s="8">
        <v>9.32</v>
      </c>
      <c r="AM276" s="8">
        <v>173</v>
      </c>
      <c r="AN276" s="16">
        <v>2</v>
      </c>
      <c r="AO276" s="16">
        <v>6</v>
      </c>
      <c r="AP276" s="26">
        <v>8</v>
      </c>
      <c r="AQ276" s="16">
        <v>3</v>
      </c>
      <c r="AR276" s="8">
        <v>5</v>
      </c>
      <c r="AS276" s="7">
        <v>2</v>
      </c>
      <c r="AT276">
        <v>2</v>
      </c>
      <c r="AU276">
        <v>0</v>
      </c>
    </row>
    <row r="277" spans="1:47">
      <c r="A277" t="s">
        <v>321</v>
      </c>
      <c r="B277" s="6">
        <v>0</v>
      </c>
      <c r="C277" s="7">
        <v>0</v>
      </c>
      <c r="D277" s="7">
        <v>1</v>
      </c>
      <c r="E277" s="7">
        <v>1</v>
      </c>
      <c r="F277" s="8">
        <v>1</v>
      </c>
      <c r="G277" s="8">
        <v>75</v>
      </c>
      <c r="H277" s="8">
        <v>16</v>
      </c>
      <c r="I277" s="8">
        <v>24</v>
      </c>
      <c r="J277" s="8">
        <v>0</v>
      </c>
      <c r="K277" s="8">
        <v>0</v>
      </c>
      <c r="L277" s="8">
        <v>0</v>
      </c>
      <c r="M277" s="8">
        <v>0</v>
      </c>
      <c r="N277" s="8">
        <v>0</v>
      </c>
      <c r="O277" s="8">
        <v>0</v>
      </c>
      <c r="P277" s="8">
        <v>0</v>
      </c>
      <c r="Q277" s="8">
        <v>0</v>
      </c>
      <c r="R277" s="8">
        <v>1</v>
      </c>
      <c r="S277" s="2">
        <v>23.401</v>
      </c>
      <c r="T277" s="16">
        <v>166</v>
      </c>
      <c r="U277" s="16">
        <v>76</v>
      </c>
      <c r="V277" s="2">
        <v>0.98</v>
      </c>
      <c r="W277" s="2">
        <v>3.38</v>
      </c>
      <c r="X277" s="2">
        <v>1.18</v>
      </c>
      <c r="Y277" s="2">
        <v>1.75</v>
      </c>
      <c r="Z277" s="2">
        <v>355.2</v>
      </c>
      <c r="AA277" s="2">
        <v>6.8</v>
      </c>
      <c r="AB277" s="2">
        <v>19.82</v>
      </c>
      <c r="AC277" s="2">
        <v>0.9</v>
      </c>
      <c r="AD277" s="22">
        <v>2.7</v>
      </c>
      <c r="AE277" s="21">
        <v>1</v>
      </c>
      <c r="AF277" s="23">
        <v>1.2</v>
      </c>
      <c r="AG277" s="23">
        <f t="shared" si="16"/>
        <v>2.25</v>
      </c>
      <c r="AH277" s="23">
        <f t="shared" si="17"/>
        <v>32.5925925925926</v>
      </c>
      <c r="AI277" s="23">
        <f t="shared" si="18"/>
        <v>73.3333333333333</v>
      </c>
      <c r="AJ277" s="23">
        <f t="shared" si="19"/>
        <v>6</v>
      </c>
      <c r="AK277" s="23">
        <v>0.2</v>
      </c>
      <c r="AL277" s="8">
        <v>73.07</v>
      </c>
      <c r="AM277" s="8">
        <v>88</v>
      </c>
      <c r="AN277" s="16">
        <v>4</v>
      </c>
      <c r="AO277" s="16">
        <v>5</v>
      </c>
      <c r="AP277" s="26">
        <v>9</v>
      </c>
      <c r="AQ277" s="16">
        <v>3</v>
      </c>
      <c r="AR277" s="8">
        <v>4</v>
      </c>
      <c r="AS277" s="7">
        <v>2</v>
      </c>
      <c r="AT277">
        <v>2</v>
      </c>
      <c r="AU277">
        <v>0</v>
      </c>
    </row>
    <row r="278" spans="1:47">
      <c r="A278" t="s">
        <v>322</v>
      </c>
      <c r="B278" s="12">
        <v>0</v>
      </c>
      <c r="C278" s="12">
        <v>1</v>
      </c>
      <c r="D278" s="12">
        <v>0</v>
      </c>
      <c r="E278" s="12">
        <v>1</v>
      </c>
      <c r="F278" s="8">
        <v>0</v>
      </c>
      <c r="G278" s="8">
        <v>75</v>
      </c>
      <c r="H278" s="8">
        <v>12</v>
      </c>
      <c r="I278" s="8">
        <v>24</v>
      </c>
      <c r="J278" s="8">
        <v>0</v>
      </c>
      <c r="K278" s="8">
        <v>0</v>
      </c>
      <c r="L278" s="8">
        <v>1</v>
      </c>
      <c r="M278" s="8">
        <v>1</v>
      </c>
      <c r="N278" s="8">
        <v>0</v>
      </c>
      <c r="O278" s="8">
        <v>0</v>
      </c>
      <c r="P278" s="8">
        <v>0</v>
      </c>
      <c r="Q278" s="8">
        <v>0</v>
      </c>
      <c r="R278" s="8">
        <v>1</v>
      </c>
      <c r="S278" s="2">
        <v>23.358</v>
      </c>
      <c r="T278" s="16">
        <v>195</v>
      </c>
      <c r="U278" s="16">
        <v>102</v>
      </c>
      <c r="V278" s="2">
        <v>2.21</v>
      </c>
      <c r="W278" s="2">
        <v>5.32</v>
      </c>
      <c r="X278" s="2">
        <v>1.06</v>
      </c>
      <c r="Y278" s="2">
        <v>3.42</v>
      </c>
      <c r="Z278" s="2">
        <v>232</v>
      </c>
      <c r="AA278" s="2">
        <v>13.5</v>
      </c>
      <c r="AB278" s="2">
        <v>10.18</v>
      </c>
      <c r="AC278" s="2">
        <v>3.3</v>
      </c>
      <c r="AD278" s="22">
        <v>6.5</v>
      </c>
      <c r="AE278" s="23">
        <v>3</v>
      </c>
      <c r="AF278" s="23">
        <v>1.6</v>
      </c>
      <c r="AG278" s="23">
        <f t="shared" si="16"/>
        <v>4.0625</v>
      </c>
      <c r="AH278" s="23">
        <f t="shared" si="17"/>
        <v>33.8461538461538</v>
      </c>
      <c r="AI278" s="23">
        <f t="shared" si="18"/>
        <v>137.5</v>
      </c>
      <c r="AJ278" s="23">
        <f t="shared" si="19"/>
        <v>3.2</v>
      </c>
      <c r="AK278" s="23">
        <v>0.5</v>
      </c>
      <c r="AL278" s="8">
        <v>21.1</v>
      </c>
      <c r="AM278" s="8">
        <v>220</v>
      </c>
      <c r="AN278" s="16">
        <v>0</v>
      </c>
      <c r="AO278" s="16">
        <v>3</v>
      </c>
      <c r="AP278" s="26">
        <v>3</v>
      </c>
      <c r="AQ278" s="16">
        <v>2</v>
      </c>
      <c r="AR278" s="8">
        <v>2</v>
      </c>
      <c r="AS278" s="4">
        <v>1</v>
      </c>
      <c r="AT278">
        <v>1</v>
      </c>
      <c r="AU278">
        <v>0</v>
      </c>
    </row>
    <row r="279" spans="1:47">
      <c r="A279" t="s">
        <v>323</v>
      </c>
      <c r="B279" s="6">
        <v>0</v>
      </c>
      <c r="C279" s="7">
        <v>0</v>
      </c>
      <c r="D279" s="7">
        <v>1</v>
      </c>
      <c r="E279" s="7">
        <v>1</v>
      </c>
      <c r="F279" s="8">
        <v>0</v>
      </c>
      <c r="G279" s="8">
        <v>80</v>
      </c>
      <c r="H279" s="8">
        <v>10</v>
      </c>
      <c r="I279" s="8">
        <v>22</v>
      </c>
      <c r="J279" s="8">
        <v>1</v>
      </c>
      <c r="K279" s="8">
        <v>0</v>
      </c>
      <c r="L279" s="8">
        <v>0</v>
      </c>
      <c r="M279" s="8">
        <v>0</v>
      </c>
      <c r="N279" s="8">
        <v>1</v>
      </c>
      <c r="O279" s="8">
        <v>1</v>
      </c>
      <c r="P279" s="8">
        <v>1</v>
      </c>
      <c r="Q279" s="8">
        <v>0</v>
      </c>
      <c r="R279" s="8">
        <v>0</v>
      </c>
      <c r="S279" s="2">
        <v>23.523</v>
      </c>
      <c r="T279" s="16">
        <v>132</v>
      </c>
      <c r="U279" s="16">
        <v>82</v>
      </c>
      <c r="V279" s="2">
        <v>2.33</v>
      </c>
      <c r="W279" s="2">
        <v>3.35</v>
      </c>
      <c r="X279" s="2">
        <v>0.77</v>
      </c>
      <c r="Y279" s="2">
        <v>1.59</v>
      </c>
      <c r="Z279" s="2">
        <v>685.5</v>
      </c>
      <c r="AA279" s="2">
        <v>5.2</v>
      </c>
      <c r="AB279" s="2">
        <v>30.5</v>
      </c>
      <c r="AC279" s="2">
        <v>0.6</v>
      </c>
      <c r="AD279" s="22">
        <v>6.8</v>
      </c>
      <c r="AE279" s="23">
        <v>3</v>
      </c>
      <c r="AF279" s="23">
        <v>1.9</v>
      </c>
      <c r="AG279" s="23">
        <f t="shared" si="16"/>
        <v>3.57894736842105</v>
      </c>
      <c r="AH279" s="23">
        <f t="shared" si="17"/>
        <v>35.4411764705882</v>
      </c>
      <c r="AI279" s="23">
        <f t="shared" si="18"/>
        <v>126.842105263158</v>
      </c>
      <c r="AJ279" s="23">
        <f t="shared" si="19"/>
        <v>2.71428571428571</v>
      </c>
      <c r="AK279" s="23">
        <v>0.7</v>
      </c>
      <c r="AL279" s="8">
        <v>9.91</v>
      </c>
      <c r="AM279" s="8">
        <v>241</v>
      </c>
      <c r="AN279" s="16">
        <v>0</v>
      </c>
      <c r="AO279" s="16">
        <v>3</v>
      </c>
      <c r="AP279" s="26">
        <v>3</v>
      </c>
      <c r="AQ279" s="15">
        <v>2</v>
      </c>
      <c r="AR279" s="8">
        <v>3</v>
      </c>
      <c r="AS279" s="7">
        <v>1</v>
      </c>
      <c r="AT279">
        <v>1</v>
      </c>
      <c r="AU279">
        <v>0</v>
      </c>
    </row>
    <row r="280" spans="1:47">
      <c r="A280" t="s">
        <v>324</v>
      </c>
      <c r="B280" s="9">
        <v>0</v>
      </c>
      <c r="C280" s="9">
        <v>0</v>
      </c>
      <c r="D280" s="9">
        <v>1</v>
      </c>
      <c r="E280" s="9">
        <v>1</v>
      </c>
      <c r="F280" s="8">
        <v>1</v>
      </c>
      <c r="G280" s="8">
        <v>55</v>
      </c>
      <c r="H280" s="8">
        <v>9</v>
      </c>
      <c r="I280" s="8">
        <v>10</v>
      </c>
      <c r="J280" s="8">
        <v>1</v>
      </c>
      <c r="K280" s="8">
        <v>1</v>
      </c>
      <c r="L280" s="8">
        <v>1</v>
      </c>
      <c r="M280" s="8">
        <v>1</v>
      </c>
      <c r="N280" s="8">
        <v>1</v>
      </c>
      <c r="O280" s="8">
        <v>0</v>
      </c>
      <c r="P280" s="8">
        <v>1</v>
      </c>
      <c r="Q280" s="8">
        <v>0</v>
      </c>
      <c r="R280" s="8">
        <v>0</v>
      </c>
      <c r="S280" s="2">
        <v>23.364</v>
      </c>
      <c r="T280" s="16">
        <v>158</v>
      </c>
      <c r="U280" s="16">
        <v>86</v>
      </c>
      <c r="V280" s="2">
        <v>3.47</v>
      </c>
      <c r="W280" s="2">
        <v>4.52</v>
      </c>
      <c r="X280" s="2">
        <v>1.93</v>
      </c>
      <c r="Y280" s="2">
        <v>2.13</v>
      </c>
      <c r="Z280" s="2">
        <v>262.7</v>
      </c>
      <c r="AA280" s="2">
        <v>5.5</v>
      </c>
      <c r="AB280" s="2">
        <v>6.48</v>
      </c>
      <c r="AC280" s="2">
        <v>0.4</v>
      </c>
      <c r="AD280" s="22">
        <v>7</v>
      </c>
      <c r="AE280" s="23">
        <v>3</v>
      </c>
      <c r="AF280" s="23">
        <v>3.3</v>
      </c>
      <c r="AG280" s="23">
        <f t="shared" si="16"/>
        <v>2.12121212121212</v>
      </c>
      <c r="AH280" s="23">
        <f t="shared" si="17"/>
        <v>35.8571428571429</v>
      </c>
      <c r="AI280" s="23">
        <f t="shared" si="18"/>
        <v>76.0606060606061</v>
      </c>
      <c r="AJ280" s="23">
        <f t="shared" si="19"/>
        <v>5.5</v>
      </c>
      <c r="AK280" s="23">
        <v>0.6</v>
      </c>
      <c r="AL280" s="8">
        <v>16.9</v>
      </c>
      <c r="AM280" s="8">
        <v>251</v>
      </c>
      <c r="AN280" s="16">
        <v>0</v>
      </c>
      <c r="AO280" s="16">
        <v>3</v>
      </c>
      <c r="AP280" s="26">
        <v>3</v>
      </c>
      <c r="AQ280" s="16">
        <v>2</v>
      </c>
      <c r="AR280" s="8">
        <v>4</v>
      </c>
      <c r="AS280" s="7">
        <v>1</v>
      </c>
      <c r="AT280">
        <v>1</v>
      </c>
      <c r="AU280">
        <v>0</v>
      </c>
    </row>
    <row r="281" spans="1:47">
      <c r="A281" t="s">
        <v>325</v>
      </c>
      <c r="B281" s="6">
        <v>0</v>
      </c>
      <c r="C281" s="7">
        <v>1</v>
      </c>
      <c r="D281" s="7">
        <v>0</v>
      </c>
      <c r="E281" s="7">
        <v>1</v>
      </c>
      <c r="F281" s="8">
        <v>0</v>
      </c>
      <c r="G281" s="8">
        <v>77</v>
      </c>
      <c r="H281" s="8">
        <v>12</v>
      </c>
      <c r="I281" s="8">
        <v>168</v>
      </c>
      <c r="J281" s="8">
        <v>1</v>
      </c>
      <c r="K281" s="8">
        <v>1</v>
      </c>
      <c r="L281" s="8">
        <v>1</v>
      </c>
      <c r="M281" s="8">
        <v>1</v>
      </c>
      <c r="N281" s="8">
        <v>0</v>
      </c>
      <c r="O281" s="8">
        <v>0</v>
      </c>
      <c r="P281" s="8">
        <v>1</v>
      </c>
      <c r="Q281" s="8">
        <v>0</v>
      </c>
      <c r="R281" s="8">
        <v>0</v>
      </c>
      <c r="S281" s="2">
        <v>23.435</v>
      </c>
      <c r="T281" s="16">
        <v>178</v>
      </c>
      <c r="U281" s="16">
        <v>108</v>
      </c>
      <c r="V281" s="2">
        <v>2.05</v>
      </c>
      <c r="W281" s="2">
        <v>5.86</v>
      </c>
      <c r="X281" s="2">
        <v>0.8</v>
      </c>
      <c r="Y281" s="2">
        <v>3.62</v>
      </c>
      <c r="Z281" s="2">
        <v>342.2</v>
      </c>
      <c r="AA281" s="2">
        <v>9.8</v>
      </c>
      <c r="AB281" s="2">
        <v>9.33</v>
      </c>
      <c r="AC281" s="2">
        <v>1.8</v>
      </c>
      <c r="AD281" s="22">
        <v>7.1</v>
      </c>
      <c r="AE281" s="23">
        <v>3</v>
      </c>
      <c r="AF281" s="23">
        <v>1.2</v>
      </c>
      <c r="AG281" s="23">
        <f t="shared" si="16"/>
        <v>5.91666666666667</v>
      </c>
      <c r="AH281" s="23">
        <f t="shared" si="17"/>
        <v>33.5211267605634</v>
      </c>
      <c r="AI281" s="23">
        <f t="shared" si="18"/>
        <v>198.333333333333</v>
      </c>
      <c r="AJ281" s="23">
        <f t="shared" si="19"/>
        <v>4</v>
      </c>
      <c r="AK281" s="23">
        <v>0.3</v>
      </c>
      <c r="AL281" s="8">
        <v>8.67</v>
      </c>
      <c r="AM281" s="8">
        <v>238</v>
      </c>
      <c r="AN281" s="16">
        <v>0</v>
      </c>
      <c r="AO281" s="16">
        <v>3</v>
      </c>
      <c r="AP281" s="26">
        <v>3</v>
      </c>
      <c r="AQ281" s="15">
        <v>2</v>
      </c>
      <c r="AR281" s="8">
        <v>0</v>
      </c>
      <c r="AS281" s="7">
        <v>1</v>
      </c>
      <c r="AT281">
        <v>0</v>
      </c>
      <c r="AU281">
        <v>0</v>
      </c>
    </row>
    <row r="282" spans="1:47">
      <c r="A282" t="s">
        <v>326</v>
      </c>
      <c r="B282" s="6">
        <v>0</v>
      </c>
      <c r="C282" s="7">
        <v>1</v>
      </c>
      <c r="D282" s="7">
        <v>0</v>
      </c>
      <c r="E282" s="7">
        <v>1</v>
      </c>
      <c r="F282" s="8">
        <v>0</v>
      </c>
      <c r="G282" s="8">
        <v>61</v>
      </c>
      <c r="H282" s="8">
        <v>10</v>
      </c>
      <c r="I282" s="8">
        <v>48</v>
      </c>
      <c r="J282" s="8">
        <v>1</v>
      </c>
      <c r="K282" s="8">
        <v>1</v>
      </c>
      <c r="L282" s="8">
        <v>1</v>
      </c>
      <c r="M282" s="8">
        <v>0</v>
      </c>
      <c r="N282" s="8">
        <v>1</v>
      </c>
      <c r="O282" s="8">
        <v>1</v>
      </c>
      <c r="P282" s="8">
        <v>1</v>
      </c>
      <c r="Q282" s="8">
        <v>0</v>
      </c>
      <c r="R282" s="8">
        <v>0</v>
      </c>
      <c r="S282" s="2">
        <v>23.41</v>
      </c>
      <c r="T282" s="16">
        <v>180</v>
      </c>
      <c r="U282" s="16">
        <v>78</v>
      </c>
      <c r="V282" s="2">
        <v>1.03</v>
      </c>
      <c r="W282" s="2">
        <v>4.83</v>
      </c>
      <c r="X282" s="2">
        <v>1.6</v>
      </c>
      <c r="Y282" s="2">
        <v>2.63</v>
      </c>
      <c r="Z282" s="2">
        <v>201</v>
      </c>
      <c r="AA282" s="2">
        <v>6.8</v>
      </c>
      <c r="AB282" s="2">
        <v>12.65</v>
      </c>
      <c r="AC282" s="2">
        <v>29</v>
      </c>
      <c r="AD282" s="22">
        <v>7.5</v>
      </c>
      <c r="AE282" s="23">
        <v>3</v>
      </c>
      <c r="AF282" s="23">
        <v>0.4</v>
      </c>
      <c r="AG282" s="23">
        <f t="shared" si="16"/>
        <v>18.75</v>
      </c>
      <c r="AH282" s="23">
        <f t="shared" si="17"/>
        <v>31.4666666666667</v>
      </c>
      <c r="AI282" s="23">
        <f t="shared" si="18"/>
        <v>590</v>
      </c>
      <c r="AJ282" s="23">
        <f t="shared" si="19"/>
        <v>1.33333333333333</v>
      </c>
      <c r="AK282" s="23">
        <v>0.3</v>
      </c>
      <c r="AL282" s="8">
        <v>37.06</v>
      </c>
      <c r="AM282" s="8">
        <v>236</v>
      </c>
      <c r="AN282" s="16">
        <v>1</v>
      </c>
      <c r="AO282" s="16">
        <v>2</v>
      </c>
      <c r="AP282" s="26">
        <v>3</v>
      </c>
      <c r="AQ282" s="15">
        <v>2</v>
      </c>
      <c r="AR282" s="8">
        <v>2</v>
      </c>
      <c r="AS282" s="7">
        <v>1</v>
      </c>
      <c r="AT282">
        <v>0</v>
      </c>
      <c r="AU282">
        <v>0</v>
      </c>
    </row>
    <row r="283" spans="1:47">
      <c r="A283" t="s">
        <v>327</v>
      </c>
      <c r="B283" s="7">
        <v>0</v>
      </c>
      <c r="C283" s="7">
        <v>1</v>
      </c>
      <c r="D283" s="7">
        <v>0</v>
      </c>
      <c r="E283" s="7">
        <v>1</v>
      </c>
      <c r="F283" s="8">
        <v>1</v>
      </c>
      <c r="G283" s="8">
        <v>70</v>
      </c>
      <c r="H283" s="8">
        <v>9</v>
      </c>
      <c r="I283" s="8">
        <v>48</v>
      </c>
      <c r="J283" s="8">
        <v>1</v>
      </c>
      <c r="K283" s="8">
        <v>0</v>
      </c>
      <c r="L283" s="8">
        <v>0</v>
      </c>
      <c r="M283" s="8">
        <v>0</v>
      </c>
      <c r="N283" s="8">
        <v>0</v>
      </c>
      <c r="O283" s="8">
        <v>0</v>
      </c>
      <c r="P283" s="8">
        <v>0</v>
      </c>
      <c r="Q283" s="8">
        <v>0</v>
      </c>
      <c r="R283" s="8">
        <v>0</v>
      </c>
      <c r="S283" s="2">
        <v>23.513</v>
      </c>
      <c r="T283" s="16">
        <v>179</v>
      </c>
      <c r="U283" s="16">
        <v>75</v>
      </c>
      <c r="V283" s="2">
        <v>1.53</v>
      </c>
      <c r="W283" s="2">
        <v>4.61</v>
      </c>
      <c r="X283" s="2">
        <v>0.8</v>
      </c>
      <c r="Y283" s="2">
        <v>2.96</v>
      </c>
      <c r="Z283" s="2">
        <v>237.9</v>
      </c>
      <c r="AA283" s="2">
        <v>11.7</v>
      </c>
      <c r="AB283" s="2">
        <v>13.9</v>
      </c>
      <c r="AC283" s="2">
        <v>4.5</v>
      </c>
      <c r="AD283" s="22">
        <v>8</v>
      </c>
      <c r="AE283" s="23">
        <v>3</v>
      </c>
      <c r="AF283" s="23">
        <v>0.9</v>
      </c>
      <c r="AG283" s="23">
        <f t="shared" si="16"/>
        <v>8.88888888888889</v>
      </c>
      <c r="AH283" s="23">
        <f t="shared" si="17"/>
        <v>15.875</v>
      </c>
      <c r="AI283" s="23">
        <f t="shared" si="18"/>
        <v>141.111111111111</v>
      </c>
      <c r="AJ283" s="23">
        <f t="shared" si="19"/>
        <v>3</v>
      </c>
      <c r="AK283" s="23">
        <v>0.3</v>
      </c>
      <c r="AL283" s="8">
        <v>8.4</v>
      </c>
      <c r="AM283" s="8">
        <v>127</v>
      </c>
      <c r="AN283" s="16">
        <v>1</v>
      </c>
      <c r="AO283" s="16">
        <v>2</v>
      </c>
      <c r="AP283" s="26">
        <v>3</v>
      </c>
      <c r="AQ283" s="15">
        <v>2</v>
      </c>
      <c r="AR283" s="8">
        <v>1</v>
      </c>
      <c r="AS283" s="7">
        <v>1</v>
      </c>
      <c r="AT283">
        <v>1</v>
      </c>
      <c r="AU283">
        <v>0</v>
      </c>
    </row>
    <row r="284" spans="1:47">
      <c r="A284" t="s">
        <v>328</v>
      </c>
      <c r="B284" s="4">
        <v>0</v>
      </c>
      <c r="C284" s="4">
        <v>1</v>
      </c>
      <c r="D284" s="4">
        <v>0</v>
      </c>
      <c r="E284" s="4">
        <v>1</v>
      </c>
      <c r="F284" s="8">
        <v>0</v>
      </c>
      <c r="G284" s="8">
        <v>67</v>
      </c>
      <c r="H284" s="8">
        <v>6</v>
      </c>
      <c r="I284" s="8">
        <v>24</v>
      </c>
      <c r="J284" s="8">
        <v>0</v>
      </c>
      <c r="K284" s="8">
        <v>0</v>
      </c>
      <c r="L284" s="8">
        <v>0</v>
      </c>
      <c r="M284" s="8">
        <v>0</v>
      </c>
      <c r="N284" s="8">
        <v>0</v>
      </c>
      <c r="O284" s="8">
        <v>0</v>
      </c>
      <c r="P284" s="8">
        <v>0</v>
      </c>
      <c r="Q284" s="8">
        <v>1</v>
      </c>
      <c r="R284" s="8">
        <v>1</v>
      </c>
      <c r="S284" s="2">
        <v>23.321</v>
      </c>
      <c r="T284" s="16">
        <v>137</v>
      </c>
      <c r="U284" s="16">
        <v>80</v>
      </c>
      <c r="V284" s="2">
        <v>1.34</v>
      </c>
      <c r="W284" s="2">
        <v>6.17</v>
      </c>
      <c r="X284" s="2">
        <v>1.45</v>
      </c>
      <c r="Y284" s="2">
        <v>3.84</v>
      </c>
      <c r="Z284" s="2">
        <v>280.1</v>
      </c>
      <c r="AA284" s="2">
        <v>5.7</v>
      </c>
      <c r="AB284" s="2">
        <v>13.96</v>
      </c>
      <c r="AC284" s="2">
        <v>0.5</v>
      </c>
      <c r="AD284" s="22">
        <v>8</v>
      </c>
      <c r="AE284" s="23">
        <v>3</v>
      </c>
      <c r="AF284" s="23">
        <v>0.9</v>
      </c>
      <c r="AG284" s="23">
        <f t="shared" si="16"/>
        <v>8.88888888888889</v>
      </c>
      <c r="AH284" s="23">
        <f t="shared" si="17"/>
        <v>29.25</v>
      </c>
      <c r="AI284" s="23">
        <f t="shared" si="18"/>
        <v>260</v>
      </c>
      <c r="AJ284" s="23">
        <f t="shared" si="19"/>
        <v>3</v>
      </c>
      <c r="AK284" s="23">
        <v>0.3</v>
      </c>
      <c r="AL284" s="24" t="e">
        <v>#NULL!</v>
      </c>
      <c r="AM284" s="8">
        <v>234</v>
      </c>
      <c r="AN284" s="16">
        <v>0</v>
      </c>
      <c r="AO284" s="16">
        <v>3</v>
      </c>
      <c r="AP284" s="26">
        <v>3</v>
      </c>
      <c r="AQ284" s="16">
        <v>2</v>
      </c>
      <c r="AR284" s="8">
        <v>2</v>
      </c>
      <c r="AS284" s="7">
        <v>0</v>
      </c>
      <c r="AT284">
        <v>0</v>
      </c>
      <c r="AU284">
        <v>0</v>
      </c>
    </row>
    <row r="285" spans="1:47">
      <c r="A285" t="s">
        <v>329</v>
      </c>
      <c r="B285" s="9">
        <v>0</v>
      </c>
      <c r="C285" s="9">
        <v>1</v>
      </c>
      <c r="D285" s="9">
        <v>0</v>
      </c>
      <c r="E285" s="9">
        <v>1</v>
      </c>
      <c r="F285" s="8">
        <v>0</v>
      </c>
      <c r="G285" s="8">
        <v>44</v>
      </c>
      <c r="H285" s="8">
        <v>7</v>
      </c>
      <c r="I285" s="8">
        <v>96</v>
      </c>
      <c r="J285" s="8">
        <v>1</v>
      </c>
      <c r="K285" s="8">
        <v>1</v>
      </c>
      <c r="L285" s="8">
        <v>1</v>
      </c>
      <c r="M285" s="8">
        <v>1</v>
      </c>
      <c r="N285" s="8">
        <v>0</v>
      </c>
      <c r="O285" s="8">
        <v>0</v>
      </c>
      <c r="P285" s="8">
        <v>0</v>
      </c>
      <c r="Q285" s="8">
        <v>0</v>
      </c>
      <c r="R285" s="8">
        <v>0</v>
      </c>
      <c r="S285" s="2">
        <v>23.408</v>
      </c>
      <c r="T285" s="16">
        <v>178</v>
      </c>
      <c r="U285" s="16">
        <v>104</v>
      </c>
      <c r="V285" s="2">
        <v>1.22</v>
      </c>
      <c r="W285" s="2">
        <v>3.72</v>
      </c>
      <c r="X285" s="2">
        <v>0.91</v>
      </c>
      <c r="Y285" s="2">
        <v>2.06</v>
      </c>
      <c r="Z285" s="2">
        <v>534.6</v>
      </c>
      <c r="AA285" s="2">
        <v>7</v>
      </c>
      <c r="AB285" s="2">
        <v>15.37</v>
      </c>
      <c r="AC285" s="2">
        <v>1.5</v>
      </c>
      <c r="AD285" s="22">
        <v>8.4</v>
      </c>
      <c r="AE285" s="23">
        <v>3</v>
      </c>
      <c r="AF285" s="23">
        <v>1.7</v>
      </c>
      <c r="AG285" s="23">
        <f t="shared" si="16"/>
        <v>4.94117647058824</v>
      </c>
      <c r="AH285" s="23">
        <f t="shared" si="17"/>
        <v>28.2142857142857</v>
      </c>
      <c r="AI285" s="23">
        <f t="shared" si="18"/>
        <v>139.411764705882</v>
      </c>
      <c r="AJ285" s="23">
        <f t="shared" si="19"/>
        <v>2.42857142857143</v>
      </c>
      <c r="AK285" s="23">
        <v>0.7</v>
      </c>
      <c r="AL285" s="8">
        <v>36.26</v>
      </c>
      <c r="AM285" s="8">
        <v>237</v>
      </c>
      <c r="AN285" s="16">
        <v>0</v>
      </c>
      <c r="AO285" s="16">
        <v>3</v>
      </c>
      <c r="AP285" s="26">
        <v>3</v>
      </c>
      <c r="AQ285" s="16">
        <v>2</v>
      </c>
      <c r="AR285" s="8">
        <v>0</v>
      </c>
      <c r="AS285" s="7">
        <v>0</v>
      </c>
      <c r="AT285">
        <v>0</v>
      </c>
      <c r="AU285">
        <v>0</v>
      </c>
    </row>
    <row r="286" spans="1:47">
      <c r="A286" t="s">
        <v>330</v>
      </c>
      <c r="B286" s="6">
        <v>0</v>
      </c>
      <c r="C286" s="7">
        <v>1</v>
      </c>
      <c r="D286" s="7">
        <v>0</v>
      </c>
      <c r="E286" s="7">
        <v>1</v>
      </c>
      <c r="F286" s="8">
        <v>0</v>
      </c>
      <c r="G286" s="8">
        <v>50</v>
      </c>
      <c r="H286" s="8">
        <v>6</v>
      </c>
      <c r="I286" s="8">
        <v>24</v>
      </c>
      <c r="J286" s="8">
        <v>0</v>
      </c>
      <c r="K286" s="8">
        <v>0</v>
      </c>
      <c r="L286" s="8">
        <v>0</v>
      </c>
      <c r="M286" s="8">
        <v>0</v>
      </c>
      <c r="N286" s="8">
        <v>0</v>
      </c>
      <c r="O286" s="8">
        <v>0</v>
      </c>
      <c r="P286" s="8">
        <v>0</v>
      </c>
      <c r="Q286" s="8">
        <v>0</v>
      </c>
      <c r="R286" s="8">
        <v>0</v>
      </c>
      <c r="S286" s="2">
        <v>23.324</v>
      </c>
      <c r="T286" s="16">
        <v>153</v>
      </c>
      <c r="U286" s="16">
        <v>97</v>
      </c>
      <c r="V286" s="2">
        <v>1.61</v>
      </c>
      <c r="W286" s="2">
        <v>5.48</v>
      </c>
      <c r="X286" s="2">
        <v>1.34</v>
      </c>
      <c r="Y286" s="2">
        <v>3.27</v>
      </c>
      <c r="Z286" s="2">
        <v>496</v>
      </c>
      <c r="AA286" s="2">
        <v>6.2</v>
      </c>
      <c r="AB286" s="2">
        <v>13.55</v>
      </c>
      <c r="AC286" s="2">
        <v>7.6</v>
      </c>
      <c r="AD286" s="22">
        <v>6.6</v>
      </c>
      <c r="AE286" s="23">
        <v>3</v>
      </c>
      <c r="AF286" s="23">
        <v>0.9</v>
      </c>
      <c r="AG286" s="23">
        <f t="shared" si="16"/>
        <v>7.33333333333333</v>
      </c>
      <c r="AH286" s="23">
        <f t="shared" si="17"/>
        <v>34.0909090909091</v>
      </c>
      <c r="AI286" s="23">
        <f t="shared" si="18"/>
        <v>250</v>
      </c>
      <c r="AJ286" s="23">
        <f t="shared" si="19"/>
        <v>1.8</v>
      </c>
      <c r="AK286" s="23">
        <v>0.5</v>
      </c>
      <c r="AL286" s="8">
        <v>30.2</v>
      </c>
      <c r="AM286" s="8">
        <v>225</v>
      </c>
      <c r="AN286" s="16">
        <v>1</v>
      </c>
      <c r="AO286" s="16">
        <v>3</v>
      </c>
      <c r="AP286" s="26">
        <v>4</v>
      </c>
      <c r="AQ286" s="16">
        <v>3</v>
      </c>
      <c r="AR286" s="8">
        <v>0</v>
      </c>
      <c r="AS286" s="4">
        <v>0</v>
      </c>
      <c r="AT286">
        <v>0</v>
      </c>
      <c r="AU286">
        <v>0</v>
      </c>
    </row>
    <row r="287" spans="1:47">
      <c r="A287" t="s">
        <v>331</v>
      </c>
      <c r="B287" s="9">
        <v>0</v>
      </c>
      <c r="C287" s="7">
        <v>1</v>
      </c>
      <c r="D287" s="7">
        <v>0</v>
      </c>
      <c r="E287" s="7">
        <v>1</v>
      </c>
      <c r="F287" s="8">
        <v>0</v>
      </c>
      <c r="G287" s="8">
        <v>74</v>
      </c>
      <c r="H287" s="8">
        <v>9</v>
      </c>
      <c r="I287" s="8">
        <v>24</v>
      </c>
      <c r="J287" s="8">
        <v>1</v>
      </c>
      <c r="K287" s="8">
        <v>1</v>
      </c>
      <c r="L287" s="8">
        <v>1</v>
      </c>
      <c r="M287" s="8">
        <v>1</v>
      </c>
      <c r="N287" s="8">
        <v>0</v>
      </c>
      <c r="O287" s="8">
        <v>0</v>
      </c>
      <c r="P287" s="8">
        <v>0</v>
      </c>
      <c r="Q287" s="8">
        <v>0</v>
      </c>
      <c r="R287" s="8">
        <v>0</v>
      </c>
      <c r="S287" s="2">
        <v>23.445</v>
      </c>
      <c r="T287" s="16">
        <v>159</v>
      </c>
      <c r="U287" s="16">
        <v>74</v>
      </c>
      <c r="V287" s="2">
        <v>1.75</v>
      </c>
      <c r="W287" s="2">
        <v>6.31</v>
      </c>
      <c r="X287" s="2">
        <v>1.18</v>
      </c>
      <c r="Y287" s="2">
        <v>4.42</v>
      </c>
      <c r="Z287" s="2">
        <v>290.7</v>
      </c>
      <c r="AA287" s="2">
        <v>5.9</v>
      </c>
      <c r="AB287" s="2">
        <v>7.55</v>
      </c>
      <c r="AC287" s="2">
        <v>7</v>
      </c>
      <c r="AD287" s="22">
        <v>6.8</v>
      </c>
      <c r="AE287" s="23">
        <v>3</v>
      </c>
      <c r="AF287" s="23">
        <v>2.1</v>
      </c>
      <c r="AG287" s="23">
        <f t="shared" si="16"/>
        <v>3.23809523809524</v>
      </c>
      <c r="AH287" s="23">
        <f t="shared" si="17"/>
        <v>29.1176470588235</v>
      </c>
      <c r="AI287" s="23">
        <f t="shared" si="18"/>
        <v>94.2857142857143</v>
      </c>
      <c r="AJ287" s="23">
        <f t="shared" si="19"/>
        <v>7</v>
      </c>
      <c r="AK287" s="23">
        <v>0.3</v>
      </c>
      <c r="AL287" s="8">
        <v>4.47</v>
      </c>
      <c r="AM287" s="8">
        <v>198</v>
      </c>
      <c r="AN287" s="16">
        <v>0</v>
      </c>
      <c r="AO287" s="16">
        <v>4</v>
      </c>
      <c r="AP287" s="26">
        <v>4</v>
      </c>
      <c r="AQ287" s="16">
        <v>3</v>
      </c>
      <c r="AR287" s="8">
        <v>2</v>
      </c>
      <c r="AS287" s="7">
        <v>1</v>
      </c>
      <c r="AT287">
        <v>0</v>
      </c>
      <c r="AU287">
        <v>0</v>
      </c>
    </row>
    <row r="288" spans="1:47">
      <c r="A288" t="s">
        <v>332</v>
      </c>
      <c r="B288" s="7">
        <v>0</v>
      </c>
      <c r="C288" s="7">
        <v>1</v>
      </c>
      <c r="D288" s="7">
        <v>0</v>
      </c>
      <c r="E288" s="7">
        <v>1</v>
      </c>
      <c r="F288" s="8">
        <v>0</v>
      </c>
      <c r="G288" s="8">
        <v>71</v>
      </c>
      <c r="H288" s="8">
        <v>11</v>
      </c>
      <c r="I288" s="8">
        <v>16</v>
      </c>
      <c r="J288" s="8">
        <v>1</v>
      </c>
      <c r="K288" s="8">
        <v>1</v>
      </c>
      <c r="L288" s="8">
        <v>0</v>
      </c>
      <c r="M288" s="8">
        <v>0</v>
      </c>
      <c r="N288" s="8">
        <v>0</v>
      </c>
      <c r="O288" s="8">
        <v>0</v>
      </c>
      <c r="P288" s="8">
        <v>0</v>
      </c>
      <c r="Q288" s="8">
        <v>0</v>
      </c>
      <c r="R288" s="8">
        <v>0</v>
      </c>
      <c r="S288" s="2">
        <v>23.49</v>
      </c>
      <c r="T288" s="16">
        <v>129</v>
      </c>
      <c r="U288" s="16">
        <v>70</v>
      </c>
      <c r="V288" s="2">
        <v>0.81</v>
      </c>
      <c r="W288" s="2">
        <v>3.37</v>
      </c>
      <c r="X288" s="2">
        <v>0.85</v>
      </c>
      <c r="Y288" s="2">
        <v>1.83</v>
      </c>
      <c r="Z288" s="2">
        <v>301</v>
      </c>
      <c r="AA288" s="2">
        <v>5.9</v>
      </c>
      <c r="AB288" s="2">
        <v>14.62</v>
      </c>
      <c r="AC288" s="2">
        <v>0.5</v>
      </c>
      <c r="AD288" s="22">
        <v>6.9</v>
      </c>
      <c r="AE288" s="23">
        <v>3</v>
      </c>
      <c r="AF288" s="23">
        <v>1</v>
      </c>
      <c r="AG288" s="23">
        <f t="shared" si="16"/>
        <v>6.9</v>
      </c>
      <c r="AH288" s="23">
        <f t="shared" si="17"/>
        <v>31.1594202898551</v>
      </c>
      <c r="AI288" s="23">
        <f t="shared" si="18"/>
        <v>215</v>
      </c>
      <c r="AJ288" s="23">
        <f t="shared" si="19"/>
        <v>3.33333333333333</v>
      </c>
      <c r="AK288" s="23">
        <v>0.3</v>
      </c>
      <c r="AL288" s="8">
        <v>6.91</v>
      </c>
      <c r="AM288" s="8">
        <v>215</v>
      </c>
      <c r="AN288" s="16">
        <v>2</v>
      </c>
      <c r="AO288" s="16">
        <v>2</v>
      </c>
      <c r="AP288" s="26">
        <v>4</v>
      </c>
      <c r="AQ288" s="16">
        <v>3</v>
      </c>
      <c r="AR288" s="8">
        <v>1</v>
      </c>
      <c r="AS288" s="7">
        <v>1</v>
      </c>
      <c r="AT288">
        <v>1</v>
      </c>
      <c r="AU288">
        <v>0</v>
      </c>
    </row>
    <row r="289" spans="1:47">
      <c r="A289" t="s">
        <v>333</v>
      </c>
      <c r="B289" s="6">
        <v>0</v>
      </c>
      <c r="C289" s="7">
        <v>0</v>
      </c>
      <c r="D289" s="7">
        <v>1</v>
      </c>
      <c r="E289" s="7">
        <v>1</v>
      </c>
      <c r="F289" s="8">
        <v>1</v>
      </c>
      <c r="G289" s="8">
        <v>70</v>
      </c>
      <c r="H289" s="8">
        <v>10</v>
      </c>
      <c r="I289" s="8">
        <v>24</v>
      </c>
      <c r="J289" s="8">
        <v>1</v>
      </c>
      <c r="K289" s="8">
        <v>1</v>
      </c>
      <c r="L289" s="8">
        <v>1</v>
      </c>
      <c r="M289" s="8">
        <v>1</v>
      </c>
      <c r="N289" s="8">
        <v>1</v>
      </c>
      <c r="O289" s="8">
        <v>1</v>
      </c>
      <c r="P289" s="8">
        <v>1</v>
      </c>
      <c r="Q289" s="8">
        <v>1</v>
      </c>
      <c r="R289" s="8">
        <v>1</v>
      </c>
      <c r="S289" s="2">
        <v>23.476</v>
      </c>
      <c r="T289" s="16">
        <v>140</v>
      </c>
      <c r="U289" s="16">
        <v>66</v>
      </c>
      <c r="V289" s="2">
        <v>2.02</v>
      </c>
      <c r="W289" s="2">
        <v>4.29</v>
      </c>
      <c r="X289" s="2">
        <v>0.85</v>
      </c>
      <c r="Y289" s="2">
        <v>2.39</v>
      </c>
      <c r="Z289" s="2">
        <v>385</v>
      </c>
      <c r="AA289" s="2">
        <v>7.8</v>
      </c>
      <c r="AB289" s="2">
        <v>19.46</v>
      </c>
      <c r="AC289" s="2">
        <v>15</v>
      </c>
      <c r="AD289" s="22">
        <v>7</v>
      </c>
      <c r="AE289" s="23">
        <v>3</v>
      </c>
      <c r="AF289" s="23">
        <v>3</v>
      </c>
      <c r="AG289" s="23">
        <f t="shared" si="16"/>
        <v>2.33333333333333</v>
      </c>
      <c r="AH289" s="23">
        <f t="shared" si="17"/>
        <v>20.4285714285714</v>
      </c>
      <c r="AI289" s="23">
        <f t="shared" si="18"/>
        <v>47.6666666666667</v>
      </c>
      <c r="AJ289" s="23">
        <f t="shared" si="19"/>
        <v>4.28571428571429</v>
      </c>
      <c r="AK289" s="23">
        <v>0.7</v>
      </c>
      <c r="AL289" s="8">
        <v>7.71</v>
      </c>
      <c r="AM289" s="8">
        <v>143</v>
      </c>
      <c r="AN289" s="16">
        <v>0</v>
      </c>
      <c r="AO289" s="16">
        <v>4</v>
      </c>
      <c r="AP289" s="26">
        <v>4</v>
      </c>
      <c r="AQ289" s="16">
        <v>3</v>
      </c>
      <c r="AR289" s="8">
        <v>2</v>
      </c>
      <c r="AS289" s="7">
        <v>1</v>
      </c>
      <c r="AT289">
        <v>0</v>
      </c>
      <c r="AU289">
        <v>0</v>
      </c>
    </row>
    <row r="290" spans="1:47">
      <c r="A290" t="s">
        <v>334</v>
      </c>
      <c r="B290" s="7">
        <v>0</v>
      </c>
      <c r="C290" s="7">
        <v>1</v>
      </c>
      <c r="D290" s="7">
        <v>0</v>
      </c>
      <c r="E290" s="7">
        <v>1</v>
      </c>
      <c r="F290" s="8">
        <v>0</v>
      </c>
      <c r="G290" s="8">
        <v>63</v>
      </c>
      <c r="H290" s="8">
        <v>12</v>
      </c>
      <c r="I290" s="8">
        <v>30</v>
      </c>
      <c r="J290" s="8">
        <v>1</v>
      </c>
      <c r="K290" s="8">
        <v>1</v>
      </c>
      <c r="L290" s="8">
        <v>0</v>
      </c>
      <c r="M290" s="8">
        <v>0</v>
      </c>
      <c r="N290" s="8">
        <v>0</v>
      </c>
      <c r="O290" s="8">
        <v>0</v>
      </c>
      <c r="P290" s="8">
        <v>0</v>
      </c>
      <c r="Q290" s="8">
        <v>0</v>
      </c>
      <c r="R290" s="8">
        <v>0</v>
      </c>
      <c r="S290" s="2">
        <v>23.458</v>
      </c>
      <c r="T290" s="16">
        <v>200</v>
      </c>
      <c r="U290" s="16">
        <v>78</v>
      </c>
      <c r="V290" s="2">
        <v>0.62</v>
      </c>
      <c r="W290" s="2">
        <v>3.42</v>
      </c>
      <c r="X290" s="2">
        <v>1.63</v>
      </c>
      <c r="Y290" s="2">
        <v>1.38</v>
      </c>
      <c r="Z290" s="2">
        <v>341.2</v>
      </c>
      <c r="AA290" s="2">
        <v>6.3</v>
      </c>
      <c r="AB290" s="2">
        <v>14.1</v>
      </c>
      <c r="AC290" s="2">
        <v>0.8</v>
      </c>
      <c r="AD290" s="22">
        <v>7.3</v>
      </c>
      <c r="AE290" s="23">
        <v>3</v>
      </c>
      <c r="AF290" s="23">
        <v>1.3</v>
      </c>
      <c r="AG290" s="23">
        <f t="shared" si="16"/>
        <v>5.61538461538461</v>
      </c>
      <c r="AH290" s="23">
        <f t="shared" si="17"/>
        <v>22.6027397260274</v>
      </c>
      <c r="AI290" s="23">
        <f t="shared" si="18"/>
        <v>126.923076923077</v>
      </c>
      <c r="AJ290" s="23">
        <f t="shared" si="19"/>
        <v>2.6</v>
      </c>
      <c r="AK290" s="23">
        <v>0.5</v>
      </c>
      <c r="AL290" s="8">
        <v>13.42</v>
      </c>
      <c r="AM290" s="8">
        <v>165</v>
      </c>
      <c r="AN290" s="16">
        <v>3</v>
      </c>
      <c r="AO290" s="16">
        <v>1</v>
      </c>
      <c r="AP290" s="26">
        <v>4</v>
      </c>
      <c r="AQ290" s="16">
        <v>3</v>
      </c>
      <c r="AR290" s="8">
        <v>6</v>
      </c>
      <c r="AS290" s="7">
        <v>1</v>
      </c>
      <c r="AT290">
        <v>1</v>
      </c>
      <c r="AU290">
        <v>0</v>
      </c>
    </row>
    <row r="291" spans="1:47">
      <c r="A291" t="s">
        <v>335</v>
      </c>
      <c r="B291" s="9">
        <v>0</v>
      </c>
      <c r="C291" s="9">
        <v>1</v>
      </c>
      <c r="D291" s="9">
        <v>0</v>
      </c>
      <c r="E291" s="9">
        <v>1</v>
      </c>
      <c r="F291" s="8">
        <v>1</v>
      </c>
      <c r="G291" s="8">
        <v>66</v>
      </c>
      <c r="H291" s="8">
        <v>15</v>
      </c>
      <c r="I291" s="8">
        <v>108</v>
      </c>
      <c r="J291" s="8">
        <v>1</v>
      </c>
      <c r="K291" s="8">
        <v>1</v>
      </c>
      <c r="L291" s="8">
        <v>1</v>
      </c>
      <c r="M291" s="8">
        <v>1</v>
      </c>
      <c r="N291" s="8">
        <v>0</v>
      </c>
      <c r="O291" s="8">
        <v>0</v>
      </c>
      <c r="P291" s="8">
        <v>1</v>
      </c>
      <c r="Q291" s="8">
        <v>1</v>
      </c>
      <c r="R291" s="8">
        <v>1</v>
      </c>
      <c r="S291" s="2">
        <v>23.397</v>
      </c>
      <c r="T291" s="16">
        <v>178</v>
      </c>
      <c r="U291" s="16">
        <v>87</v>
      </c>
      <c r="V291" s="2">
        <v>1.39</v>
      </c>
      <c r="W291" s="2">
        <v>2.95</v>
      </c>
      <c r="X291" s="2">
        <v>1.07</v>
      </c>
      <c r="Y291" s="2">
        <v>1.39</v>
      </c>
      <c r="Z291" s="2">
        <v>594.3</v>
      </c>
      <c r="AA291" s="2">
        <v>5.9</v>
      </c>
      <c r="AB291" s="2">
        <v>22.87</v>
      </c>
      <c r="AC291" s="2">
        <v>12</v>
      </c>
      <c r="AD291" s="22">
        <v>7.4</v>
      </c>
      <c r="AE291" s="23">
        <v>3</v>
      </c>
      <c r="AF291" s="23">
        <v>1.7</v>
      </c>
      <c r="AG291" s="23">
        <f t="shared" si="16"/>
        <v>4.35294117647059</v>
      </c>
      <c r="AH291" s="23">
        <f t="shared" si="17"/>
        <v>15.9459459459459</v>
      </c>
      <c r="AI291" s="23">
        <f t="shared" si="18"/>
        <v>69.4117647058823</v>
      </c>
      <c r="AJ291" s="23">
        <f t="shared" si="19"/>
        <v>2.42857142857143</v>
      </c>
      <c r="AK291" s="23">
        <v>0.7</v>
      </c>
      <c r="AL291" s="8">
        <v>10.61</v>
      </c>
      <c r="AM291" s="8">
        <v>118</v>
      </c>
      <c r="AN291" s="16">
        <v>0</v>
      </c>
      <c r="AO291" s="16">
        <v>4</v>
      </c>
      <c r="AP291" s="26">
        <v>4</v>
      </c>
      <c r="AQ291" s="16">
        <v>3</v>
      </c>
      <c r="AR291" s="8">
        <v>2</v>
      </c>
      <c r="AS291" s="7">
        <v>1</v>
      </c>
      <c r="AT291">
        <v>1</v>
      </c>
      <c r="AU291">
        <v>0</v>
      </c>
    </row>
    <row r="292" spans="1:47">
      <c r="A292" t="s">
        <v>336</v>
      </c>
      <c r="B292" s="9">
        <v>0</v>
      </c>
      <c r="C292" s="9">
        <v>1</v>
      </c>
      <c r="D292" s="9">
        <v>0</v>
      </c>
      <c r="E292" s="9">
        <v>1</v>
      </c>
      <c r="F292" s="8">
        <v>0</v>
      </c>
      <c r="G292" s="8">
        <v>78</v>
      </c>
      <c r="H292" s="8">
        <v>11</v>
      </c>
      <c r="I292" s="8">
        <v>120</v>
      </c>
      <c r="J292" s="8">
        <v>1</v>
      </c>
      <c r="K292" s="8">
        <v>0</v>
      </c>
      <c r="L292" s="8">
        <v>0</v>
      </c>
      <c r="M292" s="8">
        <v>0</v>
      </c>
      <c r="N292" s="8">
        <v>0</v>
      </c>
      <c r="O292" s="8">
        <v>0</v>
      </c>
      <c r="P292" s="8">
        <v>1</v>
      </c>
      <c r="Q292" s="8">
        <v>0</v>
      </c>
      <c r="R292" s="8">
        <v>1</v>
      </c>
      <c r="S292" s="2">
        <v>23.339</v>
      </c>
      <c r="T292" s="16">
        <v>153</v>
      </c>
      <c r="U292" s="16">
        <v>80</v>
      </c>
      <c r="V292" s="2">
        <v>1.97</v>
      </c>
      <c r="W292" s="2">
        <v>5.79</v>
      </c>
      <c r="X292" s="2">
        <v>1.01</v>
      </c>
      <c r="Y292" s="2">
        <v>3.7</v>
      </c>
      <c r="Z292" s="2">
        <v>395</v>
      </c>
      <c r="AA292" s="2">
        <v>7.5</v>
      </c>
      <c r="AB292" s="2">
        <v>14.03</v>
      </c>
      <c r="AC292" s="2">
        <v>4.8</v>
      </c>
      <c r="AD292" s="22">
        <v>7.4</v>
      </c>
      <c r="AE292" s="23">
        <v>3</v>
      </c>
      <c r="AF292" s="23">
        <v>2.5</v>
      </c>
      <c r="AG292" s="23">
        <f t="shared" si="16"/>
        <v>2.96</v>
      </c>
      <c r="AH292" s="23">
        <f t="shared" si="17"/>
        <v>25.6756756756757</v>
      </c>
      <c r="AI292" s="23">
        <f t="shared" si="18"/>
        <v>76</v>
      </c>
      <c r="AJ292" s="23">
        <f t="shared" si="19"/>
        <v>8.33333333333333</v>
      </c>
      <c r="AK292" s="23">
        <v>0.3</v>
      </c>
      <c r="AL292" s="8">
        <v>40.77</v>
      </c>
      <c r="AM292" s="8">
        <v>190</v>
      </c>
      <c r="AN292" s="16">
        <v>0</v>
      </c>
      <c r="AO292" s="16">
        <v>4</v>
      </c>
      <c r="AP292" s="26">
        <v>4</v>
      </c>
      <c r="AQ292" s="16">
        <v>3</v>
      </c>
      <c r="AR292" s="8">
        <v>2</v>
      </c>
      <c r="AS292" s="4">
        <v>2</v>
      </c>
      <c r="AT292">
        <v>1</v>
      </c>
      <c r="AU292">
        <v>0</v>
      </c>
    </row>
    <row r="293" spans="1:47">
      <c r="A293" t="s">
        <v>337</v>
      </c>
      <c r="B293" s="7">
        <v>0</v>
      </c>
      <c r="C293" s="7">
        <v>1</v>
      </c>
      <c r="D293" s="7">
        <v>0</v>
      </c>
      <c r="E293" s="7">
        <v>1</v>
      </c>
      <c r="F293" s="8">
        <v>1</v>
      </c>
      <c r="G293" s="8">
        <v>74</v>
      </c>
      <c r="H293" s="8">
        <v>8</v>
      </c>
      <c r="I293" s="8">
        <v>24</v>
      </c>
      <c r="J293" s="8">
        <v>1</v>
      </c>
      <c r="K293" s="8">
        <v>1</v>
      </c>
      <c r="L293" s="8">
        <v>0</v>
      </c>
      <c r="M293" s="8">
        <v>0</v>
      </c>
      <c r="N293" s="8">
        <v>0</v>
      </c>
      <c r="O293" s="8">
        <v>0</v>
      </c>
      <c r="P293" s="8">
        <v>0</v>
      </c>
      <c r="Q293" s="8">
        <v>1</v>
      </c>
      <c r="R293" s="8">
        <v>1</v>
      </c>
      <c r="S293" s="2">
        <v>23.488</v>
      </c>
      <c r="T293" s="16">
        <v>138</v>
      </c>
      <c r="U293" s="16">
        <v>58</v>
      </c>
      <c r="V293" s="2">
        <v>1.06</v>
      </c>
      <c r="W293" s="2">
        <v>3.41</v>
      </c>
      <c r="X293" s="2">
        <v>0.91</v>
      </c>
      <c r="Y293" s="2">
        <v>1.58</v>
      </c>
      <c r="Z293" s="2">
        <v>253.3</v>
      </c>
      <c r="AA293" s="2">
        <v>6.6</v>
      </c>
      <c r="AB293" s="2">
        <v>8.9</v>
      </c>
      <c r="AC293" s="2">
        <v>24.5</v>
      </c>
      <c r="AD293" s="22">
        <v>7.8</v>
      </c>
      <c r="AE293" s="23">
        <v>3</v>
      </c>
      <c r="AF293" s="23">
        <v>1</v>
      </c>
      <c r="AG293" s="23">
        <f t="shared" si="16"/>
        <v>7.8</v>
      </c>
      <c r="AH293" s="23">
        <f t="shared" si="17"/>
        <v>18.5897435897436</v>
      </c>
      <c r="AI293" s="23">
        <f t="shared" si="18"/>
        <v>145</v>
      </c>
      <c r="AJ293" s="23">
        <f t="shared" si="19"/>
        <v>3.33333333333333</v>
      </c>
      <c r="AK293" s="23">
        <v>0.3</v>
      </c>
      <c r="AL293" s="8">
        <v>100.4</v>
      </c>
      <c r="AM293" s="8">
        <v>145</v>
      </c>
      <c r="AN293" s="16">
        <v>0</v>
      </c>
      <c r="AO293" s="16">
        <v>4</v>
      </c>
      <c r="AP293" s="26">
        <v>4</v>
      </c>
      <c r="AQ293" s="16">
        <v>3</v>
      </c>
      <c r="AR293" s="8">
        <v>1</v>
      </c>
      <c r="AS293" s="7">
        <v>1</v>
      </c>
      <c r="AT293">
        <v>0</v>
      </c>
      <c r="AU293">
        <v>0</v>
      </c>
    </row>
    <row r="294" spans="1:47">
      <c r="A294" t="s">
        <v>338</v>
      </c>
      <c r="B294" s="7">
        <v>0</v>
      </c>
      <c r="C294" s="7">
        <v>1</v>
      </c>
      <c r="D294" s="7">
        <v>0</v>
      </c>
      <c r="E294" s="7">
        <v>1</v>
      </c>
      <c r="F294" s="8">
        <v>1</v>
      </c>
      <c r="G294" s="8">
        <v>50</v>
      </c>
      <c r="H294" s="8">
        <v>9</v>
      </c>
      <c r="I294" s="8">
        <v>125</v>
      </c>
      <c r="J294" s="8">
        <v>0</v>
      </c>
      <c r="K294" s="8">
        <v>0</v>
      </c>
      <c r="L294" s="8">
        <v>0</v>
      </c>
      <c r="M294" s="8">
        <v>0</v>
      </c>
      <c r="N294" s="8">
        <v>0</v>
      </c>
      <c r="O294" s="8">
        <v>0</v>
      </c>
      <c r="P294" s="8">
        <v>0</v>
      </c>
      <c r="Q294" s="8">
        <v>1</v>
      </c>
      <c r="R294" s="8">
        <v>1</v>
      </c>
      <c r="S294" s="2">
        <v>23.434</v>
      </c>
      <c r="T294" s="16">
        <v>160</v>
      </c>
      <c r="U294" s="16">
        <v>80</v>
      </c>
      <c r="V294" s="2">
        <v>1.34</v>
      </c>
      <c r="W294" s="2">
        <v>5.02</v>
      </c>
      <c r="X294" s="2">
        <v>0.95</v>
      </c>
      <c r="Y294" s="2">
        <v>3.12</v>
      </c>
      <c r="Z294" s="2">
        <v>296.8</v>
      </c>
      <c r="AA294" s="2">
        <v>7</v>
      </c>
      <c r="AB294" s="2">
        <v>7.67</v>
      </c>
      <c r="AC294" s="2">
        <v>0.5</v>
      </c>
      <c r="AD294" s="22">
        <v>7.9</v>
      </c>
      <c r="AE294" s="23">
        <v>3</v>
      </c>
      <c r="AF294" s="23">
        <v>1.4</v>
      </c>
      <c r="AG294" s="23">
        <f t="shared" si="16"/>
        <v>5.64285714285714</v>
      </c>
      <c r="AH294" s="23">
        <f t="shared" si="17"/>
        <v>18.4810126582278</v>
      </c>
      <c r="AI294" s="23">
        <f t="shared" si="18"/>
        <v>104.285714285714</v>
      </c>
      <c r="AJ294" s="23">
        <f t="shared" si="19"/>
        <v>4.66666666666667</v>
      </c>
      <c r="AK294" s="23">
        <v>0.3</v>
      </c>
      <c r="AL294" s="8">
        <v>96.46</v>
      </c>
      <c r="AM294" s="8">
        <v>146</v>
      </c>
      <c r="AN294" s="16">
        <v>0</v>
      </c>
      <c r="AO294" s="16">
        <v>4</v>
      </c>
      <c r="AP294" s="26">
        <v>4</v>
      </c>
      <c r="AQ294" s="16">
        <v>3</v>
      </c>
      <c r="AR294" s="8">
        <v>1</v>
      </c>
      <c r="AS294" s="7">
        <v>1</v>
      </c>
      <c r="AT294">
        <v>0</v>
      </c>
      <c r="AU294">
        <v>0</v>
      </c>
    </row>
    <row r="295" spans="1:47">
      <c r="A295" t="s">
        <v>339</v>
      </c>
      <c r="B295" s="7">
        <v>0</v>
      </c>
      <c r="C295" s="7">
        <v>1</v>
      </c>
      <c r="D295" s="7">
        <v>0</v>
      </c>
      <c r="E295" s="7">
        <v>1</v>
      </c>
      <c r="F295" s="8">
        <v>0</v>
      </c>
      <c r="G295" s="8">
        <v>69</v>
      </c>
      <c r="H295" s="8">
        <v>12</v>
      </c>
      <c r="I295" s="8">
        <v>11</v>
      </c>
      <c r="J295" s="8">
        <v>1</v>
      </c>
      <c r="K295" s="8">
        <v>1</v>
      </c>
      <c r="L295" s="8">
        <v>1</v>
      </c>
      <c r="M295" s="8">
        <v>1</v>
      </c>
      <c r="N295" s="8">
        <v>0</v>
      </c>
      <c r="O295" s="8">
        <v>1</v>
      </c>
      <c r="P295" s="8">
        <v>1</v>
      </c>
      <c r="Q295" s="8">
        <v>0</v>
      </c>
      <c r="R295" s="8">
        <v>0</v>
      </c>
      <c r="S295" s="2">
        <v>23.492</v>
      </c>
      <c r="T295" s="16">
        <v>152</v>
      </c>
      <c r="U295" s="16">
        <v>83</v>
      </c>
      <c r="V295" s="2">
        <v>1.74</v>
      </c>
      <c r="W295" s="2">
        <v>3.76</v>
      </c>
      <c r="X295" s="2">
        <v>0.91</v>
      </c>
      <c r="Y295" s="2">
        <v>2.05</v>
      </c>
      <c r="Z295" s="2">
        <v>433</v>
      </c>
      <c r="AA295" s="2">
        <v>6.5</v>
      </c>
      <c r="AB295" s="2">
        <v>16.09</v>
      </c>
      <c r="AC295" s="2">
        <v>0.5</v>
      </c>
      <c r="AD295" s="22">
        <v>11.8</v>
      </c>
      <c r="AE295" s="23">
        <v>3</v>
      </c>
      <c r="AF295" s="23">
        <v>1.2</v>
      </c>
      <c r="AG295" s="23">
        <f t="shared" si="16"/>
        <v>9.83333333333333</v>
      </c>
      <c r="AH295" s="23">
        <f t="shared" si="17"/>
        <v>18.5593220338983</v>
      </c>
      <c r="AI295" s="23">
        <f t="shared" si="18"/>
        <v>182.5</v>
      </c>
      <c r="AJ295" s="23">
        <f t="shared" si="19"/>
        <v>4</v>
      </c>
      <c r="AK295" s="23">
        <v>0.3</v>
      </c>
      <c r="AL295" s="8">
        <v>60.4</v>
      </c>
      <c r="AM295" s="8">
        <v>219</v>
      </c>
      <c r="AN295" s="16">
        <v>0</v>
      </c>
      <c r="AO295" s="16">
        <v>4</v>
      </c>
      <c r="AP295" s="26">
        <v>4</v>
      </c>
      <c r="AQ295" s="16">
        <v>3</v>
      </c>
      <c r="AR295" s="8">
        <v>3</v>
      </c>
      <c r="AS295" s="7">
        <v>2</v>
      </c>
      <c r="AT295">
        <v>0</v>
      </c>
      <c r="AU295">
        <v>0</v>
      </c>
    </row>
    <row r="296" spans="1:47">
      <c r="A296" t="s">
        <v>340</v>
      </c>
      <c r="B296" s="6">
        <v>0</v>
      </c>
      <c r="C296" s="7">
        <v>1</v>
      </c>
      <c r="D296" s="7">
        <v>0</v>
      </c>
      <c r="E296" s="7">
        <v>1</v>
      </c>
      <c r="F296" s="8">
        <v>1</v>
      </c>
      <c r="G296" s="8">
        <v>61</v>
      </c>
      <c r="H296" s="8">
        <v>14</v>
      </c>
      <c r="I296" s="8">
        <v>5</v>
      </c>
      <c r="J296" s="8">
        <v>1</v>
      </c>
      <c r="K296" s="8">
        <v>1</v>
      </c>
      <c r="L296" s="8">
        <v>0</v>
      </c>
      <c r="M296" s="8">
        <v>0</v>
      </c>
      <c r="N296" s="8">
        <v>1</v>
      </c>
      <c r="O296" s="8">
        <v>1</v>
      </c>
      <c r="P296" s="8">
        <v>1</v>
      </c>
      <c r="Q296" s="8">
        <v>0</v>
      </c>
      <c r="R296" s="8">
        <v>0</v>
      </c>
      <c r="S296" s="2">
        <v>23.53</v>
      </c>
      <c r="T296" s="16">
        <v>100</v>
      </c>
      <c r="U296" s="16">
        <v>67</v>
      </c>
      <c r="V296" s="2">
        <v>2.03</v>
      </c>
      <c r="W296" s="2">
        <v>4.64</v>
      </c>
      <c r="X296" s="2">
        <v>0.47</v>
      </c>
      <c r="Y296" s="2">
        <v>3.05</v>
      </c>
      <c r="Z296" s="2">
        <v>359</v>
      </c>
      <c r="AA296" s="2">
        <v>8.7744005910694</v>
      </c>
      <c r="AB296" s="2">
        <v>15.1</v>
      </c>
      <c r="AC296" s="2">
        <v>58.3</v>
      </c>
      <c r="AD296" s="22">
        <v>9.7</v>
      </c>
      <c r="AE296" s="23">
        <v>3</v>
      </c>
      <c r="AF296" s="23">
        <v>1.2</v>
      </c>
      <c r="AG296" s="23">
        <f t="shared" si="16"/>
        <v>8.08333333333333</v>
      </c>
      <c r="AH296" s="23">
        <f t="shared" si="17"/>
        <v>19.2783505154639</v>
      </c>
      <c r="AI296" s="23">
        <f t="shared" si="18"/>
        <v>155.833333333333</v>
      </c>
      <c r="AJ296" s="23">
        <f t="shared" si="19"/>
        <v>2</v>
      </c>
      <c r="AK296" s="23">
        <v>0.6</v>
      </c>
      <c r="AL296" s="8">
        <v>13.77</v>
      </c>
      <c r="AM296" s="8">
        <v>187</v>
      </c>
      <c r="AN296" s="16">
        <v>0</v>
      </c>
      <c r="AO296" s="16">
        <v>5</v>
      </c>
      <c r="AP296" s="26">
        <v>5</v>
      </c>
      <c r="AQ296" s="16">
        <v>3</v>
      </c>
      <c r="AR296" s="8">
        <v>1</v>
      </c>
      <c r="AS296" s="7">
        <v>1</v>
      </c>
      <c r="AT296">
        <v>0</v>
      </c>
      <c r="AU296">
        <v>0</v>
      </c>
    </row>
    <row r="297" spans="1:47">
      <c r="A297" t="s">
        <v>341</v>
      </c>
      <c r="B297" s="9">
        <v>0</v>
      </c>
      <c r="C297" s="9">
        <v>0</v>
      </c>
      <c r="D297" s="9">
        <v>1</v>
      </c>
      <c r="E297" s="9">
        <v>1</v>
      </c>
      <c r="F297" s="8">
        <v>0</v>
      </c>
      <c r="G297" s="8">
        <v>67</v>
      </c>
      <c r="H297" s="8">
        <v>5</v>
      </c>
      <c r="I297" s="8">
        <v>4.5</v>
      </c>
      <c r="J297" s="8">
        <v>1</v>
      </c>
      <c r="K297" s="8">
        <v>0</v>
      </c>
      <c r="L297" s="8">
        <v>0</v>
      </c>
      <c r="M297" s="8">
        <v>0</v>
      </c>
      <c r="N297" s="8">
        <v>0</v>
      </c>
      <c r="O297" s="8">
        <v>0</v>
      </c>
      <c r="P297" s="8">
        <v>0</v>
      </c>
      <c r="Q297" s="8">
        <v>0</v>
      </c>
      <c r="R297" s="8">
        <v>0</v>
      </c>
      <c r="S297" s="2">
        <v>23.296</v>
      </c>
      <c r="T297" s="16">
        <v>163</v>
      </c>
      <c r="U297" s="16">
        <v>95</v>
      </c>
      <c r="V297" s="2">
        <v>5.25</v>
      </c>
      <c r="W297" s="2">
        <v>6</v>
      </c>
      <c r="X297" s="2">
        <v>0.82</v>
      </c>
      <c r="Y297" s="2">
        <v>3.23</v>
      </c>
      <c r="Z297" s="2">
        <v>294.9</v>
      </c>
      <c r="AA297" s="2">
        <v>7.9</v>
      </c>
      <c r="AB297" s="2">
        <v>10.81</v>
      </c>
      <c r="AC297" s="2">
        <v>4</v>
      </c>
      <c r="AD297" s="22">
        <v>8.2</v>
      </c>
      <c r="AE297" s="23">
        <v>3</v>
      </c>
      <c r="AF297" s="23">
        <v>3.5</v>
      </c>
      <c r="AG297" s="23">
        <f t="shared" si="16"/>
        <v>2.34285714285714</v>
      </c>
      <c r="AH297" s="23">
        <f t="shared" si="17"/>
        <v>23.5365853658537</v>
      </c>
      <c r="AI297" s="23">
        <f t="shared" si="18"/>
        <v>55.1428571428571</v>
      </c>
      <c r="AJ297" s="23">
        <f t="shared" si="19"/>
        <v>7</v>
      </c>
      <c r="AK297" s="23">
        <v>0.5</v>
      </c>
      <c r="AL297" s="8">
        <v>9.78</v>
      </c>
      <c r="AM297" s="8">
        <v>193</v>
      </c>
      <c r="AN297" s="16">
        <v>0</v>
      </c>
      <c r="AO297" s="16">
        <v>7</v>
      </c>
      <c r="AP297" s="26">
        <v>7</v>
      </c>
      <c r="AQ297" s="16">
        <v>3</v>
      </c>
      <c r="AR297" s="8">
        <v>5</v>
      </c>
      <c r="AS297" s="4">
        <v>2</v>
      </c>
      <c r="AT297">
        <v>1</v>
      </c>
      <c r="AU297" s="1">
        <v>0</v>
      </c>
    </row>
    <row r="298" spans="1:47">
      <c r="A298" s="1" t="s">
        <v>342</v>
      </c>
      <c r="B298" s="6">
        <v>0</v>
      </c>
      <c r="C298" s="7">
        <v>1</v>
      </c>
      <c r="D298" s="7">
        <v>0</v>
      </c>
      <c r="E298" s="7">
        <v>1</v>
      </c>
      <c r="F298" s="8">
        <v>0</v>
      </c>
      <c r="G298" s="8">
        <v>71</v>
      </c>
      <c r="H298" s="8">
        <v>11</v>
      </c>
      <c r="I298" s="8">
        <v>24</v>
      </c>
      <c r="J298" s="8">
        <v>0</v>
      </c>
      <c r="K298" s="8">
        <v>0</v>
      </c>
      <c r="L298" s="8">
        <v>0</v>
      </c>
      <c r="M298" s="8">
        <v>0</v>
      </c>
      <c r="N298" s="8">
        <v>0</v>
      </c>
      <c r="O298" s="8">
        <v>0</v>
      </c>
      <c r="P298" s="8">
        <v>0</v>
      </c>
      <c r="Q298" s="8">
        <v>0</v>
      </c>
      <c r="R298" s="8">
        <v>0</v>
      </c>
      <c r="S298" s="2">
        <v>23.372</v>
      </c>
      <c r="T298" s="16">
        <v>177</v>
      </c>
      <c r="U298" s="16">
        <v>101</v>
      </c>
      <c r="V298" s="2">
        <v>0.97</v>
      </c>
      <c r="W298" s="2">
        <v>3.61</v>
      </c>
      <c r="X298" s="2">
        <v>1.31</v>
      </c>
      <c r="Y298" s="2">
        <v>1.87</v>
      </c>
      <c r="Z298" s="2">
        <v>364.9</v>
      </c>
      <c r="AA298" s="2">
        <v>5.7</v>
      </c>
      <c r="AB298" s="2">
        <v>10.59</v>
      </c>
      <c r="AC298" s="2">
        <v>0.5</v>
      </c>
      <c r="AD298" s="22">
        <v>8</v>
      </c>
      <c r="AE298" s="23">
        <v>3</v>
      </c>
      <c r="AF298" s="23">
        <v>1</v>
      </c>
      <c r="AG298" s="23">
        <f t="shared" si="16"/>
        <v>8</v>
      </c>
      <c r="AH298" s="23">
        <f t="shared" si="17"/>
        <v>25.125</v>
      </c>
      <c r="AI298" s="23">
        <f t="shared" si="18"/>
        <v>201</v>
      </c>
      <c r="AJ298" s="23">
        <f t="shared" si="19"/>
        <v>2.5</v>
      </c>
      <c r="AK298" s="23">
        <v>0.4</v>
      </c>
      <c r="AL298" s="8">
        <v>36.89</v>
      </c>
      <c r="AM298" s="8">
        <v>201</v>
      </c>
      <c r="AN298" s="16">
        <v>4</v>
      </c>
      <c r="AO298" s="16">
        <v>7</v>
      </c>
      <c r="AP298" s="26">
        <v>11</v>
      </c>
      <c r="AQ298" s="16">
        <v>3</v>
      </c>
      <c r="AR298" s="8">
        <v>2</v>
      </c>
      <c r="AS298" s="7">
        <v>1</v>
      </c>
      <c r="AT298">
        <v>0</v>
      </c>
      <c r="AU298">
        <v>0</v>
      </c>
    </row>
    <row r="299" spans="6:44">
      <c r="F299" s="8"/>
      <c r="G299" s="8"/>
      <c r="H299" s="8"/>
      <c r="I299" s="8"/>
      <c r="J299" s="8"/>
      <c r="K299" s="8"/>
      <c r="L299" s="8"/>
      <c r="M299" s="8"/>
      <c r="N299" s="8"/>
      <c r="O299" s="8"/>
      <c r="P299" s="8"/>
      <c r="Q299" s="8"/>
      <c r="R299" s="8"/>
      <c r="T299" s="16"/>
      <c r="U299" s="16"/>
      <c r="AD299" s="22"/>
      <c r="AE299" s="23"/>
      <c r="AF299" s="23"/>
      <c r="AG299" s="23"/>
      <c r="AH299" s="23"/>
      <c r="AI299" s="23"/>
      <c r="AJ299" s="23"/>
      <c r="AK299" s="23"/>
      <c r="AL299" s="8"/>
      <c r="AM299" s="8"/>
      <c r="AN299" s="16"/>
      <c r="AO299" s="16"/>
      <c r="AP299" s="26"/>
      <c r="AQ299" s="16"/>
      <c r="AR299" s="8"/>
    </row>
    <row r="300" spans="6:44">
      <c r="F300" s="8"/>
      <c r="G300" s="8"/>
      <c r="H300" s="8"/>
      <c r="I300" s="8"/>
      <c r="J300" s="8"/>
      <c r="K300" s="8"/>
      <c r="L300" s="8"/>
      <c r="M300" s="8"/>
      <c r="N300" s="8"/>
      <c r="O300" s="8"/>
      <c r="P300" s="8"/>
      <c r="Q300" s="8"/>
      <c r="R300" s="8"/>
      <c r="T300" s="16"/>
      <c r="U300" s="16"/>
      <c r="AD300" s="22"/>
      <c r="AE300" s="23"/>
      <c r="AF300" s="23"/>
      <c r="AG300" s="23"/>
      <c r="AH300" s="23"/>
      <c r="AI300" s="23"/>
      <c r="AJ300" s="23"/>
      <c r="AK300" s="23"/>
      <c r="AL300" s="8"/>
      <c r="AM300" s="8"/>
      <c r="AN300" s="16"/>
      <c r="AO300" s="16"/>
      <c r="AP300" s="26"/>
      <c r="AQ300" s="16"/>
      <c r="AR300" s="8"/>
    </row>
    <row r="301" spans="6:44">
      <c r="F301" s="8"/>
      <c r="G301" s="8"/>
      <c r="H301" s="8"/>
      <c r="I301" s="8"/>
      <c r="J301" s="8"/>
      <c r="K301" s="8"/>
      <c r="L301" s="8"/>
      <c r="M301" s="8"/>
      <c r="N301" s="8"/>
      <c r="O301" s="8"/>
      <c r="P301" s="8"/>
      <c r="Q301" s="8"/>
      <c r="R301" s="8"/>
      <c r="T301" s="16"/>
      <c r="U301" s="16"/>
      <c r="AD301" s="22"/>
      <c r="AE301" s="23"/>
      <c r="AF301" s="23"/>
      <c r="AG301" s="23"/>
      <c r="AH301" s="23"/>
      <c r="AI301" s="23"/>
      <c r="AJ301" s="23"/>
      <c r="AK301" s="23"/>
      <c r="AL301" s="8"/>
      <c r="AM301" s="8"/>
      <c r="AN301" s="16"/>
      <c r="AO301" s="16"/>
      <c r="AP301" s="26"/>
      <c r="AQ301" s="16"/>
      <c r="AR301" s="8"/>
    </row>
    <row r="302" spans="6:44">
      <c r="F302" s="8"/>
      <c r="G302" s="8"/>
      <c r="H302" s="8"/>
      <c r="I302" s="8"/>
      <c r="J302" s="8"/>
      <c r="K302" s="8"/>
      <c r="L302" s="8"/>
      <c r="M302" s="8"/>
      <c r="N302" s="8"/>
      <c r="O302" s="8"/>
      <c r="P302" s="8"/>
      <c r="Q302" s="8"/>
      <c r="R302" s="8"/>
      <c r="T302" s="16"/>
      <c r="U302" s="16"/>
      <c r="AD302" s="22"/>
      <c r="AE302" s="23"/>
      <c r="AF302" s="23"/>
      <c r="AG302" s="23"/>
      <c r="AH302" s="23"/>
      <c r="AI302" s="23"/>
      <c r="AJ302" s="23"/>
      <c r="AK302" s="23"/>
      <c r="AL302" s="8"/>
      <c r="AM302" s="8"/>
      <c r="AN302" s="16"/>
      <c r="AO302" s="16"/>
      <c r="AP302" s="26"/>
      <c r="AQ302" s="16"/>
      <c r="AR302" s="8"/>
    </row>
    <row r="303" spans="6:44">
      <c r="F303" s="8"/>
      <c r="G303" s="8"/>
      <c r="H303" s="8"/>
      <c r="I303" s="8"/>
      <c r="J303" s="8"/>
      <c r="K303" s="8"/>
      <c r="L303" s="8"/>
      <c r="M303" s="8"/>
      <c r="N303" s="8"/>
      <c r="O303" s="8"/>
      <c r="P303" s="8"/>
      <c r="Q303" s="8"/>
      <c r="R303" s="8"/>
      <c r="T303" s="16"/>
      <c r="U303" s="16"/>
      <c r="AD303" s="22"/>
      <c r="AE303" s="23"/>
      <c r="AF303" s="23"/>
      <c r="AG303" s="23"/>
      <c r="AH303" s="23"/>
      <c r="AI303" s="23"/>
      <c r="AJ303" s="23"/>
      <c r="AK303" s="23"/>
      <c r="AL303" s="8"/>
      <c r="AM303" s="8"/>
      <c r="AN303" s="16"/>
      <c r="AO303" s="16"/>
      <c r="AP303" s="26"/>
      <c r="AQ303" s="16"/>
      <c r="AR303" s="8"/>
    </row>
    <row r="304" spans="6:44">
      <c r="F304" s="8"/>
      <c r="G304" s="8"/>
      <c r="H304" s="8"/>
      <c r="I304" s="8"/>
      <c r="J304" s="8"/>
      <c r="K304" s="8"/>
      <c r="L304" s="8"/>
      <c r="M304" s="8"/>
      <c r="N304" s="8"/>
      <c r="O304" s="8"/>
      <c r="P304" s="8"/>
      <c r="Q304" s="8"/>
      <c r="R304" s="8"/>
      <c r="T304" s="16"/>
      <c r="U304" s="16"/>
      <c r="AD304" s="22"/>
      <c r="AE304" s="23"/>
      <c r="AF304" s="23"/>
      <c r="AG304" s="23"/>
      <c r="AH304" s="23"/>
      <c r="AI304" s="23"/>
      <c r="AJ304" s="23"/>
      <c r="AK304" s="23"/>
      <c r="AL304" s="8"/>
      <c r="AM304" s="8"/>
      <c r="AN304" s="16"/>
      <c r="AO304" s="16"/>
      <c r="AP304" s="26"/>
      <c r="AQ304" s="16"/>
      <c r="AR304" s="8"/>
    </row>
    <row r="305" spans="6:44">
      <c r="F305" s="8"/>
      <c r="G305" s="8"/>
      <c r="H305" s="8"/>
      <c r="I305" s="8"/>
      <c r="J305" s="8"/>
      <c r="K305" s="8"/>
      <c r="L305" s="8"/>
      <c r="M305" s="8"/>
      <c r="N305" s="8"/>
      <c r="O305" s="8"/>
      <c r="P305" s="8"/>
      <c r="Q305" s="8"/>
      <c r="R305" s="8"/>
      <c r="T305" s="16"/>
      <c r="U305" s="16"/>
      <c r="AD305" s="22"/>
      <c r="AE305" s="23"/>
      <c r="AF305" s="23"/>
      <c r="AG305" s="23"/>
      <c r="AH305" s="23"/>
      <c r="AI305" s="23"/>
      <c r="AJ305" s="23"/>
      <c r="AK305" s="23"/>
      <c r="AL305" s="8"/>
      <c r="AM305" s="8"/>
      <c r="AN305" s="16"/>
      <c r="AO305" s="16"/>
      <c r="AP305" s="26"/>
      <c r="AQ305" s="16"/>
      <c r="AR305" s="8"/>
    </row>
    <row r="306" spans="6:44">
      <c r="F306" s="8"/>
      <c r="G306" s="8"/>
      <c r="H306" s="8"/>
      <c r="I306" s="8"/>
      <c r="J306" s="8"/>
      <c r="K306" s="8"/>
      <c r="L306" s="8"/>
      <c r="M306" s="8"/>
      <c r="N306" s="8"/>
      <c r="O306" s="8"/>
      <c r="P306" s="8"/>
      <c r="Q306" s="8"/>
      <c r="R306" s="8"/>
      <c r="T306" s="16"/>
      <c r="U306" s="16"/>
      <c r="AD306" s="22"/>
      <c r="AE306" s="23"/>
      <c r="AF306" s="23"/>
      <c r="AG306" s="23"/>
      <c r="AH306" s="23"/>
      <c r="AI306" s="23"/>
      <c r="AJ306" s="23"/>
      <c r="AK306" s="23"/>
      <c r="AL306" s="8"/>
      <c r="AM306" s="8"/>
      <c r="AN306" s="16"/>
      <c r="AO306" s="16"/>
      <c r="AP306" s="26"/>
      <c r="AQ306" s="16"/>
      <c r="AR306" s="8"/>
    </row>
    <row r="307" spans="6:44">
      <c r="F307" s="8"/>
      <c r="G307" s="8"/>
      <c r="H307" s="8"/>
      <c r="I307" s="8"/>
      <c r="J307" s="8"/>
      <c r="K307" s="8"/>
      <c r="L307" s="8"/>
      <c r="M307" s="8"/>
      <c r="N307" s="8"/>
      <c r="O307" s="8"/>
      <c r="P307" s="8"/>
      <c r="Q307" s="8"/>
      <c r="R307" s="8"/>
      <c r="T307" s="16"/>
      <c r="U307" s="16"/>
      <c r="AD307" s="22"/>
      <c r="AE307" s="23"/>
      <c r="AF307" s="23"/>
      <c r="AG307" s="23"/>
      <c r="AH307" s="23"/>
      <c r="AI307" s="23"/>
      <c r="AJ307" s="23"/>
      <c r="AK307" s="23"/>
      <c r="AL307" s="8"/>
      <c r="AM307" s="8"/>
      <c r="AN307" s="16"/>
      <c r="AO307" s="16"/>
      <c r="AP307" s="26"/>
      <c r="AQ307" s="16"/>
      <c r="AR307" s="8"/>
    </row>
    <row r="308" spans="6:44">
      <c r="F308" s="8"/>
      <c r="G308" s="8"/>
      <c r="H308" s="8"/>
      <c r="I308" s="8"/>
      <c r="J308" s="8"/>
      <c r="K308" s="8"/>
      <c r="L308" s="8"/>
      <c r="M308" s="8"/>
      <c r="N308" s="8"/>
      <c r="O308" s="8"/>
      <c r="P308" s="8"/>
      <c r="Q308" s="8"/>
      <c r="R308" s="8"/>
      <c r="T308" s="16"/>
      <c r="U308" s="16"/>
      <c r="AD308" s="22"/>
      <c r="AE308" s="23"/>
      <c r="AF308" s="23"/>
      <c r="AG308" s="23"/>
      <c r="AH308" s="23"/>
      <c r="AI308" s="23"/>
      <c r="AJ308" s="23"/>
      <c r="AK308" s="23"/>
      <c r="AL308" s="8"/>
      <c r="AM308" s="8"/>
      <c r="AN308" s="16"/>
      <c r="AO308" s="16"/>
      <c r="AP308" s="26"/>
      <c r="AQ308" s="16"/>
      <c r="AR308" s="8"/>
    </row>
    <row r="309" spans="6:44">
      <c r="F309" s="8"/>
      <c r="G309" s="8"/>
      <c r="H309" s="8"/>
      <c r="I309" s="8"/>
      <c r="J309" s="8"/>
      <c r="K309" s="8"/>
      <c r="L309" s="8"/>
      <c r="M309" s="8"/>
      <c r="N309" s="8"/>
      <c r="O309" s="8"/>
      <c r="P309" s="8"/>
      <c r="Q309" s="8"/>
      <c r="R309" s="8"/>
      <c r="T309" s="16"/>
      <c r="U309" s="16"/>
      <c r="AD309" s="22"/>
      <c r="AE309" s="23"/>
      <c r="AF309" s="23"/>
      <c r="AG309" s="23"/>
      <c r="AH309" s="23"/>
      <c r="AI309" s="23"/>
      <c r="AJ309" s="23"/>
      <c r="AK309" s="23"/>
      <c r="AL309" s="8"/>
      <c r="AM309" s="8"/>
      <c r="AN309" s="16"/>
      <c r="AO309" s="16"/>
      <c r="AP309" s="26"/>
      <c r="AQ309" s="16"/>
      <c r="AR309" s="8"/>
    </row>
    <row r="310" spans="6:44">
      <c r="F310" s="8"/>
      <c r="G310" s="8"/>
      <c r="H310" s="8"/>
      <c r="I310" s="8"/>
      <c r="J310" s="8"/>
      <c r="K310" s="8"/>
      <c r="L310" s="8"/>
      <c r="M310" s="8"/>
      <c r="N310" s="8"/>
      <c r="O310" s="8"/>
      <c r="P310" s="8"/>
      <c r="Q310" s="8"/>
      <c r="R310" s="8"/>
      <c r="T310" s="16"/>
      <c r="U310" s="16"/>
      <c r="AD310" s="22"/>
      <c r="AE310" s="23"/>
      <c r="AF310" s="23"/>
      <c r="AG310" s="23"/>
      <c r="AH310" s="23"/>
      <c r="AI310" s="23"/>
      <c r="AJ310" s="23"/>
      <c r="AK310" s="23"/>
      <c r="AL310" s="8"/>
      <c r="AM310" s="8"/>
      <c r="AN310" s="16"/>
      <c r="AO310" s="16"/>
      <c r="AP310" s="26"/>
      <c r="AQ310" s="16"/>
      <c r="AR310" s="8"/>
    </row>
    <row r="311" spans="6:44">
      <c r="F311" s="8"/>
      <c r="G311" s="8"/>
      <c r="H311" s="8"/>
      <c r="I311" s="8"/>
      <c r="J311" s="8"/>
      <c r="K311" s="8"/>
      <c r="L311" s="8"/>
      <c r="M311" s="8"/>
      <c r="N311" s="8"/>
      <c r="O311" s="8"/>
      <c r="P311" s="8"/>
      <c r="Q311" s="8"/>
      <c r="R311" s="8"/>
      <c r="T311" s="16"/>
      <c r="U311" s="16"/>
      <c r="AD311" s="22"/>
      <c r="AE311" s="23"/>
      <c r="AF311" s="23"/>
      <c r="AG311" s="23"/>
      <c r="AH311" s="23"/>
      <c r="AI311" s="23"/>
      <c r="AJ311" s="23"/>
      <c r="AK311" s="23"/>
      <c r="AL311" s="8"/>
      <c r="AM311" s="8"/>
      <c r="AN311" s="16"/>
      <c r="AO311" s="16"/>
      <c r="AP311" s="26"/>
      <c r="AQ311" s="16"/>
      <c r="AR311" s="8"/>
    </row>
    <row r="312" spans="6:44">
      <c r="F312" s="8"/>
      <c r="G312" s="8"/>
      <c r="H312" s="8"/>
      <c r="I312" s="8"/>
      <c r="J312" s="8"/>
      <c r="K312" s="8"/>
      <c r="L312" s="8"/>
      <c r="M312" s="8"/>
      <c r="N312" s="8"/>
      <c r="O312" s="8"/>
      <c r="P312" s="8"/>
      <c r="Q312" s="8"/>
      <c r="R312" s="8"/>
      <c r="T312" s="16"/>
      <c r="U312" s="16"/>
      <c r="AD312" s="22"/>
      <c r="AE312" s="23"/>
      <c r="AF312" s="23"/>
      <c r="AG312" s="23"/>
      <c r="AH312" s="23"/>
      <c r="AI312" s="23"/>
      <c r="AJ312" s="23"/>
      <c r="AK312" s="23"/>
      <c r="AL312" s="8"/>
      <c r="AM312" s="8"/>
      <c r="AN312" s="16"/>
      <c r="AO312" s="16"/>
      <c r="AP312" s="26"/>
      <c r="AQ312" s="16"/>
      <c r="AR312" s="8"/>
    </row>
    <row r="313" spans="6:44">
      <c r="F313" s="8"/>
      <c r="G313" s="8"/>
      <c r="H313" s="8"/>
      <c r="I313" s="8"/>
      <c r="J313" s="8"/>
      <c r="K313" s="8"/>
      <c r="L313" s="8"/>
      <c r="M313" s="8"/>
      <c r="N313" s="8"/>
      <c r="O313" s="8"/>
      <c r="P313" s="8"/>
      <c r="Q313" s="8"/>
      <c r="R313" s="8"/>
      <c r="T313" s="16"/>
      <c r="U313" s="16"/>
      <c r="AD313" s="22"/>
      <c r="AE313" s="23"/>
      <c r="AF313" s="23"/>
      <c r="AG313" s="23"/>
      <c r="AH313" s="23"/>
      <c r="AI313" s="23"/>
      <c r="AJ313" s="23"/>
      <c r="AK313" s="23"/>
      <c r="AL313" s="8"/>
      <c r="AM313" s="8"/>
      <c r="AN313" s="16"/>
      <c r="AO313" s="16"/>
      <c r="AP313" s="26"/>
      <c r="AQ313" s="16"/>
      <c r="AR313" s="8"/>
    </row>
    <row r="314" spans="6:44">
      <c r="F314" s="8"/>
      <c r="G314" s="8"/>
      <c r="H314" s="8"/>
      <c r="I314" s="8"/>
      <c r="J314" s="8"/>
      <c r="K314" s="8"/>
      <c r="L314" s="8"/>
      <c r="M314" s="8"/>
      <c r="N314" s="8"/>
      <c r="O314" s="8"/>
      <c r="P314" s="8"/>
      <c r="Q314" s="8"/>
      <c r="R314" s="8"/>
      <c r="T314" s="16"/>
      <c r="U314" s="16"/>
      <c r="AD314" s="22"/>
      <c r="AE314" s="23"/>
      <c r="AF314" s="23"/>
      <c r="AG314" s="23"/>
      <c r="AH314" s="23"/>
      <c r="AI314" s="23"/>
      <c r="AJ314" s="23"/>
      <c r="AK314" s="23"/>
      <c r="AL314" s="8"/>
      <c r="AM314" s="8"/>
      <c r="AN314" s="16"/>
      <c r="AO314" s="16"/>
      <c r="AP314" s="26"/>
      <c r="AQ314" s="16"/>
      <c r="AR314" s="8"/>
    </row>
    <row r="315" spans="6:44">
      <c r="F315" s="8"/>
      <c r="G315" s="8"/>
      <c r="H315" s="8"/>
      <c r="I315" s="8"/>
      <c r="J315" s="8"/>
      <c r="K315" s="8"/>
      <c r="L315" s="8"/>
      <c r="M315" s="8"/>
      <c r="N315" s="8"/>
      <c r="O315" s="8"/>
      <c r="P315" s="8"/>
      <c r="Q315" s="8"/>
      <c r="R315" s="8"/>
      <c r="T315" s="16"/>
      <c r="U315" s="16"/>
      <c r="AD315" s="22"/>
      <c r="AE315" s="23"/>
      <c r="AF315" s="23"/>
      <c r="AG315" s="23"/>
      <c r="AH315" s="23"/>
      <c r="AI315" s="23"/>
      <c r="AJ315" s="23"/>
      <c r="AK315" s="23"/>
      <c r="AL315" s="8"/>
      <c r="AM315" s="8"/>
      <c r="AN315" s="16"/>
      <c r="AO315" s="16"/>
      <c r="AP315" s="26"/>
      <c r="AQ315" s="16"/>
      <c r="AR315" s="8"/>
    </row>
    <row r="316" spans="6:44">
      <c r="F316" s="8"/>
      <c r="G316" s="8"/>
      <c r="H316" s="8"/>
      <c r="I316" s="8"/>
      <c r="J316" s="8"/>
      <c r="K316" s="8"/>
      <c r="L316" s="8"/>
      <c r="M316" s="8"/>
      <c r="N316" s="8"/>
      <c r="O316" s="8"/>
      <c r="P316" s="8"/>
      <c r="Q316" s="8"/>
      <c r="R316" s="8"/>
      <c r="T316" s="16"/>
      <c r="U316" s="16"/>
      <c r="AD316" s="22"/>
      <c r="AE316" s="23"/>
      <c r="AF316" s="23"/>
      <c r="AG316" s="23"/>
      <c r="AH316" s="23"/>
      <c r="AI316" s="23"/>
      <c r="AJ316" s="23"/>
      <c r="AK316" s="23"/>
      <c r="AL316" s="8"/>
      <c r="AM316" s="8"/>
      <c r="AN316" s="16"/>
      <c r="AO316" s="16"/>
      <c r="AP316" s="26"/>
      <c r="AQ316" s="16"/>
      <c r="AR316" s="8"/>
    </row>
    <row r="317" spans="6:44">
      <c r="F317" s="8"/>
      <c r="G317" s="8"/>
      <c r="H317" s="8"/>
      <c r="I317" s="8"/>
      <c r="J317" s="8"/>
      <c r="K317" s="8"/>
      <c r="L317" s="8"/>
      <c r="M317" s="8"/>
      <c r="N317" s="8"/>
      <c r="O317" s="8"/>
      <c r="P317" s="8"/>
      <c r="Q317" s="8"/>
      <c r="R317" s="8"/>
      <c r="T317" s="16"/>
      <c r="U317" s="16"/>
      <c r="AD317" s="22"/>
      <c r="AE317" s="23"/>
      <c r="AF317" s="23"/>
      <c r="AG317" s="23"/>
      <c r="AH317" s="23"/>
      <c r="AI317" s="23"/>
      <c r="AJ317" s="23"/>
      <c r="AK317" s="23"/>
      <c r="AL317" s="8"/>
      <c r="AM317" s="8"/>
      <c r="AN317" s="16"/>
      <c r="AO317" s="16"/>
      <c r="AP317" s="26"/>
      <c r="AQ317" s="16"/>
      <c r="AR317" s="8"/>
    </row>
    <row r="318" spans="6:44">
      <c r="F318" s="8"/>
      <c r="G318" s="8"/>
      <c r="H318" s="8"/>
      <c r="I318" s="8"/>
      <c r="J318" s="8"/>
      <c r="K318" s="8"/>
      <c r="L318" s="8"/>
      <c r="M318" s="8"/>
      <c r="N318" s="8"/>
      <c r="O318" s="8"/>
      <c r="P318" s="8"/>
      <c r="Q318" s="8"/>
      <c r="R318" s="8"/>
      <c r="T318" s="16"/>
      <c r="U318" s="16"/>
      <c r="AD318" s="22"/>
      <c r="AE318" s="23"/>
      <c r="AF318" s="23"/>
      <c r="AG318" s="23"/>
      <c r="AH318" s="23"/>
      <c r="AI318" s="23"/>
      <c r="AJ318" s="23"/>
      <c r="AK318" s="23"/>
      <c r="AL318" s="8"/>
      <c r="AM318" s="8"/>
      <c r="AN318" s="16"/>
      <c r="AO318" s="16"/>
      <c r="AP318" s="26"/>
      <c r="AQ318" s="16"/>
      <c r="AR318" s="8"/>
    </row>
    <row r="319" spans="6:44">
      <c r="F319" s="8"/>
      <c r="G319" s="8"/>
      <c r="H319" s="8"/>
      <c r="I319" s="8"/>
      <c r="J319" s="8"/>
      <c r="K319" s="8"/>
      <c r="L319" s="8"/>
      <c r="M319" s="8"/>
      <c r="N319" s="8"/>
      <c r="O319" s="8"/>
      <c r="P319" s="8"/>
      <c r="Q319" s="8"/>
      <c r="R319" s="8"/>
      <c r="T319" s="16"/>
      <c r="U319" s="16"/>
      <c r="AD319" s="22"/>
      <c r="AE319" s="23"/>
      <c r="AF319" s="23"/>
      <c r="AG319" s="23"/>
      <c r="AH319" s="23"/>
      <c r="AI319" s="23"/>
      <c r="AJ319" s="23"/>
      <c r="AK319" s="23"/>
      <c r="AL319" s="8"/>
      <c r="AM319" s="8"/>
      <c r="AN319" s="16"/>
      <c r="AO319" s="16"/>
      <c r="AP319" s="26"/>
      <c r="AQ319" s="16"/>
      <c r="AR319" s="8"/>
    </row>
    <row r="320" spans="6:44">
      <c r="F320" s="8"/>
      <c r="G320" s="8"/>
      <c r="H320" s="8"/>
      <c r="I320" s="8"/>
      <c r="J320" s="8"/>
      <c r="K320" s="8"/>
      <c r="L320" s="8"/>
      <c r="M320" s="8"/>
      <c r="N320" s="8"/>
      <c r="O320" s="8"/>
      <c r="P320" s="8"/>
      <c r="Q320" s="8"/>
      <c r="R320" s="8"/>
      <c r="T320" s="16"/>
      <c r="U320" s="16"/>
      <c r="AD320" s="22"/>
      <c r="AE320" s="23"/>
      <c r="AF320" s="23"/>
      <c r="AG320" s="23"/>
      <c r="AH320" s="23"/>
      <c r="AI320" s="23"/>
      <c r="AJ320" s="23"/>
      <c r="AK320" s="23"/>
      <c r="AL320" s="8"/>
      <c r="AM320" s="8"/>
      <c r="AN320" s="16"/>
      <c r="AO320" s="16"/>
      <c r="AP320" s="26"/>
      <c r="AQ320" s="16"/>
      <c r="AR320" s="8"/>
    </row>
    <row r="321" spans="6:44">
      <c r="F321" s="8"/>
      <c r="G321" s="8"/>
      <c r="H321" s="8"/>
      <c r="I321" s="8"/>
      <c r="J321" s="8"/>
      <c r="K321" s="8"/>
      <c r="L321" s="8"/>
      <c r="M321" s="8"/>
      <c r="N321" s="8"/>
      <c r="O321" s="8"/>
      <c r="P321" s="8"/>
      <c r="Q321" s="8"/>
      <c r="R321" s="8"/>
      <c r="T321" s="16"/>
      <c r="U321" s="16"/>
      <c r="AD321" s="22"/>
      <c r="AE321" s="23"/>
      <c r="AF321" s="23"/>
      <c r="AG321" s="23"/>
      <c r="AH321" s="23"/>
      <c r="AI321" s="23"/>
      <c r="AJ321" s="23"/>
      <c r="AK321" s="23"/>
      <c r="AL321" s="8"/>
      <c r="AM321" s="8"/>
      <c r="AN321" s="16"/>
      <c r="AO321" s="16"/>
      <c r="AP321" s="26"/>
      <c r="AQ321" s="16"/>
      <c r="AR321" s="8"/>
    </row>
    <row r="322" spans="6:44">
      <c r="F322" s="8"/>
      <c r="G322" s="8"/>
      <c r="H322" s="8"/>
      <c r="I322" s="8"/>
      <c r="J322" s="8"/>
      <c r="K322" s="8"/>
      <c r="L322" s="8"/>
      <c r="M322" s="8"/>
      <c r="N322" s="8"/>
      <c r="O322" s="8"/>
      <c r="P322" s="8"/>
      <c r="Q322" s="8"/>
      <c r="R322" s="8"/>
      <c r="T322" s="16"/>
      <c r="U322" s="16"/>
      <c r="AD322" s="22"/>
      <c r="AE322" s="23"/>
      <c r="AF322" s="23"/>
      <c r="AG322" s="23"/>
      <c r="AH322" s="23"/>
      <c r="AI322" s="23"/>
      <c r="AJ322" s="23"/>
      <c r="AK322" s="23"/>
      <c r="AL322" s="8"/>
      <c r="AM322" s="8"/>
      <c r="AN322" s="16"/>
      <c r="AO322" s="16"/>
      <c r="AP322" s="26"/>
      <c r="AQ322" s="16"/>
      <c r="AR322" s="8"/>
    </row>
    <row r="323" spans="6:44">
      <c r="F323" s="8"/>
      <c r="G323" s="8"/>
      <c r="H323" s="8"/>
      <c r="I323" s="8"/>
      <c r="J323" s="8"/>
      <c r="K323" s="8"/>
      <c r="L323" s="8"/>
      <c r="M323" s="8"/>
      <c r="N323" s="8"/>
      <c r="O323" s="8"/>
      <c r="P323" s="8"/>
      <c r="Q323" s="8"/>
      <c r="R323" s="8"/>
      <c r="T323" s="16"/>
      <c r="U323" s="16"/>
      <c r="AD323" s="22"/>
      <c r="AE323" s="23"/>
      <c r="AF323" s="23"/>
      <c r="AG323" s="23"/>
      <c r="AH323" s="23"/>
      <c r="AI323" s="23"/>
      <c r="AJ323" s="23"/>
      <c r="AK323" s="23"/>
      <c r="AL323" s="8"/>
      <c r="AM323" s="8"/>
      <c r="AN323" s="16"/>
      <c r="AO323" s="16"/>
      <c r="AP323" s="26"/>
      <c r="AQ323" s="16"/>
      <c r="AR323" s="8"/>
    </row>
    <row r="324" s="1" customFormat="1" spans="1:45">
      <c r="A324"/>
      <c r="B324"/>
      <c r="C324"/>
      <c r="D324"/>
      <c r="E324"/>
      <c r="F324" s="8"/>
      <c r="G324" s="8"/>
      <c r="H324" s="8"/>
      <c r="I324" s="8"/>
      <c r="J324" s="8"/>
      <c r="K324" s="8"/>
      <c r="L324" s="8"/>
      <c r="M324" s="8"/>
      <c r="N324" s="8"/>
      <c r="O324" s="8"/>
      <c r="P324" s="8"/>
      <c r="Q324" s="8"/>
      <c r="R324" s="8"/>
      <c r="S324" s="2"/>
      <c r="T324" s="16"/>
      <c r="U324" s="16"/>
      <c r="V324" s="2"/>
      <c r="W324" s="2"/>
      <c r="X324" s="2"/>
      <c r="Y324" s="2"/>
      <c r="Z324" s="2"/>
      <c r="AA324" s="2"/>
      <c r="AB324" s="2"/>
      <c r="AC324" s="2"/>
      <c r="AD324" s="22"/>
      <c r="AE324" s="23"/>
      <c r="AF324" s="23"/>
      <c r="AG324" s="23"/>
      <c r="AH324" s="23"/>
      <c r="AI324" s="23"/>
      <c r="AJ324" s="23"/>
      <c r="AK324" s="23"/>
      <c r="AL324" s="8"/>
      <c r="AM324" s="8"/>
      <c r="AN324" s="16"/>
      <c r="AO324" s="16"/>
      <c r="AP324" s="26"/>
      <c r="AQ324" s="16"/>
      <c r="AR324" s="8"/>
      <c r="AS324"/>
    </row>
    <row r="325" s="1" customFormat="1" spans="6:44">
      <c r="F325" s="5"/>
      <c r="G325" s="5"/>
      <c r="H325" s="5"/>
      <c r="I325" s="5"/>
      <c r="J325" s="5"/>
      <c r="K325" s="5"/>
      <c r="L325" s="5"/>
      <c r="M325" s="5"/>
      <c r="N325" s="5"/>
      <c r="O325" s="5"/>
      <c r="P325" s="5"/>
      <c r="Q325" s="5"/>
      <c r="R325" s="5"/>
      <c r="S325" s="14"/>
      <c r="T325" s="15"/>
      <c r="U325" s="15"/>
      <c r="V325" s="14"/>
      <c r="W325" s="14"/>
      <c r="X325" s="14"/>
      <c r="Y325" s="14"/>
      <c r="Z325" s="14"/>
      <c r="AA325" s="14"/>
      <c r="AB325" s="14"/>
      <c r="AC325" s="14"/>
      <c r="AD325" s="20"/>
      <c r="AE325" s="21"/>
      <c r="AF325" s="21"/>
      <c r="AG325" s="21"/>
      <c r="AH325" s="21"/>
      <c r="AI325" s="21"/>
      <c r="AJ325" s="21"/>
      <c r="AK325" s="21"/>
      <c r="AL325" s="5"/>
      <c r="AM325" s="5"/>
      <c r="AN325" s="15"/>
      <c r="AO325" s="15"/>
      <c r="AP325" s="25"/>
      <c r="AQ325" s="15"/>
      <c r="AR325" s="5"/>
    </row>
    <row r="326" spans="6:44">
      <c r="F326" s="8"/>
      <c r="G326" s="8"/>
      <c r="H326" s="8"/>
      <c r="I326" s="8"/>
      <c r="J326" s="8"/>
      <c r="K326" s="8"/>
      <c r="L326" s="8"/>
      <c r="M326" s="8"/>
      <c r="N326" s="8"/>
      <c r="O326" s="8"/>
      <c r="P326" s="8"/>
      <c r="Q326" s="8"/>
      <c r="R326" s="8"/>
      <c r="T326" s="16"/>
      <c r="U326" s="16"/>
      <c r="AD326" s="22"/>
      <c r="AE326" s="23"/>
      <c r="AF326" s="23"/>
      <c r="AG326" s="23"/>
      <c r="AH326" s="23"/>
      <c r="AI326" s="23"/>
      <c r="AJ326" s="23"/>
      <c r="AK326" s="23"/>
      <c r="AL326" s="8"/>
      <c r="AM326" s="8"/>
      <c r="AN326" s="16"/>
      <c r="AO326" s="16"/>
      <c r="AP326" s="26"/>
      <c r="AQ326" s="16"/>
      <c r="AR326" s="8"/>
    </row>
    <row r="327" spans="6:44">
      <c r="F327" s="8"/>
      <c r="G327" s="8"/>
      <c r="H327" s="8"/>
      <c r="I327" s="8"/>
      <c r="J327" s="8"/>
      <c r="K327" s="8"/>
      <c r="L327" s="8"/>
      <c r="M327" s="8"/>
      <c r="N327" s="8"/>
      <c r="O327" s="8"/>
      <c r="P327" s="8"/>
      <c r="Q327" s="8"/>
      <c r="R327" s="8"/>
      <c r="T327" s="16"/>
      <c r="U327" s="16"/>
      <c r="AD327" s="22"/>
      <c r="AE327" s="23"/>
      <c r="AF327" s="23"/>
      <c r="AG327" s="23"/>
      <c r="AH327" s="23"/>
      <c r="AI327" s="23"/>
      <c r="AJ327" s="23"/>
      <c r="AK327" s="23"/>
      <c r="AL327" s="8"/>
      <c r="AM327" s="8"/>
      <c r="AN327" s="16"/>
      <c r="AO327" s="16"/>
      <c r="AP327" s="26"/>
      <c r="AQ327" s="16"/>
      <c r="AR327" s="8"/>
    </row>
    <row r="328" spans="6:44">
      <c r="F328" s="8"/>
      <c r="G328" s="8"/>
      <c r="H328" s="8"/>
      <c r="I328" s="8"/>
      <c r="J328" s="8"/>
      <c r="K328" s="8"/>
      <c r="L328" s="8"/>
      <c r="M328" s="8"/>
      <c r="N328" s="8"/>
      <c r="O328" s="8"/>
      <c r="P328" s="8"/>
      <c r="Q328" s="8"/>
      <c r="R328" s="8"/>
      <c r="T328" s="16"/>
      <c r="U328" s="16"/>
      <c r="AD328" s="22"/>
      <c r="AE328" s="23"/>
      <c r="AF328" s="23"/>
      <c r="AG328" s="23"/>
      <c r="AH328" s="23"/>
      <c r="AI328" s="23"/>
      <c r="AJ328" s="23"/>
      <c r="AK328" s="23"/>
      <c r="AL328" s="8"/>
      <c r="AM328" s="8"/>
      <c r="AN328" s="16"/>
      <c r="AO328" s="16"/>
      <c r="AP328" s="26"/>
      <c r="AQ328" s="16"/>
      <c r="AR328" s="8"/>
    </row>
    <row r="329" spans="6:44">
      <c r="F329" s="8"/>
      <c r="G329" s="8"/>
      <c r="H329" s="8"/>
      <c r="I329" s="8"/>
      <c r="J329" s="8"/>
      <c r="K329" s="8"/>
      <c r="L329" s="8"/>
      <c r="M329" s="8"/>
      <c r="N329" s="8"/>
      <c r="O329" s="8"/>
      <c r="P329" s="8"/>
      <c r="Q329" s="8"/>
      <c r="R329" s="8"/>
      <c r="T329" s="16"/>
      <c r="U329" s="16"/>
      <c r="AD329" s="22"/>
      <c r="AE329" s="23"/>
      <c r="AF329" s="23"/>
      <c r="AG329" s="23"/>
      <c r="AH329" s="23"/>
      <c r="AI329" s="23"/>
      <c r="AJ329" s="23"/>
      <c r="AK329" s="23"/>
      <c r="AL329" s="8"/>
      <c r="AM329" s="8"/>
      <c r="AN329" s="16"/>
      <c r="AO329" s="16"/>
      <c r="AP329" s="26"/>
      <c r="AQ329" s="16"/>
      <c r="AR329" s="8"/>
    </row>
    <row r="330" spans="6:44">
      <c r="F330" s="8"/>
      <c r="G330" s="8"/>
      <c r="H330" s="8"/>
      <c r="I330" s="8"/>
      <c r="J330" s="8"/>
      <c r="K330" s="8"/>
      <c r="L330" s="8"/>
      <c r="M330" s="8"/>
      <c r="N330" s="8"/>
      <c r="O330" s="8"/>
      <c r="P330" s="8"/>
      <c r="Q330" s="8"/>
      <c r="R330" s="8"/>
      <c r="T330" s="16"/>
      <c r="U330" s="16"/>
      <c r="AD330" s="22"/>
      <c r="AE330" s="23"/>
      <c r="AF330" s="23"/>
      <c r="AG330" s="23"/>
      <c r="AH330" s="23"/>
      <c r="AI330" s="23"/>
      <c r="AJ330" s="23"/>
      <c r="AK330" s="23"/>
      <c r="AL330" s="8"/>
      <c r="AM330" s="8"/>
      <c r="AN330" s="16"/>
      <c r="AO330" s="16"/>
      <c r="AP330" s="26"/>
      <c r="AQ330" s="16"/>
      <c r="AR330" s="8"/>
    </row>
    <row r="331" spans="6:44">
      <c r="F331" s="8"/>
      <c r="G331" s="8"/>
      <c r="H331" s="8"/>
      <c r="I331" s="8"/>
      <c r="J331" s="8"/>
      <c r="K331" s="8"/>
      <c r="L331" s="8"/>
      <c r="M331" s="8"/>
      <c r="N331" s="8"/>
      <c r="O331" s="8"/>
      <c r="P331" s="8"/>
      <c r="Q331" s="8"/>
      <c r="R331" s="8"/>
      <c r="T331" s="16"/>
      <c r="U331" s="16"/>
      <c r="AD331" s="22"/>
      <c r="AE331" s="23"/>
      <c r="AF331" s="23"/>
      <c r="AG331" s="23"/>
      <c r="AH331" s="23"/>
      <c r="AI331" s="23"/>
      <c r="AJ331" s="23"/>
      <c r="AK331" s="23"/>
      <c r="AL331" s="8"/>
      <c r="AM331" s="8"/>
      <c r="AN331" s="16"/>
      <c r="AO331" s="16"/>
      <c r="AP331" s="26"/>
      <c r="AQ331" s="16"/>
      <c r="AR331" s="8"/>
    </row>
    <row r="332" spans="6:44">
      <c r="F332" s="8"/>
      <c r="G332" s="8"/>
      <c r="H332" s="8"/>
      <c r="I332" s="8"/>
      <c r="J332" s="8"/>
      <c r="K332" s="8"/>
      <c r="L332" s="8"/>
      <c r="M332" s="8"/>
      <c r="N332" s="8"/>
      <c r="O332" s="8"/>
      <c r="P332" s="8"/>
      <c r="Q332" s="8"/>
      <c r="R332" s="8"/>
      <c r="T332" s="16"/>
      <c r="U332" s="16"/>
      <c r="AD332" s="22"/>
      <c r="AE332" s="23"/>
      <c r="AF332" s="23"/>
      <c r="AG332" s="23"/>
      <c r="AH332" s="23"/>
      <c r="AI332" s="23"/>
      <c r="AJ332" s="23"/>
      <c r="AK332" s="23"/>
      <c r="AL332" s="8"/>
      <c r="AM332" s="8"/>
      <c r="AN332" s="16"/>
      <c r="AO332" s="16"/>
      <c r="AP332" s="26"/>
      <c r="AQ332" s="16"/>
      <c r="AR332" s="8"/>
    </row>
    <row r="333" spans="6:44">
      <c r="F333" s="8"/>
      <c r="G333" s="8"/>
      <c r="H333" s="8"/>
      <c r="I333" s="8"/>
      <c r="J333" s="8"/>
      <c r="K333" s="8"/>
      <c r="L333" s="8"/>
      <c r="M333" s="8"/>
      <c r="N333" s="8"/>
      <c r="O333" s="8"/>
      <c r="P333" s="8"/>
      <c r="Q333" s="8"/>
      <c r="R333" s="8"/>
      <c r="T333" s="16"/>
      <c r="U333" s="16"/>
      <c r="AD333" s="22"/>
      <c r="AE333" s="23"/>
      <c r="AF333" s="23"/>
      <c r="AG333" s="23"/>
      <c r="AH333" s="23"/>
      <c r="AI333" s="23"/>
      <c r="AJ333" s="23"/>
      <c r="AK333" s="23"/>
      <c r="AL333" s="8"/>
      <c r="AM333" s="8"/>
      <c r="AN333" s="16"/>
      <c r="AO333" s="16"/>
      <c r="AP333" s="26"/>
      <c r="AQ333" s="16"/>
      <c r="AR333" s="8"/>
    </row>
    <row r="334" spans="6:44">
      <c r="F334" s="8"/>
      <c r="G334" s="8"/>
      <c r="H334" s="8"/>
      <c r="I334" s="8"/>
      <c r="J334" s="8"/>
      <c r="K334" s="8"/>
      <c r="L334" s="8"/>
      <c r="M334" s="8"/>
      <c r="N334" s="8"/>
      <c r="O334" s="8"/>
      <c r="P334" s="8"/>
      <c r="Q334" s="8"/>
      <c r="R334" s="8"/>
      <c r="T334" s="16"/>
      <c r="U334" s="16"/>
      <c r="AD334" s="22"/>
      <c r="AE334" s="23"/>
      <c r="AF334" s="23"/>
      <c r="AG334" s="23"/>
      <c r="AH334" s="23"/>
      <c r="AI334" s="23"/>
      <c r="AJ334" s="23"/>
      <c r="AK334" s="23"/>
      <c r="AL334" s="8"/>
      <c r="AM334" s="8"/>
      <c r="AN334" s="16"/>
      <c r="AO334" s="16"/>
      <c r="AP334" s="26"/>
      <c r="AQ334" s="16"/>
      <c r="AR334" s="8"/>
    </row>
    <row r="335" spans="6:44">
      <c r="F335" s="8"/>
      <c r="G335" s="8"/>
      <c r="H335" s="8"/>
      <c r="I335" s="8"/>
      <c r="J335" s="8"/>
      <c r="K335" s="8"/>
      <c r="L335" s="8"/>
      <c r="M335" s="8"/>
      <c r="N335" s="8"/>
      <c r="O335" s="8"/>
      <c r="P335" s="8"/>
      <c r="Q335" s="8"/>
      <c r="R335" s="8"/>
      <c r="T335" s="16"/>
      <c r="U335" s="16"/>
      <c r="AD335" s="22"/>
      <c r="AE335" s="23"/>
      <c r="AF335" s="23"/>
      <c r="AG335" s="23"/>
      <c r="AH335" s="23"/>
      <c r="AI335" s="23"/>
      <c r="AJ335" s="23"/>
      <c r="AK335" s="23"/>
      <c r="AL335" s="8"/>
      <c r="AM335" s="8"/>
      <c r="AN335" s="16"/>
      <c r="AO335" s="16"/>
      <c r="AP335" s="26"/>
      <c r="AQ335" s="16"/>
      <c r="AR335" s="8"/>
    </row>
    <row r="336" spans="6:44">
      <c r="F336" s="8"/>
      <c r="G336" s="8"/>
      <c r="H336" s="8"/>
      <c r="I336" s="8"/>
      <c r="J336" s="8"/>
      <c r="K336" s="8"/>
      <c r="L336" s="8"/>
      <c r="M336" s="8"/>
      <c r="N336" s="8"/>
      <c r="O336" s="8"/>
      <c r="P336" s="8"/>
      <c r="Q336" s="8"/>
      <c r="R336" s="8"/>
      <c r="T336" s="16"/>
      <c r="U336" s="16"/>
      <c r="AD336" s="22"/>
      <c r="AE336" s="23"/>
      <c r="AF336" s="23"/>
      <c r="AG336" s="23"/>
      <c r="AH336" s="23"/>
      <c r="AI336" s="23"/>
      <c r="AJ336" s="23"/>
      <c r="AK336" s="23"/>
      <c r="AL336" s="8"/>
      <c r="AM336" s="8"/>
      <c r="AN336" s="16"/>
      <c r="AO336" s="16"/>
      <c r="AP336" s="26"/>
      <c r="AQ336" s="16"/>
      <c r="AR336" s="8"/>
    </row>
    <row r="337" spans="6:44">
      <c r="F337" s="8"/>
      <c r="G337" s="8"/>
      <c r="H337" s="8"/>
      <c r="I337" s="8"/>
      <c r="J337" s="8"/>
      <c r="K337" s="8"/>
      <c r="L337" s="8"/>
      <c r="M337" s="8"/>
      <c r="N337" s="8"/>
      <c r="O337" s="8"/>
      <c r="P337" s="8"/>
      <c r="Q337" s="8"/>
      <c r="R337" s="8"/>
      <c r="T337" s="16"/>
      <c r="U337" s="16"/>
      <c r="AD337" s="22"/>
      <c r="AE337" s="23"/>
      <c r="AF337" s="23"/>
      <c r="AG337" s="23"/>
      <c r="AH337" s="23"/>
      <c r="AI337" s="23"/>
      <c r="AJ337" s="23"/>
      <c r="AK337" s="23"/>
      <c r="AL337" s="8"/>
      <c r="AM337" s="8"/>
      <c r="AN337" s="16"/>
      <c r="AO337" s="16"/>
      <c r="AP337" s="26"/>
      <c r="AQ337" s="16"/>
      <c r="AR337" s="8"/>
    </row>
    <row r="338" s="1" customFormat="1" spans="1:45">
      <c r="A338"/>
      <c r="B338"/>
      <c r="C338"/>
      <c r="D338"/>
      <c r="E338"/>
      <c r="F338" s="8"/>
      <c r="G338" s="8"/>
      <c r="H338" s="8"/>
      <c r="I338" s="8"/>
      <c r="J338" s="8"/>
      <c r="K338" s="8"/>
      <c r="L338" s="8"/>
      <c r="M338" s="8"/>
      <c r="N338" s="8"/>
      <c r="O338" s="8"/>
      <c r="P338" s="8"/>
      <c r="Q338" s="8"/>
      <c r="R338" s="8"/>
      <c r="S338" s="2"/>
      <c r="T338" s="16"/>
      <c r="U338" s="16"/>
      <c r="V338" s="2"/>
      <c r="W338" s="2"/>
      <c r="X338" s="2"/>
      <c r="Y338" s="2"/>
      <c r="Z338" s="2"/>
      <c r="AA338" s="2"/>
      <c r="AB338" s="2"/>
      <c r="AC338" s="2"/>
      <c r="AD338" s="22"/>
      <c r="AE338" s="23"/>
      <c r="AF338" s="23"/>
      <c r="AG338" s="23"/>
      <c r="AH338" s="23"/>
      <c r="AI338" s="23"/>
      <c r="AJ338" s="23"/>
      <c r="AK338" s="23"/>
      <c r="AL338" s="8"/>
      <c r="AM338" s="8"/>
      <c r="AN338" s="16"/>
      <c r="AO338" s="16"/>
      <c r="AP338" s="26"/>
      <c r="AQ338" s="16"/>
      <c r="AR338" s="8"/>
      <c r="AS338"/>
    </row>
    <row r="339" spans="6:44">
      <c r="F339" s="8"/>
      <c r="G339" s="8"/>
      <c r="H339" s="8"/>
      <c r="I339" s="8"/>
      <c r="J339" s="8"/>
      <c r="K339" s="8"/>
      <c r="L339" s="8"/>
      <c r="M339" s="8"/>
      <c r="N339" s="8"/>
      <c r="O339" s="8"/>
      <c r="P339" s="8"/>
      <c r="Q339" s="8"/>
      <c r="R339" s="8"/>
      <c r="T339" s="16"/>
      <c r="U339" s="16"/>
      <c r="AD339" s="22"/>
      <c r="AE339" s="23"/>
      <c r="AF339" s="23"/>
      <c r="AG339" s="23"/>
      <c r="AH339" s="23"/>
      <c r="AI339" s="23"/>
      <c r="AJ339" s="23"/>
      <c r="AK339" s="23"/>
      <c r="AL339" s="8"/>
      <c r="AM339" s="8"/>
      <c r="AN339" s="16"/>
      <c r="AO339" s="16"/>
      <c r="AP339" s="26"/>
      <c r="AQ339" s="16"/>
      <c r="AR339" s="8"/>
    </row>
    <row r="340" spans="6:44">
      <c r="F340" s="8"/>
      <c r="G340" s="8"/>
      <c r="H340" s="8"/>
      <c r="I340" s="8"/>
      <c r="J340" s="8"/>
      <c r="K340" s="8"/>
      <c r="L340" s="8"/>
      <c r="M340" s="8"/>
      <c r="N340" s="8"/>
      <c r="O340" s="8"/>
      <c r="P340" s="8"/>
      <c r="Q340" s="8"/>
      <c r="R340" s="8"/>
      <c r="T340" s="16"/>
      <c r="U340" s="16"/>
      <c r="AD340" s="22"/>
      <c r="AE340" s="23"/>
      <c r="AF340" s="23"/>
      <c r="AG340" s="23"/>
      <c r="AH340" s="23"/>
      <c r="AI340" s="23"/>
      <c r="AJ340" s="23"/>
      <c r="AK340" s="23"/>
      <c r="AL340" s="8"/>
      <c r="AM340" s="8"/>
      <c r="AN340" s="16"/>
      <c r="AO340" s="16"/>
      <c r="AP340" s="26"/>
      <c r="AQ340" s="16"/>
      <c r="AR340" s="8"/>
    </row>
    <row r="341" spans="6:44">
      <c r="F341" s="8"/>
      <c r="G341" s="8"/>
      <c r="H341" s="8"/>
      <c r="I341" s="8"/>
      <c r="J341" s="8"/>
      <c r="K341" s="8"/>
      <c r="L341" s="8"/>
      <c r="M341" s="8"/>
      <c r="N341" s="8"/>
      <c r="O341" s="8"/>
      <c r="P341" s="8"/>
      <c r="Q341" s="8"/>
      <c r="R341" s="8"/>
      <c r="T341" s="16"/>
      <c r="U341" s="16"/>
      <c r="AD341" s="22"/>
      <c r="AE341" s="23"/>
      <c r="AF341" s="23"/>
      <c r="AG341" s="23"/>
      <c r="AH341" s="23"/>
      <c r="AI341" s="23"/>
      <c r="AJ341" s="23"/>
      <c r="AK341" s="23"/>
      <c r="AL341" s="8"/>
      <c r="AM341" s="8"/>
      <c r="AN341" s="16"/>
      <c r="AO341" s="16"/>
      <c r="AP341" s="26"/>
      <c r="AQ341" s="16"/>
      <c r="AR341" s="8"/>
    </row>
    <row r="342" spans="6:44">
      <c r="F342" s="8"/>
      <c r="G342" s="8"/>
      <c r="H342" s="8"/>
      <c r="I342" s="8"/>
      <c r="J342" s="8"/>
      <c r="K342" s="8"/>
      <c r="L342" s="8"/>
      <c r="M342" s="8"/>
      <c r="N342" s="8"/>
      <c r="O342" s="8"/>
      <c r="P342" s="8"/>
      <c r="Q342" s="8"/>
      <c r="R342" s="8"/>
      <c r="T342" s="16"/>
      <c r="U342" s="16"/>
      <c r="AD342" s="22"/>
      <c r="AE342" s="23"/>
      <c r="AF342" s="23"/>
      <c r="AG342" s="23"/>
      <c r="AH342" s="23"/>
      <c r="AI342" s="23"/>
      <c r="AJ342" s="23"/>
      <c r="AK342" s="23"/>
      <c r="AL342" s="8"/>
      <c r="AM342" s="8"/>
      <c r="AN342" s="16"/>
      <c r="AO342" s="16"/>
      <c r="AP342" s="26"/>
      <c r="AQ342" s="16"/>
      <c r="AR342" s="8"/>
    </row>
    <row r="343" spans="6:44">
      <c r="F343" s="8"/>
      <c r="G343" s="8"/>
      <c r="H343" s="8"/>
      <c r="I343" s="8"/>
      <c r="J343" s="8"/>
      <c r="K343" s="8"/>
      <c r="L343" s="8"/>
      <c r="M343" s="8"/>
      <c r="N343" s="8"/>
      <c r="O343" s="8"/>
      <c r="P343" s="8"/>
      <c r="Q343" s="8"/>
      <c r="R343" s="8"/>
      <c r="T343" s="16"/>
      <c r="U343" s="16"/>
      <c r="AD343" s="22"/>
      <c r="AE343" s="23"/>
      <c r="AF343" s="23"/>
      <c r="AG343" s="23"/>
      <c r="AH343" s="23"/>
      <c r="AI343" s="23"/>
      <c r="AJ343" s="23"/>
      <c r="AK343" s="23"/>
      <c r="AL343" s="8"/>
      <c r="AM343" s="8"/>
      <c r="AN343" s="16"/>
      <c r="AO343" s="16"/>
      <c r="AP343" s="26"/>
      <c r="AQ343" s="16"/>
      <c r="AR343" s="8"/>
    </row>
    <row r="344" spans="6:44">
      <c r="F344" s="8"/>
      <c r="G344" s="8"/>
      <c r="H344" s="8"/>
      <c r="I344" s="8"/>
      <c r="J344" s="8"/>
      <c r="K344" s="8"/>
      <c r="L344" s="8"/>
      <c r="M344" s="8"/>
      <c r="N344" s="8"/>
      <c r="O344" s="8"/>
      <c r="P344" s="8"/>
      <c r="Q344" s="8"/>
      <c r="R344" s="8"/>
      <c r="T344" s="16"/>
      <c r="U344" s="16"/>
      <c r="AD344" s="22"/>
      <c r="AE344" s="23"/>
      <c r="AF344" s="23"/>
      <c r="AG344" s="23"/>
      <c r="AH344" s="23"/>
      <c r="AI344" s="23"/>
      <c r="AJ344" s="23"/>
      <c r="AK344" s="23"/>
      <c r="AL344" s="8"/>
      <c r="AM344" s="8"/>
      <c r="AN344" s="16"/>
      <c r="AO344" s="16"/>
      <c r="AP344" s="26"/>
      <c r="AQ344" s="16"/>
      <c r="AR344" s="8"/>
    </row>
    <row r="345" spans="6:44">
      <c r="F345" s="8"/>
      <c r="G345" s="8"/>
      <c r="H345" s="8"/>
      <c r="I345" s="8"/>
      <c r="J345" s="8"/>
      <c r="K345" s="8"/>
      <c r="L345" s="8"/>
      <c r="M345" s="8"/>
      <c r="N345" s="8"/>
      <c r="O345" s="8"/>
      <c r="P345" s="8"/>
      <c r="Q345" s="8"/>
      <c r="R345" s="8"/>
      <c r="T345" s="16"/>
      <c r="U345" s="16"/>
      <c r="AD345" s="22"/>
      <c r="AE345" s="23"/>
      <c r="AF345" s="23"/>
      <c r="AG345" s="23"/>
      <c r="AH345" s="23"/>
      <c r="AI345" s="23"/>
      <c r="AJ345" s="23"/>
      <c r="AK345" s="23"/>
      <c r="AL345" s="8"/>
      <c r="AM345" s="8"/>
      <c r="AN345" s="16"/>
      <c r="AO345" s="16"/>
      <c r="AP345" s="26"/>
      <c r="AQ345" s="16"/>
      <c r="AR345" s="8"/>
    </row>
    <row r="346" spans="6:44">
      <c r="F346" s="8"/>
      <c r="G346" s="8"/>
      <c r="H346" s="8"/>
      <c r="I346" s="8"/>
      <c r="J346" s="8"/>
      <c r="K346" s="8"/>
      <c r="L346" s="8"/>
      <c r="M346" s="8"/>
      <c r="N346" s="8"/>
      <c r="O346" s="8"/>
      <c r="P346" s="8"/>
      <c r="Q346" s="8"/>
      <c r="R346" s="8"/>
      <c r="T346" s="16"/>
      <c r="U346" s="16"/>
      <c r="AD346" s="22"/>
      <c r="AE346" s="23"/>
      <c r="AF346" s="23"/>
      <c r="AG346" s="23"/>
      <c r="AH346" s="23"/>
      <c r="AI346" s="23"/>
      <c r="AJ346" s="23"/>
      <c r="AK346" s="23"/>
      <c r="AL346" s="8"/>
      <c r="AM346" s="8"/>
      <c r="AN346" s="16"/>
      <c r="AO346" s="16"/>
      <c r="AP346" s="26"/>
      <c r="AQ346" s="16"/>
      <c r="AR346" s="8"/>
    </row>
    <row r="347" spans="6:44">
      <c r="F347" s="8"/>
      <c r="G347" s="8"/>
      <c r="H347" s="8"/>
      <c r="I347" s="8"/>
      <c r="J347" s="8"/>
      <c r="K347" s="8"/>
      <c r="L347" s="8"/>
      <c r="M347" s="8"/>
      <c r="N347" s="8"/>
      <c r="O347" s="8"/>
      <c r="P347" s="8"/>
      <c r="Q347" s="8"/>
      <c r="R347" s="8"/>
      <c r="T347" s="16"/>
      <c r="U347" s="16"/>
      <c r="AD347" s="22"/>
      <c r="AE347" s="23"/>
      <c r="AF347" s="23"/>
      <c r="AG347" s="23"/>
      <c r="AH347" s="23"/>
      <c r="AI347" s="23"/>
      <c r="AJ347" s="23"/>
      <c r="AK347" s="23"/>
      <c r="AL347" s="8"/>
      <c r="AM347" s="8"/>
      <c r="AN347" s="16"/>
      <c r="AO347" s="16"/>
      <c r="AP347" s="26"/>
      <c r="AQ347" s="16"/>
      <c r="AR347" s="8"/>
    </row>
    <row r="348" spans="6:44">
      <c r="F348" s="8"/>
      <c r="G348" s="8"/>
      <c r="H348" s="8"/>
      <c r="I348" s="8"/>
      <c r="J348" s="8"/>
      <c r="K348" s="8"/>
      <c r="L348" s="8"/>
      <c r="M348" s="8"/>
      <c r="N348" s="8"/>
      <c r="O348" s="8"/>
      <c r="P348" s="8"/>
      <c r="Q348" s="8"/>
      <c r="R348" s="8"/>
      <c r="T348" s="16"/>
      <c r="U348" s="16"/>
      <c r="AD348" s="22"/>
      <c r="AE348" s="23"/>
      <c r="AF348" s="23"/>
      <c r="AG348" s="23"/>
      <c r="AH348" s="23"/>
      <c r="AI348" s="23"/>
      <c r="AJ348" s="23"/>
      <c r="AK348" s="23"/>
      <c r="AL348" s="8"/>
      <c r="AM348" s="8"/>
      <c r="AN348" s="16"/>
      <c r="AO348" s="16"/>
      <c r="AP348" s="26"/>
      <c r="AQ348" s="16"/>
      <c r="AR348" s="8"/>
    </row>
    <row r="349" spans="6:44">
      <c r="F349" s="8"/>
      <c r="G349" s="8"/>
      <c r="H349" s="8"/>
      <c r="I349" s="8"/>
      <c r="J349" s="8"/>
      <c r="K349" s="8"/>
      <c r="L349" s="8"/>
      <c r="M349" s="8"/>
      <c r="N349" s="8"/>
      <c r="O349" s="8"/>
      <c r="P349" s="8"/>
      <c r="Q349" s="8"/>
      <c r="R349" s="8"/>
      <c r="T349" s="16"/>
      <c r="U349" s="16"/>
      <c r="AD349" s="22"/>
      <c r="AE349" s="23"/>
      <c r="AF349" s="23"/>
      <c r="AG349" s="23"/>
      <c r="AH349" s="23"/>
      <c r="AI349" s="23"/>
      <c r="AJ349" s="23"/>
      <c r="AK349" s="23"/>
      <c r="AL349" s="8"/>
      <c r="AM349" s="8"/>
      <c r="AN349" s="16"/>
      <c r="AO349" s="16"/>
      <c r="AP349" s="26"/>
      <c r="AQ349" s="16"/>
      <c r="AR349" s="8"/>
    </row>
    <row r="350" spans="6:44">
      <c r="F350" s="8"/>
      <c r="G350" s="8"/>
      <c r="H350" s="8"/>
      <c r="I350" s="8"/>
      <c r="J350" s="8"/>
      <c r="K350" s="8"/>
      <c r="L350" s="8"/>
      <c r="M350" s="8"/>
      <c r="N350" s="8"/>
      <c r="O350" s="8"/>
      <c r="P350" s="8"/>
      <c r="Q350" s="8"/>
      <c r="R350" s="8"/>
      <c r="T350" s="16"/>
      <c r="U350" s="16"/>
      <c r="AD350" s="22"/>
      <c r="AE350" s="23"/>
      <c r="AF350" s="23"/>
      <c r="AG350" s="23"/>
      <c r="AH350" s="23"/>
      <c r="AI350" s="23"/>
      <c r="AJ350" s="23"/>
      <c r="AK350" s="23"/>
      <c r="AL350" s="8"/>
      <c r="AM350" s="8"/>
      <c r="AN350" s="16"/>
      <c r="AO350" s="16"/>
      <c r="AP350" s="26"/>
      <c r="AQ350" s="16"/>
      <c r="AR350" s="8"/>
    </row>
    <row r="351" spans="6:44">
      <c r="F351" s="8"/>
      <c r="G351" s="8"/>
      <c r="H351" s="8"/>
      <c r="I351" s="8"/>
      <c r="J351" s="8"/>
      <c r="K351" s="8"/>
      <c r="L351" s="8"/>
      <c r="M351" s="8"/>
      <c r="N351" s="8"/>
      <c r="O351" s="8"/>
      <c r="P351" s="8"/>
      <c r="Q351" s="8"/>
      <c r="R351" s="8"/>
      <c r="T351" s="16"/>
      <c r="U351" s="16"/>
      <c r="AD351" s="22"/>
      <c r="AE351" s="23"/>
      <c r="AF351" s="23"/>
      <c r="AG351" s="23"/>
      <c r="AH351" s="23"/>
      <c r="AI351" s="23"/>
      <c r="AJ351" s="23"/>
      <c r="AK351" s="23"/>
      <c r="AL351" s="8"/>
      <c r="AM351" s="8"/>
      <c r="AN351" s="16"/>
      <c r="AO351" s="16"/>
      <c r="AP351" s="26"/>
      <c r="AQ351" s="16"/>
      <c r="AR351" s="8"/>
    </row>
    <row r="352" spans="6:44">
      <c r="F352" s="8"/>
      <c r="G352" s="8"/>
      <c r="H352" s="8"/>
      <c r="I352" s="8"/>
      <c r="J352" s="8"/>
      <c r="K352" s="8"/>
      <c r="L352" s="8"/>
      <c r="M352" s="8"/>
      <c r="N352" s="8"/>
      <c r="O352" s="8"/>
      <c r="P352" s="8"/>
      <c r="Q352" s="8"/>
      <c r="R352" s="8"/>
      <c r="T352" s="16"/>
      <c r="U352" s="16"/>
      <c r="AD352" s="22"/>
      <c r="AE352" s="23"/>
      <c r="AF352" s="23"/>
      <c r="AG352" s="23"/>
      <c r="AH352" s="23"/>
      <c r="AI352" s="23"/>
      <c r="AJ352" s="23"/>
      <c r="AK352" s="23"/>
      <c r="AL352" s="8"/>
      <c r="AM352" s="8"/>
      <c r="AN352" s="16"/>
      <c r="AO352" s="16"/>
      <c r="AP352" s="26"/>
      <c r="AQ352" s="16"/>
      <c r="AR352" s="8"/>
    </row>
    <row r="353" spans="6:44">
      <c r="F353" s="8"/>
      <c r="G353" s="8"/>
      <c r="H353" s="8"/>
      <c r="I353" s="8"/>
      <c r="J353" s="8"/>
      <c r="K353" s="8"/>
      <c r="L353" s="8"/>
      <c r="M353" s="8"/>
      <c r="N353" s="8"/>
      <c r="O353" s="8"/>
      <c r="P353" s="8"/>
      <c r="Q353" s="8"/>
      <c r="R353" s="8"/>
      <c r="T353" s="16"/>
      <c r="U353" s="16"/>
      <c r="AD353" s="22"/>
      <c r="AE353" s="23"/>
      <c r="AF353" s="23"/>
      <c r="AG353" s="23"/>
      <c r="AH353" s="23"/>
      <c r="AI353" s="23"/>
      <c r="AJ353" s="23"/>
      <c r="AK353" s="23"/>
      <c r="AL353" s="8"/>
      <c r="AM353" s="8"/>
      <c r="AN353" s="16"/>
      <c r="AO353" s="16"/>
      <c r="AP353" s="26"/>
      <c r="AQ353" s="16"/>
      <c r="AR353" s="8"/>
    </row>
    <row r="354" spans="6:44">
      <c r="F354" s="8"/>
      <c r="G354" s="8"/>
      <c r="H354" s="8"/>
      <c r="I354" s="8"/>
      <c r="J354" s="8"/>
      <c r="K354" s="8"/>
      <c r="L354" s="8"/>
      <c r="M354" s="8"/>
      <c r="N354" s="8"/>
      <c r="O354" s="8"/>
      <c r="P354" s="8"/>
      <c r="Q354" s="8"/>
      <c r="R354" s="8"/>
      <c r="T354" s="16"/>
      <c r="U354" s="16"/>
      <c r="AD354" s="22"/>
      <c r="AE354" s="23"/>
      <c r="AF354" s="23"/>
      <c r="AG354" s="23"/>
      <c r="AH354" s="23"/>
      <c r="AI354" s="23"/>
      <c r="AJ354" s="23"/>
      <c r="AK354" s="23"/>
      <c r="AL354" s="8"/>
      <c r="AM354" s="8"/>
      <c r="AN354" s="16"/>
      <c r="AO354" s="16"/>
      <c r="AP354" s="26"/>
      <c r="AQ354" s="16"/>
      <c r="AR354" s="8"/>
    </row>
    <row r="355" spans="6:44">
      <c r="F355" s="8"/>
      <c r="G355" s="8"/>
      <c r="H355" s="8"/>
      <c r="I355" s="8"/>
      <c r="J355" s="8"/>
      <c r="K355" s="8"/>
      <c r="L355" s="8"/>
      <c r="M355" s="8"/>
      <c r="N355" s="8"/>
      <c r="O355" s="8"/>
      <c r="P355" s="8"/>
      <c r="Q355" s="8"/>
      <c r="R355" s="8"/>
      <c r="T355" s="16"/>
      <c r="U355" s="16"/>
      <c r="AD355" s="22"/>
      <c r="AE355" s="23"/>
      <c r="AF355" s="23"/>
      <c r="AG355" s="23"/>
      <c r="AH355" s="23"/>
      <c r="AI355" s="23"/>
      <c r="AJ355" s="23"/>
      <c r="AK355" s="23"/>
      <c r="AL355" s="8"/>
      <c r="AM355" s="8"/>
      <c r="AN355" s="16"/>
      <c r="AO355" s="16"/>
      <c r="AP355" s="26"/>
      <c r="AQ355" s="16"/>
      <c r="AR355" s="8"/>
    </row>
    <row r="356" spans="6:44">
      <c r="F356" s="8"/>
      <c r="G356" s="8"/>
      <c r="H356" s="8"/>
      <c r="I356" s="8"/>
      <c r="J356" s="8"/>
      <c r="K356" s="8"/>
      <c r="L356" s="8"/>
      <c r="M356" s="8"/>
      <c r="N356" s="8"/>
      <c r="O356" s="8"/>
      <c r="P356" s="8"/>
      <c r="Q356" s="8"/>
      <c r="R356" s="8"/>
      <c r="T356" s="16"/>
      <c r="U356" s="16"/>
      <c r="AD356" s="22"/>
      <c r="AE356" s="23"/>
      <c r="AF356" s="23"/>
      <c r="AG356" s="23"/>
      <c r="AH356" s="23"/>
      <c r="AI356" s="23"/>
      <c r="AJ356" s="23"/>
      <c r="AK356" s="23"/>
      <c r="AL356" s="8"/>
      <c r="AM356" s="8"/>
      <c r="AN356" s="16"/>
      <c r="AO356" s="16"/>
      <c r="AP356" s="26"/>
      <c r="AQ356" s="16"/>
      <c r="AR356" s="8"/>
    </row>
    <row r="357" spans="6:44">
      <c r="F357" s="8"/>
      <c r="G357" s="8"/>
      <c r="H357" s="8"/>
      <c r="I357" s="8"/>
      <c r="J357" s="8"/>
      <c r="K357" s="8"/>
      <c r="L357" s="8"/>
      <c r="M357" s="8"/>
      <c r="N357" s="8"/>
      <c r="O357" s="8"/>
      <c r="P357" s="8"/>
      <c r="Q357" s="8"/>
      <c r="R357" s="8"/>
      <c r="T357" s="16"/>
      <c r="U357" s="16"/>
      <c r="AD357" s="22"/>
      <c r="AE357" s="23"/>
      <c r="AF357" s="23"/>
      <c r="AG357" s="23"/>
      <c r="AH357" s="23"/>
      <c r="AI357" s="23"/>
      <c r="AJ357" s="23"/>
      <c r="AK357" s="23"/>
      <c r="AL357" s="8"/>
      <c r="AM357" s="8"/>
      <c r="AN357" s="16"/>
      <c r="AO357" s="16"/>
      <c r="AP357" s="26"/>
      <c r="AQ357" s="16"/>
      <c r="AR357" s="8"/>
    </row>
    <row r="358" spans="6:44">
      <c r="F358" s="8"/>
      <c r="G358" s="8"/>
      <c r="H358" s="8"/>
      <c r="I358" s="8"/>
      <c r="J358" s="8"/>
      <c r="K358" s="8"/>
      <c r="L358" s="8"/>
      <c r="M358" s="8"/>
      <c r="N358" s="8"/>
      <c r="O358" s="8"/>
      <c r="P358" s="8"/>
      <c r="Q358" s="8"/>
      <c r="R358" s="8"/>
      <c r="T358" s="16"/>
      <c r="U358" s="16"/>
      <c r="AD358" s="22"/>
      <c r="AE358" s="23"/>
      <c r="AF358" s="23"/>
      <c r="AG358" s="23"/>
      <c r="AH358" s="23"/>
      <c r="AI358" s="23"/>
      <c r="AJ358" s="23"/>
      <c r="AK358" s="23"/>
      <c r="AL358" s="8"/>
      <c r="AM358" s="8"/>
      <c r="AN358" s="16"/>
      <c r="AO358" s="16"/>
      <c r="AP358" s="26"/>
      <c r="AQ358" s="16"/>
      <c r="AR358" s="8"/>
    </row>
    <row r="359" spans="6:44">
      <c r="F359" s="8"/>
      <c r="G359" s="8"/>
      <c r="H359" s="8"/>
      <c r="I359" s="8"/>
      <c r="J359" s="8"/>
      <c r="K359" s="8"/>
      <c r="L359" s="8"/>
      <c r="M359" s="8"/>
      <c r="N359" s="8"/>
      <c r="O359" s="8"/>
      <c r="P359" s="8"/>
      <c r="Q359" s="8"/>
      <c r="R359" s="8"/>
      <c r="T359" s="16"/>
      <c r="U359" s="16"/>
      <c r="AD359" s="22"/>
      <c r="AE359" s="23"/>
      <c r="AF359" s="23"/>
      <c r="AG359" s="23"/>
      <c r="AH359" s="23"/>
      <c r="AI359" s="23"/>
      <c r="AJ359" s="23"/>
      <c r="AK359" s="23"/>
      <c r="AL359" s="8"/>
      <c r="AM359" s="8"/>
      <c r="AN359" s="16"/>
      <c r="AO359" s="16"/>
      <c r="AP359" s="26"/>
      <c r="AQ359" s="16"/>
      <c r="AR359" s="8"/>
    </row>
    <row r="360" spans="6:44">
      <c r="F360" s="8"/>
      <c r="G360" s="8"/>
      <c r="H360" s="8"/>
      <c r="I360" s="8"/>
      <c r="J360" s="8"/>
      <c r="K360" s="8"/>
      <c r="L360" s="8"/>
      <c r="M360" s="8"/>
      <c r="N360" s="8"/>
      <c r="O360" s="8"/>
      <c r="P360" s="8"/>
      <c r="Q360" s="8"/>
      <c r="R360" s="8"/>
      <c r="T360" s="16"/>
      <c r="U360" s="16"/>
      <c r="AD360" s="22"/>
      <c r="AE360" s="23"/>
      <c r="AF360" s="23"/>
      <c r="AG360" s="23"/>
      <c r="AH360" s="23"/>
      <c r="AI360" s="23"/>
      <c r="AJ360" s="23"/>
      <c r="AK360" s="23"/>
      <c r="AL360" s="8"/>
      <c r="AM360" s="8"/>
      <c r="AN360" s="16"/>
      <c r="AO360" s="16"/>
      <c r="AP360" s="26"/>
      <c r="AQ360" s="16"/>
      <c r="AR360" s="8"/>
    </row>
    <row r="361" spans="6:44">
      <c r="F361" s="8"/>
      <c r="G361" s="8"/>
      <c r="H361" s="8"/>
      <c r="I361" s="8"/>
      <c r="J361" s="8"/>
      <c r="K361" s="8"/>
      <c r="L361" s="8"/>
      <c r="M361" s="8"/>
      <c r="N361" s="8"/>
      <c r="O361" s="8"/>
      <c r="P361" s="8"/>
      <c r="Q361" s="8"/>
      <c r="R361" s="8"/>
      <c r="T361" s="16"/>
      <c r="U361" s="16"/>
      <c r="AD361" s="22"/>
      <c r="AE361" s="23"/>
      <c r="AF361" s="23"/>
      <c r="AG361" s="23"/>
      <c r="AH361" s="23"/>
      <c r="AI361" s="23"/>
      <c r="AJ361" s="23"/>
      <c r="AK361" s="23"/>
      <c r="AL361" s="8"/>
      <c r="AM361" s="8"/>
      <c r="AN361" s="16"/>
      <c r="AO361" s="16"/>
      <c r="AP361" s="26"/>
      <c r="AQ361" s="16"/>
      <c r="AR361" s="8"/>
    </row>
    <row r="362" spans="6:44">
      <c r="F362" s="8"/>
      <c r="G362" s="8"/>
      <c r="H362" s="8"/>
      <c r="I362" s="8"/>
      <c r="J362" s="8"/>
      <c r="K362" s="8"/>
      <c r="L362" s="8"/>
      <c r="M362" s="8"/>
      <c r="N362" s="8"/>
      <c r="O362" s="8"/>
      <c r="P362" s="8"/>
      <c r="Q362" s="8"/>
      <c r="R362" s="8"/>
      <c r="T362" s="16"/>
      <c r="U362" s="16"/>
      <c r="AD362" s="22"/>
      <c r="AE362" s="23"/>
      <c r="AF362" s="23"/>
      <c r="AG362" s="23"/>
      <c r="AH362" s="23"/>
      <c r="AI362" s="23"/>
      <c r="AJ362" s="23"/>
      <c r="AK362" s="23"/>
      <c r="AL362" s="8"/>
      <c r="AM362" s="8"/>
      <c r="AN362" s="16"/>
      <c r="AO362" s="16"/>
      <c r="AP362" s="26"/>
      <c r="AQ362" s="16"/>
      <c r="AR362" s="8"/>
    </row>
    <row r="363" spans="6:44">
      <c r="F363" s="8"/>
      <c r="G363" s="8"/>
      <c r="H363" s="8"/>
      <c r="I363" s="8"/>
      <c r="J363" s="8"/>
      <c r="K363" s="8"/>
      <c r="L363" s="8"/>
      <c r="M363" s="8"/>
      <c r="N363" s="8"/>
      <c r="O363" s="8"/>
      <c r="P363" s="8"/>
      <c r="Q363" s="8"/>
      <c r="R363" s="8"/>
      <c r="T363" s="16"/>
      <c r="U363" s="16"/>
      <c r="AD363" s="22"/>
      <c r="AE363" s="23"/>
      <c r="AF363" s="23"/>
      <c r="AG363" s="23"/>
      <c r="AH363" s="23"/>
      <c r="AI363" s="23"/>
      <c r="AJ363" s="23"/>
      <c r="AK363" s="23"/>
      <c r="AL363" s="8"/>
      <c r="AM363" s="8"/>
      <c r="AN363" s="16"/>
      <c r="AO363" s="16"/>
      <c r="AP363" s="26"/>
      <c r="AQ363" s="16"/>
      <c r="AR363" s="8"/>
    </row>
    <row r="364" spans="6:44">
      <c r="F364" s="8"/>
      <c r="G364" s="8"/>
      <c r="H364" s="8"/>
      <c r="I364" s="8"/>
      <c r="J364" s="8"/>
      <c r="K364" s="8"/>
      <c r="L364" s="8"/>
      <c r="M364" s="8"/>
      <c r="N364" s="8"/>
      <c r="O364" s="8"/>
      <c r="P364" s="8"/>
      <c r="Q364" s="8"/>
      <c r="R364" s="8"/>
      <c r="T364" s="16"/>
      <c r="U364" s="16"/>
      <c r="AD364" s="22"/>
      <c r="AE364" s="23"/>
      <c r="AF364" s="23"/>
      <c r="AG364" s="23"/>
      <c r="AH364" s="23"/>
      <c r="AI364" s="23"/>
      <c r="AJ364" s="23"/>
      <c r="AK364" s="23"/>
      <c r="AL364" s="8"/>
      <c r="AM364" s="8"/>
      <c r="AN364" s="16"/>
      <c r="AO364" s="16"/>
      <c r="AP364" s="26"/>
      <c r="AQ364" s="16"/>
      <c r="AR364" s="8"/>
    </row>
    <row r="365" spans="6:44">
      <c r="F365" s="8"/>
      <c r="G365" s="8"/>
      <c r="H365" s="8"/>
      <c r="I365" s="8"/>
      <c r="J365" s="8"/>
      <c r="K365" s="8"/>
      <c r="L365" s="8"/>
      <c r="M365" s="8"/>
      <c r="N365" s="8"/>
      <c r="O365" s="8"/>
      <c r="P365" s="8"/>
      <c r="Q365" s="8"/>
      <c r="R365" s="8"/>
      <c r="T365" s="16"/>
      <c r="U365" s="16"/>
      <c r="AD365" s="22"/>
      <c r="AE365" s="23"/>
      <c r="AF365" s="23"/>
      <c r="AG365" s="23"/>
      <c r="AH365" s="23"/>
      <c r="AI365" s="23"/>
      <c r="AJ365" s="23"/>
      <c r="AK365" s="23"/>
      <c r="AL365" s="8"/>
      <c r="AM365" s="8"/>
      <c r="AN365" s="16"/>
      <c r="AO365" s="16"/>
      <c r="AP365" s="26"/>
      <c r="AQ365" s="16"/>
      <c r="AR365" s="8"/>
    </row>
    <row r="366" spans="6:44">
      <c r="F366" s="8"/>
      <c r="G366" s="8"/>
      <c r="H366" s="8"/>
      <c r="I366" s="8"/>
      <c r="J366" s="8"/>
      <c r="K366" s="8"/>
      <c r="L366" s="8"/>
      <c r="M366" s="8"/>
      <c r="N366" s="8"/>
      <c r="O366" s="8"/>
      <c r="P366" s="8"/>
      <c r="Q366" s="8"/>
      <c r="R366" s="8"/>
      <c r="T366" s="16"/>
      <c r="U366" s="16"/>
      <c r="AD366" s="22"/>
      <c r="AE366" s="23"/>
      <c r="AF366" s="23"/>
      <c r="AG366" s="23"/>
      <c r="AH366" s="23"/>
      <c r="AI366" s="23"/>
      <c r="AJ366" s="23"/>
      <c r="AK366" s="23"/>
      <c r="AL366" s="8"/>
      <c r="AM366" s="8"/>
      <c r="AN366" s="16"/>
      <c r="AO366" s="16"/>
      <c r="AP366" s="26"/>
      <c r="AQ366" s="16"/>
      <c r="AR366" s="8"/>
    </row>
    <row r="367" spans="6:44">
      <c r="F367" s="8"/>
      <c r="G367" s="8"/>
      <c r="H367" s="8"/>
      <c r="I367" s="8"/>
      <c r="J367" s="8"/>
      <c r="K367" s="8"/>
      <c r="L367" s="8"/>
      <c r="M367" s="8"/>
      <c r="N367" s="8"/>
      <c r="O367" s="8"/>
      <c r="P367" s="8"/>
      <c r="Q367" s="8"/>
      <c r="R367" s="8"/>
      <c r="T367" s="16"/>
      <c r="U367" s="16"/>
      <c r="AD367" s="22"/>
      <c r="AE367" s="23"/>
      <c r="AF367" s="23"/>
      <c r="AG367" s="23"/>
      <c r="AH367" s="23"/>
      <c r="AI367" s="23"/>
      <c r="AJ367" s="23"/>
      <c r="AK367" s="23"/>
      <c r="AL367" s="8"/>
      <c r="AM367" s="8"/>
      <c r="AN367" s="16"/>
      <c r="AO367" s="16"/>
      <c r="AP367" s="26"/>
      <c r="AQ367" s="16"/>
      <c r="AR367" s="8"/>
    </row>
    <row r="368" spans="6:44">
      <c r="F368" s="8"/>
      <c r="G368" s="8"/>
      <c r="H368" s="8"/>
      <c r="I368" s="8"/>
      <c r="J368" s="8"/>
      <c r="K368" s="8"/>
      <c r="L368" s="8"/>
      <c r="M368" s="8"/>
      <c r="N368" s="8"/>
      <c r="O368" s="8"/>
      <c r="P368" s="8"/>
      <c r="Q368" s="8"/>
      <c r="R368" s="8"/>
      <c r="T368" s="16"/>
      <c r="U368" s="16"/>
      <c r="AD368" s="22"/>
      <c r="AE368" s="23"/>
      <c r="AF368" s="23"/>
      <c r="AG368" s="23"/>
      <c r="AH368" s="23"/>
      <c r="AI368" s="23"/>
      <c r="AJ368" s="23"/>
      <c r="AK368" s="23"/>
      <c r="AL368" s="8"/>
      <c r="AM368" s="8"/>
      <c r="AN368" s="16"/>
      <c r="AO368" s="16"/>
      <c r="AP368" s="26"/>
      <c r="AQ368" s="16"/>
      <c r="AR368" s="8"/>
    </row>
    <row r="369" spans="6:44">
      <c r="F369" s="8"/>
      <c r="G369" s="8"/>
      <c r="H369" s="8"/>
      <c r="I369" s="8"/>
      <c r="J369" s="8"/>
      <c r="K369" s="8"/>
      <c r="L369" s="8"/>
      <c r="M369" s="8"/>
      <c r="N369" s="8"/>
      <c r="O369" s="8"/>
      <c r="P369" s="8"/>
      <c r="Q369" s="8"/>
      <c r="R369" s="8"/>
      <c r="T369" s="16"/>
      <c r="U369" s="16"/>
      <c r="AD369" s="22"/>
      <c r="AE369" s="23"/>
      <c r="AF369" s="23"/>
      <c r="AG369" s="23"/>
      <c r="AH369" s="23"/>
      <c r="AI369" s="23"/>
      <c r="AJ369" s="23"/>
      <c r="AK369" s="23"/>
      <c r="AL369" s="8"/>
      <c r="AM369" s="8"/>
      <c r="AN369" s="16"/>
      <c r="AO369" s="16"/>
      <c r="AP369" s="26"/>
      <c r="AQ369" s="16"/>
      <c r="AR369" s="8"/>
    </row>
    <row r="370" spans="6:44">
      <c r="F370" s="8"/>
      <c r="G370" s="8"/>
      <c r="H370" s="8"/>
      <c r="I370" s="8"/>
      <c r="J370" s="8"/>
      <c r="K370" s="8"/>
      <c r="L370" s="8"/>
      <c r="M370" s="8"/>
      <c r="N370" s="8"/>
      <c r="O370" s="8"/>
      <c r="P370" s="8"/>
      <c r="Q370" s="8"/>
      <c r="R370" s="8"/>
      <c r="T370" s="16"/>
      <c r="U370" s="16"/>
      <c r="AD370" s="22"/>
      <c r="AE370" s="23"/>
      <c r="AF370" s="23"/>
      <c r="AG370" s="23"/>
      <c r="AH370" s="23"/>
      <c r="AI370" s="23"/>
      <c r="AJ370" s="23"/>
      <c r="AK370" s="23"/>
      <c r="AL370" s="8"/>
      <c r="AM370" s="8"/>
      <c r="AN370" s="16"/>
      <c r="AO370" s="16"/>
      <c r="AP370" s="26"/>
      <c r="AQ370" s="16"/>
      <c r="AR370" s="8"/>
    </row>
    <row r="371" spans="6:44">
      <c r="F371" s="8"/>
      <c r="G371" s="8"/>
      <c r="H371" s="8"/>
      <c r="I371" s="8"/>
      <c r="J371" s="8"/>
      <c r="K371" s="8"/>
      <c r="L371" s="8"/>
      <c r="M371" s="8"/>
      <c r="N371" s="8"/>
      <c r="O371" s="8"/>
      <c r="P371" s="8"/>
      <c r="Q371" s="8"/>
      <c r="R371" s="8"/>
      <c r="T371" s="16"/>
      <c r="U371" s="16"/>
      <c r="AD371" s="22"/>
      <c r="AE371" s="23"/>
      <c r="AF371" s="23"/>
      <c r="AG371" s="23"/>
      <c r="AH371" s="23"/>
      <c r="AI371" s="23"/>
      <c r="AJ371" s="23"/>
      <c r="AK371" s="23"/>
      <c r="AL371" s="8"/>
      <c r="AM371" s="8"/>
      <c r="AN371" s="16"/>
      <c r="AO371" s="16"/>
      <c r="AP371" s="26"/>
      <c r="AQ371" s="16"/>
      <c r="AR371" s="8"/>
    </row>
    <row r="372" spans="6:44">
      <c r="F372" s="8"/>
      <c r="G372" s="8"/>
      <c r="H372" s="8"/>
      <c r="I372" s="8"/>
      <c r="J372" s="8"/>
      <c r="K372" s="8"/>
      <c r="L372" s="8"/>
      <c r="M372" s="8"/>
      <c r="N372" s="8"/>
      <c r="O372" s="8"/>
      <c r="P372" s="8"/>
      <c r="Q372" s="8"/>
      <c r="R372" s="8"/>
      <c r="T372" s="16"/>
      <c r="U372" s="16"/>
      <c r="AD372" s="22"/>
      <c r="AE372" s="23"/>
      <c r="AF372" s="23"/>
      <c r="AG372" s="23"/>
      <c r="AH372" s="23"/>
      <c r="AI372" s="23"/>
      <c r="AJ372" s="23"/>
      <c r="AK372" s="23"/>
      <c r="AL372" s="8"/>
      <c r="AM372" s="8"/>
      <c r="AN372" s="16"/>
      <c r="AO372" s="16"/>
      <c r="AP372" s="26"/>
      <c r="AQ372" s="16"/>
      <c r="AR372" s="8"/>
    </row>
    <row r="373" spans="6:44">
      <c r="F373" s="8"/>
      <c r="G373" s="8"/>
      <c r="H373" s="8"/>
      <c r="I373" s="8"/>
      <c r="J373" s="8"/>
      <c r="K373" s="8"/>
      <c r="L373" s="8"/>
      <c r="M373" s="8"/>
      <c r="N373" s="8"/>
      <c r="O373" s="8"/>
      <c r="P373" s="8"/>
      <c r="Q373" s="8"/>
      <c r="R373" s="8"/>
      <c r="T373" s="16"/>
      <c r="U373" s="16"/>
      <c r="AD373" s="22"/>
      <c r="AE373" s="23"/>
      <c r="AF373" s="23"/>
      <c r="AG373" s="23"/>
      <c r="AH373" s="23"/>
      <c r="AI373" s="23"/>
      <c r="AJ373" s="23"/>
      <c r="AK373" s="23"/>
      <c r="AL373" s="8"/>
      <c r="AM373" s="8"/>
      <c r="AN373" s="16"/>
      <c r="AO373" s="16"/>
      <c r="AP373" s="26"/>
      <c r="AQ373" s="16"/>
      <c r="AR373" s="8"/>
    </row>
    <row r="374" spans="6:44">
      <c r="F374" s="8"/>
      <c r="G374" s="8"/>
      <c r="H374" s="8"/>
      <c r="I374" s="8"/>
      <c r="J374" s="8"/>
      <c r="K374" s="8"/>
      <c r="L374" s="8"/>
      <c r="M374" s="8"/>
      <c r="N374" s="8"/>
      <c r="O374" s="8"/>
      <c r="P374" s="8"/>
      <c r="Q374" s="8"/>
      <c r="R374" s="8"/>
      <c r="T374" s="16"/>
      <c r="U374" s="16"/>
      <c r="AD374" s="22"/>
      <c r="AE374" s="23"/>
      <c r="AF374" s="23"/>
      <c r="AG374" s="23"/>
      <c r="AH374" s="23"/>
      <c r="AI374" s="23"/>
      <c r="AJ374" s="23"/>
      <c r="AK374" s="23"/>
      <c r="AL374" s="8"/>
      <c r="AM374" s="8"/>
      <c r="AN374" s="16"/>
      <c r="AO374" s="16"/>
      <c r="AP374" s="26"/>
      <c r="AQ374" s="16"/>
      <c r="AR374" s="8"/>
    </row>
    <row r="375" spans="6:44">
      <c r="F375" s="8"/>
      <c r="G375" s="8"/>
      <c r="H375" s="8"/>
      <c r="I375" s="8"/>
      <c r="J375" s="8"/>
      <c r="K375" s="8"/>
      <c r="L375" s="8"/>
      <c r="M375" s="8"/>
      <c r="N375" s="8"/>
      <c r="O375" s="8"/>
      <c r="P375" s="8"/>
      <c r="Q375" s="8"/>
      <c r="R375" s="8"/>
      <c r="T375" s="16"/>
      <c r="U375" s="16"/>
      <c r="AD375" s="22"/>
      <c r="AE375" s="23"/>
      <c r="AF375" s="23"/>
      <c r="AG375" s="23"/>
      <c r="AH375" s="23"/>
      <c r="AI375" s="23"/>
      <c r="AJ375" s="23"/>
      <c r="AK375" s="23"/>
      <c r="AL375" s="8"/>
      <c r="AM375" s="8"/>
      <c r="AN375" s="16"/>
      <c r="AO375" s="16"/>
      <c r="AP375" s="26"/>
      <c r="AQ375" s="16"/>
      <c r="AR375" s="8"/>
    </row>
    <row r="376" spans="6:44">
      <c r="F376" s="8"/>
      <c r="G376" s="8"/>
      <c r="H376" s="8"/>
      <c r="I376" s="8"/>
      <c r="J376" s="8"/>
      <c r="K376" s="8"/>
      <c r="L376" s="8"/>
      <c r="M376" s="8"/>
      <c r="N376" s="8"/>
      <c r="O376" s="8"/>
      <c r="P376" s="8"/>
      <c r="Q376" s="8"/>
      <c r="R376" s="8"/>
      <c r="T376" s="16"/>
      <c r="U376" s="16"/>
      <c r="AD376" s="22"/>
      <c r="AE376" s="23"/>
      <c r="AF376" s="23"/>
      <c r="AG376" s="23"/>
      <c r="AH376" s="23"/>
      <c r="AI376" s="23"/>
      <c r="AJ376" s="23"/>
      <c r="AK376" s="23"/>
      <c r="AL376" s="8"/>
      <c r="AM376" s="8"/>
      <c r="AN376" s="16"/>
      <c r="AO376" s="16"/>
      <c r="AP376" s="26"/>
      <c r="AQ376" s="16"/>
      <c r="AR376" s="8"/>
    </row>
    <row r="377" spans="6:44">
      <c r="F377" s="8"/>
      <c r="G377" s="8"/>
      <c r="H377" s="8"/>
      <c r="I377" s="8"/>
      <c r="J377" s="8"/>
      <c r="K377" s="8"/>
      <c r="L377" s="8"/>
      <c r="M377" s="8"/>
      <c r="N377" s="8"/>
      <c r="O377" s="8"/>
      <c r="P377" s="8"/>
      <c r="Q377" s="8"/>
      <c r="R377" s="8"/>
      <c r="T377" s="16"/>
      <c r="U377" s="16"/>
      <c r="AD377" s="22"/>
      <c r="AE377" s="23"/>
      <c r="AF377" s="23"/>
      <c r="AG377" s="23"/>
      <c r="AH377" s="23"/>
      <c r="AI377" s="23"/>
      <c r="AJ377" s="23"/>
      <c r="AK377" s="23"/>
      <c r="AL377" s="8"/>
      <c r="AM377" s="8"/>
      <c r="AN377" s="16"/>
      <c r="AO377" s="16"/>
      <c r="AP377" s="26"/>
      <c r="AQ377" s="16"/>
      <c r="AR377" s="8"/>
    </row>
    <row r="378" spans="6:44">
      <c r="F378" s="8"/>
      <c r="G378" s="8"/>
      <c r="H378" s="8"/>
      <c r="I378" s="8"/>
      <c r="J378" s="8"/>
      <c r="K378" s="8"/>
      <c r="L378" s="8"/>
      <c r="M378" s="8"/>
      <c r="N378" s="8"/>
      <c r="O378" s="8"/>
      <c r="P378" s="8"/>
      <c r="Q378" s="8"/>
      <c r="R378" s="8"/>
      <c r="T378" s="16"/>
      <c r="U378" s="16"/>
      <c r="AD378" s="22"/>
      <c r="AE378" s="23"/>
      <c r="AF378" s="23"/>
      <c r="AG378" s="23"/>
      <c r="AH378" s="23"/>
      <c r="AI378" s="23"/>
      <c r="AJ378" s="23"/>
      <c r="AK378" s="23"/>
      <c r="AL378" s="8"/>
      <c r="AM378" s="8"/>
      <c r="AN378" s="16"/>
      <c r="AO378" s="16"/>
      <c r="AP378" s="26"/>
      <c r="AQ378" s="16"/>
      <c r="AR378" s="8"/>
    </row>
    <row r="379" spans="6:44">
      <c r="F379" s="8"/>
      <c r="G379" s="8"/>
      <c r="H379" s="8"/>
      <c r="I379" s="8"/>
      <c r="J379" s="8"/>
      <c r="K379" s="8"/>
      <c r="L379" s="8"/>
      <c r="M379" s="8"/>
      <c r="N379" s="8"/>
      <c r="O379" s="8"/>
      <c r="P379" s="8"/>
      <c r="Q379" s="8"/>
      <c r="R379" s="8"/>
      <c r="T379" s="16"/>
      <c r="U379" s="16"/>
      <c r="AD379" s="22"/>
      <c r="AE379" s="23"/>
      <c r="AF379" s="23"/>
      <c r="AG379" s="23"/>
      <c r="AH379" s="23"/>
      <c r="AI379" s="23"/>
      <c r="AJ379" s="23"/>
      <c r="AK379" s="23"/>
      <c r="AL379" s="8"/>
      <c r="AM379" s="8"/>
      <c r="AN379" s="16"/>
      <c r="AO379" s="16"/>
      <c r="AP379" s="26"/>
      <c r="AQ379" s="16"/>
      <c r="AR379" s="8"/>
    </row>
    <row r="380" spans="6:44">
      <c r="F380" s="8"/>
      <c r="G380" s="8"/>
      <c r="H380" s="8"/>
      <c r="I380" s="8"/>
      <c r="J380" s="8"/>
      <c r="K380" s="8"/>
      <c r="L380" s="8"/>
      <c r="M380" s="8"/>
      <c r="N380" s="8"/>
      <c r="O380" s="8"/>
      <c r="P380" s="8"/>
      <c r="Q380" s="8"/>
      <c r="R380" s="8"/>
      <c r="T380" s="16"/>
      <c r="U380" s="16"/>
      <c r="AD380" s="22"/>
      <c r="AE380" s="23"/>
      <c r="AF380" s="23"/>
      <c r="AG380" s="23"/>
      <c r="AH380" s="23"/>
      <c r="AI380" s="23"/>
      <c r="AJ380" s="23"/>
      <c r="AK380" s="23"/>
      <c r="AL380" s="8"/>
      <c r="AM380" s="8"/>
      <c r="AN380" s="16"/>
      <c r="AO380" s="16"/>
      <c r="AP380" s="26"/>
      <c r="AQ380" s="16"/>
      <c r="AR380" s="8"/>
    </row>
    <row r="381" spans="6:44">
      <c r="F381" s="8"/>
      <c r="G381" s="8"/>
      <c r="H381" s="8"/>
      <c r="I381" s="8"/>
      <c r="J381" s="8"/>
      <c r="K381" s="8"/>
      <c r="L381" s="8"/>
      <c r="M381" s="8"/>
      <c r="N381" s="8"/>
      <c r="O381" s="8"/>
      <c r="P381" s="8"/>
      <c r="Q381" s="8"/>
      <c r="R381" s="8"/>
      <c r="T381" s="16"/>
      <c r="U381" s="16"/>
      <c r="AD381" s="22"/>
      <c r="AE381" s="23"/>
      <c r="AF381" s="23"/>
      <c r="AG381" s="23"/>
      <c r="AH381" s="23"/>
      <c r="AI381" s="23"/>
      <c r="AJ381" s="23"/>
      <c r="AK381" s="23"/>
      <c r="AL381" s="8"/>
      <c r="AM381" s="8"/>
      <c r="AN381" s="16"/>
      <c r="AO381" s="16"/>
      <c r="AP381" s="26"/>
      <c r="AQ381" s="16"/>
      <c r="AR381" s="8"/>
    </row>
    <row r="382" spans="6:44">
      <c r="F382" s="8"/>
      <c r="G382" s="8"/>
      <c r="H382" s="8"/>
      <c r="I382" s="8"/>
      <c r="J382" s="8"/>
      <c r="K382" s="8"/>
      <c r="L382" s="8"/>
      <c r="M382" s="8"/>
      <c r="N382" s="8"/>
      <c r="O382" s="8"/>
      <c r="P382" s="8"/>
      <c r="Q382" s="8"/>
      <c r="R382" s="8"/>
      <c r="T382" s="16"/>
      <c r="U382" s="16"/>
      <c r="AD382" s="22"/>
      <c r="AE382" s="23"/>
      <c r="AF382" s="23"/>
      <c r="AG382" s="23"/>
      <c r="AH382" s="23"/>
      <c r="AI382" s="23"/>
      <c r="AJ382" s="23"/>
      <c r="AK382" s="23"/>
      <c r="AL382" s="8"/>
      <c r="AM382" s="8"/>
      <c r="AN382" s="16"/>
      <c r="AO382" s="16"/>
      <c r="AP382" s="26"/>
      <c r="AQ382" s="16"/>
      <c r="AR382" s="8"/>
    </row>
    <row r="383" spans="6:44">
      <c r="F383" s="8"/>
      <c r="G383" s="8"/>
      <c r="H383" s="8"/>
      <c r="I383" s="8"/>
      <c r="J383" s="8"/>
      <c r="K383" s="8"/>
      <c r="L383" s="8"/>
      <c r="M383" s="8"/>
      <c r="N383" s="8"/>
      <c r="O383" s="8"/>
      <c r="P383" s="8"/>
      <c r="Q383" s="8"/>
      <c r="R383" s="8"/>
      <c r="T383" s="16"/>
      <c r="U383" s="16"/>
      <c r="AD383" s="22"/>
      <c r="AE383" s="23"/>
      <c r="AF383" s="23"/>
      <c r="AG383" s="23"/>
      <c r="AH383" s="23"/>
      <c r="AI383" s="23"/>
      <c r="AJ383" s="23"/>
      <c r="AK383" s="23"/>
      <c r="AL383" s="8"/>
      <c r="AM383" s="8"/>
      <c r="AN383" s="16"/>
      <c r="AO383" s="16"/>
      <c r="AP383" s="26"/>
      <c r="AQ383" s="16"/>
      <c r="AR383" s="8"/>
    </row>
    <row r="384" spans="6:44">
      <c r="F384" s="8"/>
      <c r="G384" s="8"/>
      <c r="H384" s="8"/>
      <c r="I384" s="8"/>
      <c r="J384" s="8"/>
      <c r="K384" s="8"/>
      <c r="L384" s="8"/>
      <c r="M384" s="8"/>
      <c r="N384" s="8"/>
      <c r="O384" s="8"/>
      <c r="P384" s="8"/>
      <c r="Q384" s="8"/>
      <c r="R384" s="8"/>
      <c r="T384" s="16"/>
      <c r="U384" s="16"/>
      <c r="AD384" s="22"/>
      <c r="AE384" s="23"/>
      <c r="AF384" s="23"/>
      <c r="AG384" s="23"/>
      <c r="AH384" s="23"/>
      <c r="AI384" s="23"/>
      <c r="AJ384" s="23"/>
      <c r="AK384" s="23"/>
      <c r="AL384" s="8"/>
      <c r="AM384" s="8"/>
      <c r="AN384" s="16"/>
      <c r="AO384" s="16"/>
      <c r="AP384" s="26"/>
      <c r="AQ384" s="16"/>
      <c r="AR384" s="8"/>
    </row>
    <row r="385" spans="6:44">
      <c r="F385" s="8"/>
      <c r="G385" s="8"/>
      <c r="H385" s="8"/>
      <c r="I385" s="8"/>
      <c r="J385" s="8"/>
      <c r="K385" s="8"/>
      <c r="L385" s="8"/>
      <c r="M385" s="8"/>
      <c r="N385" s="8"/>
      <c r="O385" s="8"/>
      <c r="P385" s="8"/>
      <c r="Q385" s="8"/>
      <c r="R385" s="8"/>
      <c r="T385" s="16"/>
      <c r="U385" s="16"/>
      <c r="AD385" s="22"/>
      <c r="AE385" s="23"/>
      <c r="AF385" s="23"/>
      <c r="AG385" s="23"/>
      <c r="AH385" s="23"/>
      <c r="AI385" s="23"/>
      <c r="AJ385" s="23"/>
      <c r="AK385" s="23"/>
      <c r="AL385" s="8"/>
      <c r="AM385" s="8"/>
      <c r="AN385" s="16"/>
      <c r="AO385" s="16"/>
      <c r="AP385" s="26"/>
      <c r="AQ385" s="16"/>
      <c r="AR385" s="8"/>
    </row>
    <row r="386" spans="6:44">
      <c r="F386" s="8"/>
      <c r="G386" s="8"/>
      <c r="H386" s="8"/>
      <c r="I386" s="8"/>
      <c r="J386" s="8"/>
      <c r="K386" s="8"/>
      <c r="L386" s="8"/>
      <c r="M386" s="8"/>
      <c r="N386" s="8"/>
      <c r="O386" s="8"/>
      <c r="P386" s="8"/>
      <c r="Q386" s="8"/>
      <c r="R386" s="8"/>
      <c r="T386" s="16"/>
      <c r="U386" s="16"/>
      <c r="AD386" s="22"/>
      <c r="AE386" s="23"/>
      <c r="AF386" s="23"/>
      <c r="AG386" s="23"/>
      <c r="AH386" s="23"/>
      <c r="AI386" s="23"/>
      <c r="AJ386" s="23"/>
      <c r="AK386" s="23"/>
      <c r="AL386" s="8"/>
      <c r="AM386" s="8"/>
      <c r="AN386" s="16"/>
      <c r="AO386" s="16"/>
      <c r="AP386" s="26"/>
      <c r="AQ386" s="16"/>
      <c r="AR386" s="8"/>
    </row>
    <row r="387" spans="6:44">
      <c r="F387" s="8"/>
      <c r="G387" s="8"/>
      <c r="H387" s="8"/>
      <c r="I387" s="8"/>
      <c r="J387" s="8"/>
      <c r="K387" s="8"/>
      <c r="L387" s="8"/>
      <c r="M387" s="8"/>
      <c r="N387" s="8"/>
      <c r="O387" s="8"/>
      <c r="P387" s="8"/>
      <c r="Q387" s="8"/>
      <c r="R387" s="8"/>
      <c r="T387" s="16"/>
      <c r="U387" s="16"/>
      <c r="AD387" s="22"/>
      <c r="AE387" s="23"/>
      <c r="AF387" s="23"/>
      <c r="AG387" s="23"/>
      <c r="AH387" s="23"/>
      <c r="AI387" s="23"/>
      <c r="AJ387" s="23"/>
      <c r="AK387" s="23"/>
      <c r="AL387" s="8"/>
      <c r="AM387" s="8"/>
      <c r="AN387" s="16"/>
      <c r="AO387" s="16"/>
      <c r="AP387" s="26"/>
      <c r="AQ387" s="16"/>
      <c r="AR387" s="8"/>
    </row>
    <row r="388" spans="6:44">
      <c r="F388" s="8"/>
      <c r="G388" s="8"/>
      <c r="H388" s="8"/>
      <c r="I388" s="8"/>
      <c r="J388" s="8"/>
      <c r="K388" s="8"/>
      <c r="L388" s="8"/>
      <c r="M388" s="8"/>
      <c r="N388" s="8"/>
      <c r="O388" s="8"/>
      <c r="P388" s="8"/>
      <c r="Q388" s="8"/>
      <c r="R388" s="8"/>
      <c r="T388" s="16"/>
      <c r="U388" s="16"/>
      <c r="AD388" s="22"/>
      <c r="AE388" s="23"/>
      <c r="AF388" s="23"/>
      <c r="AG388" s="23"/>
      <c r="AH388" s="23"/>
      <c r="AI388" s="23"/>
      <c r="AJ388" s="23"/>
      <c r="AK388" s="23"/>
      <c r="AL388" s="8"/>
      <c r="AM388" s="8"/>
      <c r="AN388" s="16"/>
      <c r="AO388" s="16"/>
      <c r="AP388" s="26"/>
      <c r="AQ388" s="16"/>
      <c r="AR388" s="8"/>
    </row>
    <row r="389" spans="6:44">
      <c r="F389" s="8"/>
      <c r="G389" s="8"/>
      <c r="H389" s="8"/>
      <c r="I389" s="8"/>
      <c r="J389" s="8"/>
      <c r="K389" s="8"/>
      <c r="L389" s="8"/>
      <c r="M389" s="8"/>
      <c r="N389" s="8"/>
      <c r="O389" s="8"/>
      <c r="P389" s="8"/>
      <c r="Q389" s="8"/>
      <c r="R389" s="8"/>
      <c r="T389" s="16"/>
      <c r="U389" s="16"/>
      <c r="AD389" s="22"/>
      <c r="AE389" s="23"/>
      <c r="AF389" s="23"/>
      <c r="AG389" s="23"/>
      <c r="AH389" s="23"/>
      <c r="AI389" s="23"/>
      <c r="AJ389" s="23"/>
      <c r="AK389" s="23"/>
      <c r="AL389" s="8"/>
      <c r="AM389" s="8"/>
      <c r="AN389" s="16"/>
      <c r="AO389" s="16"/>
      <c r="AP389" s="26"/>
      <c r="AQ389" s="16"/>
      <c r="AR389" s="8"/>
    </row>
    <row r="390" spans="6:44">
      <c r="F390" s="8"/>
      <c r="G390" s="8"/>
      <c r="H390" s="8"/>
      <c r="I390" s="8"/>
      <c r="J390" s="8"/>
      <c r="K390" s="8"/>
      <c r="L390" s="8"/>
      <c r="M390" s="8"/>
      <c r="N390" s="8"/>
      <c r="O390" s="8"/>
      <c r="P390" s="8"/>
      <c r="Q390" s="8"/>
      <c r="R390" s="8"/>
      <c r="T390" s="16"/>
      <c r="U390" s="16"/>
      <c r="AD390" s="22"/>
      <c r="AE390" s="23"/>
      <c r="AF390" s="23"/>
      <c r="AG390" s="23"/>
      <c r="AH390" s="23"/>
      <c r="AI390" s="23"/>
      <c r="AJ390" s="23"/>
      <c r="AK390" s="23"/>
      <c r="AL390" s="8"/>
      <c r="AM390" s="8"/>
      <c r="AN390" s="16"/>
      <c r="AO390" s="16"/>
      <c r="AP390" s="26"/>
      <c r="AQ390" s="16"/>
      <c r="AR390" s="8"/>
    </row>
    <row r="391" spans="6:44">
      <c r="F391" s="8"/>
      <c r="G391" s="8"/>
      <c r="H391" s="8"/>
      <c r="I391" s="8"/>
      <c r="J391" s="8"/>
      <c r="K391" s="8"/>
      <c r="L391" s="8"/>
      <c r="M391" s="8"/>
      <c r="N391" s="8"/>
      <c r="O391" s="8"/>
      <c r="P391" s="8"/>
      <c r="Q391" s="8"/>
      <c r="R391" s="8"/>
      <c r="T391" s="16"/>
      <c r="U391" s="16"/>
      <c r="AD391" s="22"/>
      <c r="AE391" s="23"/>
      <c r="AF391" s="23"/>
      <c r="AG391" s="23"/>
      <c r="AH391" s="23"/>
      <c r="AI391" s="23"/>
      <c r="AJ391" s="23"/>
      <c r="AK391" s="23"/>
      <c r="AL391" s="8"/>
      <c r="AM391" s="8"/>
      <c r="AN391" s="16"/>
      <c r="AO391" s="16"/>
      <c r="AP391" s="26"/>
      <c r="AQ391" s="16"/>
      <c r="AR391" s="8"/>
    </row>
    <row r="392" spans="6:44">
      <c r="F392" s="8"/>
      <c r="G392" s="8"/>
      <c r="H392" s="8"/>
      <c r="I392" s="8"/>
      <c r="J392" s="8"/>
      <c r="K392" s="8"/>
      <c r="L392" s="8"/>
      <c r="M392" s="8"/>
      <c r="N392" s="8"/>
      <c r="O392" s="8"/>
      <c r="P392" s="8"/>
      <c r="Q392" s="8"/>
      <c r="R392" s="8"/>
      <c r="T392" s="16"/>
      <c r="U392" s="16"/>
      <c r="AD392" s="22"/>
      <c r="AE392" s="23"/>
      <c r="AF392" s="23"/>
      <c r="AG392" s="23"/>
      <c r="AH392" s="23"/>
      <c r="AI392" s="23"/>
      <c r="AJ392" s="23"/>
      <c r="AK392" s="23"/>
      <c r="AL392" s="24"/>
      <c r="AM392" s="8"/>
      <c r="AN392" s="16"/>
      <c r="AO392" s="16"/>
      <c r="AP392" s="26"/>
      <c r="AQ392" s="16"/>
      <c r="AR392" s="8"/>
    </row>
    <row r="393" spans="6:44">
      <c r="F393" s="8"/>
      <c r="G393" s="8"/>
      <c r="H393" s="8"/>
      <c r="I393" s="8"/>
      <c r="J393" s="8"/>
      <c r="K393" s="8"/>
      <c r="L393" s="8"/>
      <c r="M393" s="8"/>
      <c r="N393" s="8"/>
      <c r="O393" s="8"/>
      <c r="P393" s="8"/>
      <c r="Q393" s="8"/>
      <c r="R393" s="8"/>
      <c r="T393" s="16"/>
      <c r="U393" s="16"/>
      <c r="AD393" s="22"/>
      <c r="AE393" s="23"/>
      <c r="AF393" s="23"/>
      <c r="AG393" s="23"/>
      <c r="AH393" s="23"/>
      <c r="AI393" s="23"/>
      <c r="AJ393" s="23"/>
      <c r="AK393" s="23"/>
      <c r="AL393" s="8"/>
      <c r="AM393" s="8"/>
      <c r="AN393" s="16"/>
      <c r="AO393" s="16"/>
      <c r="AP393" s="26"/>
      <c r="AQ393" s="16"/>
      <c r="AR393" s="8"/>
    </row>
    <row r="394" spans="6:44">
      <c r="F394" s="8"/>
      <c r="G394" s="8"/>
      <c r="H394" s="8"/>
      <c r="I394" s="8"/>
      <c r="J394" s="8"/>
      <c r="K394" s="8"/>
      <c r="L394" s="8"/>
      <c r="M394" s="8"/>
      <c r="N394" s="8"/>
      <c r="O394" s="8"/>
      <c r="P394" s="8"/>
      <c r="Q394" s="8"/>
      <c r="R394" s="8"/>
      <c r="T394" s="16"/>
      <c r="U394" s="16"/>
      <c r="AD394" s="22"/>
      <c r="AE394" s="23"/>
      <c r="AF394" s="23"/>
      <c r="AG394" s="23"/>
      <c r="AH394" s="23"/>
      <c r="AI394" s="23"/>
      <c r="AJ394" s="23"/>
      <c r="AK394" s="23"/>
      <c r="AL394" s="8"/>
      <c r="AM394" s="8"/>
      <c r="AN394" s="16"/>
      <c r="AO394" s="16"/>
      <c r="AP394" s="26"/>
      <c r="AQ394" s="16"/>
      <c r="AR394" s="8"/>
    </row>
    <row r="395" spans="6:44">
      <c r="F395" s="8"/>
      <c r="G395" s="8"/>
      <c r="H395" s="8"/>
      <c r="I395" s="8"/>
      <c r="J395" s="8"/>
      <c r="K395" s="8"/>
      <c r="L395" s="8"/>
      <c r="M395" s="8"/>
      <c r="N395" s="8"/>
      <c r="O395" s="8"/>
      <c r="P395" s="8"/>
      <c r="Q395" s="8"/>
      <c r="R395" s="8"/>
      <c r="T395" s="16"/>
      <c r="U395" s="16"/>
      <c r="AD395" s="22"/>
      <c r="AE395" s="23"/>
      <c r="AF395" s="23"/>
      <c r="AG395" s="23"/>
      <c r="AH395" s="23"/>
      <c r="AI395" s="23"/>
      <c r="AJ395" s="23"/>
      <c r="AK395" s="23"/>
      <c r="AL395" s="8"/>
      <c r="AM395" s="8"/>
      <c r="AN395" s="16"/>
      <c r="AO395" s="16"/>
      <c r="AP395" s="26"/>
      <c r="AQ395" s="16"/>
      <c r="AR395" s="8"/>
    </row>
    <row r="396" spans="6:44">
      <c r="F396" s="8"/>
      <c r="G396" s="8"/>
      <c r="H396" s="8"/>
      <c r="I396" s="8"/>
      <c r="J396" s="8"/>
      <c r="K396" s="8"/>
      <c r="L396" s="8"/>
      <c r="M396" s="8"/>
      <c r="N396" s="8"/>
      <c r="O396" s="8"/>
      <c r="P396" s="8"/>
      <c r="Q396" s="8"/>
      <c r="R396" s="8"/>
      <c r="T396" s="16"/>
      <c r="U396" s="16"/>
      <c r="AD396" s="22"/>
      <c r="AE396" s="23"/>
      <c r="AF396" s="23"/>
      <c r="AG396" s="23"/>
      <c r="AH396" s="23"/>
      <c r="AI396" s="23"/>
      <c r="AJ396" s="23"/>
      <c r="AK396" s="23"/>
      <c r="AL396" s="8"/>
      <c r="AM396" s="8"/>
      <c r="AN396" s="16"/>
      <c r="AO396" s="16"/>
      <c r="AP396" s="26"/>
      <c r="AQ396" s="16"/>
      <c r="AR396" s="8"/>
    </row>
    <row r="397" spans="6:44">
      <c r="F397" s="8"/>
      <c r="G397" s="8"/>
      <c r="H397" s="8"/>
      <c r="I397" s="8"/>
      <c r="J397" s="8"/>
      <c r="K397" s="8"/>
      <c r="L397" s="8"/>
      <c r="M397" s="8"/>
      <c r="N397" s="8"/>
      <c r="O397" s="8"/>
      <c r="P397" s="8"/>
      <c r="Q397" s="8"/>
      <c r="R397" s="8"/>
      <c r="T397" s="16"/>
      <c r="U397" s="16"/>
      <c r="AD397" s="22"/>
      <c r="AE397" s="23"/>
      <c r="AF397" s="23"/>
      <c r="AG397" s="23"/>
      <c r="AH397" s="23"/>
      <c r="AI397" s="23"/>
      <c r="AJ397" s="23"/>
      <c r="AK397" s="23"/>
      <c r="AL397" s="8"/>
      <c r="AM397" s="8"/>
      <c r="AN397" s="16"/>
      <c r="AO397" s="16"/>
      <c r="AP397" s="26"/>
      <c r="AQ397" s="16"/>
      <c r="AR397" s="8"/>
    </row>
    <row r="398" spans="6:44">
      <c r="F398" s="8"/>
      <c r="G398" s="8"/>
      <c r="H398" s="8"/>
      <c r="I398" s="8"/>
      <c r="J398" s="8"/>
      <c r="K398" s="8"/>
      <c r="L398" s="8"/>
      <c r="M398" s="8"/>
      <c r="N398" s="8"/>
      <c r="O398" s="8"/>
      <c r="P398" s="8"/>
      <c r="Q398" s="8"/>
      <c r="R398" s="8"/>
      <c r="T398" s="16"/>
      <c r="U398" s="16"/>
      <c r="AD398" s="22"/>
      <c r="AE398" s="23"/>
      <c r="AF398" s="23"/>
      <c r="AG398" s="23"/>
      <c r="AH398" s="23"/>
      <c r="AI398" s="23"/>
      <c r="AJ398" s="23"/>
      <c r="AK398" s="23"/>
      <c r="AL398" s="8"/>
      <c r="AM398" s="8"/>
      <c r="AN398" s="16"/>
      <c r="AO398" s="16"/>
      <c r="AP398" s="26"/>
      <c r="AQ398" s="16"/>
      <c r="AR398" s="8"/>
    </row>
    <row r="399" spans="6:44">
      <c r="F399" s="8"/>
      <c r="G399" s="8"/>
      <c r="H399" s="8"/>
      <c r="I399" s="8"/>
      <c r="J399" s="8"/>
      <c r="K399" s="8"/>
      <c r="L399" s="8"/>
      <c r="M399" s="8"/>
      <c r="N399" s="8"/>
      <c r="O399" s="8"/>
      <c r="P399" s="8"/>
      <c r="Q399" s="8"/>
      <c r="R399" s="8"/>
      <c r="T399" s="16"/>
      <c r="U399" s="16"/>
      <c r="AD399" s="22"/>
      <c r="AE399" s="23"/>
      <c r="AF399" s="23"/>
      <c r="AG399" s="23"/>
      <c r="AH399" s="23"/>
      <c r="AI399" s="23"/>
      <c r="AJ399" s="23"/>
      <c r="AK399" s="23"/>
      <c r="AL399" s="8"/>
      <c r="AM399" s="8"/>
      <c r="AN399" s="16"/>
      <c r="AO399" s="16"/>
      <c r="AP399" s="26"/>
      <c r="AQ399" s="16"/>
      <c r="AR399" s="8"/>
    </row>
    <row r="400" spans="6:44">
      <c r="F400" s="8"/>
      <c r="G400" s="8"/>
      <c r="H400" s="8"/>
      <c r="I400" s="8"/>
      <c r="J400" s="8"/>
      <c r="K400" s="8"/>
      <c r="L400" s="8"/>
      <c r="M400" s="8"/>
      <c r="N400" s="8"/>
      <c r="O400" s="8"/>
      <c r="P400" s="8"/>
      <c r="Q400" s="8"/>
      <c r="R400" s="8"/>
      <c r="T400" s="16"/>
      <c r="U400" s="16"/>
      <c r="AD400" s="22"/>
      <c r="AE400" s="23"/>
      <c r="AF400" s="23"/>
      <c r="AG400" s="23"/>
      <c r="AH400" s="23"/>
      <c r="AI400" s="23"/>
      <c r="AJ400" s="23"/>
      <c r="AK400" s="23"/>
      <c r="AL400" s="8"/>
      <c r="AM400" s="8"/>
      <c r="AN400" s="16"/>
      <c r="AO400" s="16"/>
      <c r="AP400" s="26"/>
      <c r="AQ400" s="16"/>
      <c r="AR400" s="8"/>
    </row>
    <row r="401" spans="6:44">
      <c r="F401" s="8"/>
      <c r="G401" s="8"/>
      <c r="H401" s="8"/>
      <c r="I401" s="8"/>
      <c r="J401" s="8"/>
      <c r="K401" s="8"/>
      <c r="L401" s="8"/>
      <c r="M401" s="8"/>
      <c r="N401" s="8"/>
      <c r="O401" s="8"/>
      <c r="P401" s="8"/>
      <c r="Q401" s="8"/>
      <c r="R401" s="8"/>
      <c r="T401" s="16"/>
      <c r="U401" s="16"/>
      <c r="AD401" s="22"/>
      <c r="AE401" s="23"/>
      <c r="AF401" s="23"/>
      <c r="AG401" s="23"/>
      <c r="AH401" s="23"/>
      <c r="AI401" s="23"/>
      <c r="AJ401" s="23"/>
      <c r="AK401" s="23"/>
      <c r="AL401" s="8"/>
      <c r="AM401" s="8"/>
      <c r="AN401" s="16"/>
      <c r="AO401" s="16"/>
      <c r="AP401" s="26"/>
      <c r="AQ401" s="16"/>
      <c r="AR401" s="8"/>
    </row>
    <row r="402" spans="6:44">
      <c r="F402" s="8"/>
      <c r="G402" s="8"/>
      <c r="H402" s="8"/>
      <c r="I402" s="8"/>
      <c r="J402" s="8"/>
      <c r="K402" s="8"/>
      <c r="L402" s="8"/>
      <c r="M402" s="8"/>
      <c r="N402" s="8"/>
      <c r="O402" s="8"/>
      <c r="P402" s="8"/>
      <c r="Q402" s="8"/>
      <c r="R402" s="8"/>
      <c r="T402" s="16"/>
      <c r="U402" s="16"/>
      <c r="AD402" s="22"/>
      <c r="AE402" s="23"/>
      <c r="AF402" s="23"/>
      <c r="AG402" s="23"/>
      <c r="AH402" s="23"/>
      <c r="AI402" s="23"/>
      <c r="AJ402" s="23"/>
      <c r="AK402" s="23"/>
      <c r="AL402" s="8"/>
      <c r="AM402" s="8"/>
      <c r="AN402" s="16"/>
      <c r="AO402" s="16"/>
      <c r="AP402" s="26"/>
      <c r="AQ402" s="16"/>
      <c r="AR402" s="8"/>
    </row>
    <row r="403" spans="6:44">
      <c r="F403" s="8"/>
      <c r="G403" s="8"/>
      <c r="H403" s="8"/>
      <c r="I403" s="8"/>
      <c r="J403" s="8"/>
      <c r="K403" s="8"/>
      <c r="L403" s="8"/>
      <c r="M403" s="8"/>
      <c r="N403" s="8"/>
      <c r="O403" s="8"/>
      <c r="P403" s="8"/>
      <c r="Q403" s="8"/>
      <c r="R403" s="8"/>
      <c r="T403" s="16"/>
      <c r="U403" s="16"/>
      <c r="AD403" s="22"/>
      <c r="AE403" s="23"/>
      <c r="AF403" s="23"/>
      <c r="AG403" s="23"/>
      <c r="AH403" s="23"/>
      <c r="AI403" s="23"/>
      <c r="AJ403" s="23"/>
      <c r="AK403" s="23"/>
      <c r="AL403" s="8"/>
      <c r="AM403" s="8"/>
      <c r="AN403" s="16"/>
      <c r="AO403" s="16"/>
      <c r="AP403" s="26"/>
      <c r="AQ403" s="16"/>
      <c r="AR403" s="8"/>
    </row>
    <row r="404" spans="6:44">
      <c r="F404" s="8"/>
      <c r="G404" s="8"/>
      <c r="H404" s="8"/>
      <c r="I404" s="8"/>
      <c r="J404" s="8"/>
      <c r="K404" s="8"/>
      <c r="L404" s="8"/>
      <c r="M404" s="8"/>
      <c r="N404" s="8"/>
      <c r="O404" s="8"/>
      <c r="P404" s="8"/>
      <c r="Q404" s="8"/>
      <c r="R404" s="8"/>
      <c r="T404" s="16"/>
      <c r="U404" s="16"/>
      <c r="AD404" s="22"/>
      <c r="AE404" s="23"/>
      <c r="AF404" s="23"/>
      <c r="AG404" s="23"/>
      <c r="AH404" s="23"/>
      <c r="AI404" s="23"/>
      <c r="AJ404" s="23"/>
      <c r="AK404" s="23"/>
      <c r="AL404" s="8"/>
      <c r="AM404" s="8"/>
      <c r="AN404" s="16"/>
      <c r="AO404" s="16"/>
      <c r="AP404" s="26"/>
      <c r="AQ404" s="16"/>
      <c r="AR404" s="8"/>
    </row>
    <row r="405" spans="6:44">
      <c r="F405" s="8"/>
      <c r="G405" s="8"/>
      <c r="H405" s="8"/>
      <c r="I405" s="8"/>
      <c r="J405" s="8"/>
      <c r="K405" s="8"/>
      <c r="L405" s="8"/>
      <c r="M405" s="8"/>
      <c r="N405" s="8"/>
      <c r="O405" s="8"/>
      <c r="P405" s="8"/>
      <c r="Q405" s="8"/>
      <c r="R405" s="8"/>
      <c r="T405" s="16"/>
      <c r="U405" s="16"/>
      <c r="AD405" s="22"/>
      <c r="AE405" s="23"/>
      <c r="AF405" s="23"/>
      <c r="AG405" s="23"/>
      <c r="AH405" s="23"/>
      <c r="AI405" s="23"/>
      <c r="AJ405" s="23"/>
      <c r="AK405" s="23"/>
      <c r="AL405" s="8"/>
      <c r="AM405" s="8"/>
      <c r="AN405" s="16"/>
      <c r="AO405" s="16"/>
      <c r="AP405" s="26"/>
      <c r="AQ405" s="16"/>
      <c r="AR405" s="8"/>
    </row>
    <row r="406" spans="6:44">
      <c r="F406" s="8"/>
      <c r="G406" s="8"/>
      <c r="H406" s="8"/>
      <c r="I406" s="8"/>
      <c r="J406" s="8"/>
      <c r="K406" s="8"/>
      <c r="L406" s="8"/>
      <c r="M406" s="8"/>
      <c r="N406" s="8"/>
      <c r="O406" s="8"/>
      <c r="P406" s="8"/>
      <c r="Q406" s="8"/>
      <c r="R406" s="8"/>
      <c r="T406" s="16"/>
      <c r="U406" s="16"/>
      <c r="AD406" s="22"/>
      <c r="AE406" s="23"/>
      <c r="AF406" s="23"/>
      <c r="AG406" s="23"/>
      <c r="AH406" s="23"/>
      <c r="AI406" s="23"/>
      <c r="AJ406" s="23"/>
      <c r="AK406" s="23"/>
      <c r="AL406" s="8"/>
      <c r="AM406" s="8"/>
      <c r="AN406" s="16"/>
      <c r="AO406" s="16"/>
      <c r="AP406" s="26"/>
      <c r="AQ406" s="16"/>
      <c r="AR406" s="8"/>
    </row>
    <row r="407" spans="6:44">
      <c r="F407" s="8"/>
      <c r="G407" s="8"/>
      <c r="H407" s="8"/>
      <c r="I407" s="8"/>
      <c r="J407" s="8"/>
      <c r="K407" s="8"/>
      <c r="L407" s="8"/>
      <c r="M407" s="8"/>
      <c r="N407" s="8"/>
      <c r="O407" s="8"/>
      <c r="P407" s="8"/>
      <c r="Q407" s="8"/>
      <c r="R407" s="8"/>
      <c r="T407" s="16"/>
      <c r="U407" s="16"/>
      <c r="AD407" s="22"/>
      <c r="AE407" s="23"/>
      <c r="AF407" s="23"/>
      <c r="AG407" s="23"/>
      <c r="AH407" s="23"/>
      <c r="AI407" s="23"/>
      <c r="AJ407" s="23"/>
      <c r="AK407" s="23"/>
      <c r="AL407" s="8"/>
      <c r="AM407" s="8"/>
      <c r="AN407" s="16"/>
      <c r="AO407" s="16"/>
      <c r="AP407" s="26"/>
      <c r="AQ407" s="16"/>
      <c r="AR407" s="8"/>
    </row>
    <row r="408" spans="6:44">
      <c r="F408" s="8"/>
      <c r="G408" s="8"/>
      <c r="H408" s="8"/>
      <c r="I408" s="8"/>
      <c r="J408" s="8"/>
      <c r="K408" s="8"/>
      <c r="L408" s="8"/>
      <c r="M408" s="8"/>
      <c r="N408" s="8"/>
      <c r="O408" s="8"/>
      <c r="P408" s="8"/>
      <c r="Q408" s="8"/>
      <c r="R408" s="8"/>
      <c r="T408" s="16"/>
      <c r="U408" s="16"/>
      <c r="AD408" s="22"/>
      <c r="AE408" s="23"/>
      <c r="AF408" s="23"/>
      <c r="AG408" s="23"/>
      <c r="AH408" s="23"/>
      <c r="AI408" s="23"/>
      <c r="AJ408" s="23"/>
      <c r="AK408" s="23"/>
      <c r="AL408" s="8"/>
      <c r="AM408" s="8"/>
      <c r="AN408" s="16"/>
      <c r="AO408" s="16"/>
      <c r="AP408" s="26"/>
      <c r="AQ408" s="16"/>
      <c r="AR408" s="8"/>
    </row>
    <row r="409" spans="6:44">
      <c r="F409" s="8"/>
      <c r="G409" s="8"/>
      <c r="H409" s="8"/>
      <c r="I409" s="8"/>
      <c r="J409" s="8"/>
      <c r="K409" s="8"/>
      <c r="L409" s="8"/>
      <c r="M409" s="8"/>
      <c r="N409" s="8"/>
      <c r="O409" s="8"/>
      <c r="P409" s="8"/>
      <c r="Q409" s="8"/>
      <c r="R409" s="8"/>
      <c r="T409" s="16"/>
      <c r="U409" s="16"/>
      <c r="AD409" s="22"/>
      <c r="AE409" s="23"/>
      <c r="AF409" s="23"/>
      <c r="AG409" s="23"/>
      <c r="AH409" s="23"/>
      <c r="AI409" s="23"/>
      <c r="AJ409" s="23"/>
      <c r="AK409" s="23"/>
      <c r="AL409" s="8"/>
      <c r="AM409" s="8"/>
      <c r="AN409" s="16"/>
      <c r="AO409" s="16"/>
      <c r="AP409" s="26"/>
      <c r="AQ409" s="16"/>
      <c r="AR409" s="8"/>
    </row>
    <row r="410" spans="6:44">
      <c r="F410" s="8"/>
      <c r="G410" s="8"/>
      <c r="H410" s="8"/>
      <c r="I410" s="8"/>
      <c r="J410" s="8"/>
      <c r="K410" s="8"/>
      <c r="L410" s="8"/>
      <c r="M410" s="8"/>
      <c r="N410" s="8"/>
      <c r="O410" s="8"/>
      <c r="P410" s="8"/>
      <c r="Q410" s="8"/>
      <c r="R410" s="8"/>
      <c r="T410" s="16"/>
      <c r="U410" s="16"/>
      <c r="AD410" s="22"/>
      <c r="AE410" s="23"/>
      <c r="AF410" s="23"/>
      <c r="AG410" s="23"/>
      <c r="AH410" s="23"/>
      <c r="AI410" s="23"/>
      <c r="AJ410" s="23"/>
      <c r="AK410" s="23"/>
      <c r="AL410" s="8"/>
      <c r="AM410" s="8"/>
      <c r="AN410" s="16"/>
      <c r="AO410" s="16"/>
      <c r="AP410" s="26"/>
      <c r="AQ410" s="16"/>
      <c r="AR410" s="8"/>
    </row>
    <row r="411" spans="6:44">
      <c r="F411" s="8"/>
      <c r="G411" s="8"/>
      <c r="H411" s="8"/>
      <c r="I411" s="8"/>
      <c r="J411" s="8"/>
      <c r="K411" s="8"/>
      <c r="L411" s="8"/>
      <c r="M411" s="8"/>
      <c r="N411" s="8"/>
      <c r="O411" s="8"/>
      <c r="P411" s="8"/>
      <c r="Q411" s="8"/>
      <c r="R411" s="8"/>
      <c r="T411" s="16"/>
      <c r="U411" s="16"/>
      <c r="AD411" s="22"/>
      <c r="AE411" s="23"/>
      <c r="AF411" s="23"/>
      <c r="AG411" s="23"/>
      <c r="AH411" s="23"/>
      <c r="AI411" s="23"/>
      <c r="AJ411" s="23"/>
      <c r="AK411" s="23"/>
      <c r="AL411" s="8"/>
      <c r="AM411" s="8"/>
      <c r="AN411" s="16"/>
      <c r="AO411" s="16"/>
      <c r="AP411" s="26"/>
      <c r="AQ411" s="16"/>
      <c r="AR411" s="8"/>
    </row>
    <row r="412" spans="6:44">
      <c r="F412" s="8"/>
      <c r="G412" s="8"/>
      <c r="H412" s="8"/>
      <c r="I412" s="8"/>
      <c r="J412" s="8"/>
      <c r="K412" s="8"/>
      <c r="L412" s="8"/>
      <c r="M412" s="8"/>
      <c r="N412" s="8"/>
      <c r="O412" s="8"/>
      <c r="P412" s="8"/>
      <c r="Q412" s="8"/>
      <c r="R412" s="8"/>
      <c r="T412" s="16"/>
      <c r="U412" s="16"/>
      <c r="AD412" s="22"/>
      <c r="AE412" s="23"/>
      <c r="AF412" s="23"/>
      <c r="AG412" s="23"/>
      <c r="AH412" s="23"/>
      <c r="AI412" s="23"/>
      <c r="AJ412" s="23"/>
      <c r="AK412" s="23"/>
      <c r="AL412" s="8"/>
      <c r="AM412" s="8"/>
      <c r="AN412" s="16"/>
      <c r="AO412" s="16"/>
      <c r="AP412" s="26"/>
      <c r="AQ412" s="16"/>
      <c r="AR412" s="8"/>
    </row>
    <row r="413" spans="6:44">
      <c r="F413" s="8"/>
      <c r="G413" s="8"/>
      <c r="H413" s="8"/>
      <c r="I413" s="8"/>
      <c r="J413" s="8"/>
      <c r="K413" s="8"/>
      <c r="L413" s="8"/>
      <c r="M413" s="8"/>
      <c r="N413" s="8"/>
      <c r="O413" s="8"/>
      <c r="P413" s="8"/>
      <c r="Q413" s="8"/>
      <c r="R413" s="8"/>
      <c r="T413" s="16"/>
      <c r="U413" s="16"/>
      <c r="AD413" s="22"/>
      <c r="AE413" s="23"/>
      <c r="AF413" s="23"/>
      <c r="AG413" s="23"/>
      <c r="AH413" s="23"/>
      <c r="AI413" s="23"/>
      <c r="AJ413" s="23"/>
      <c r="AK413" s="23"/>
      <c r="AL413" s="8"/>
      <c r="AM413" s="8"/>
      <c r="AN413" s="16"/>
      <c r="AO413" s="16"/>
      <c r="AP413" s="26"/>
      <c r="AQ413" s="16"/>
      <c r="AR413" s="8"/>
    </row>
    <row r="414" spans="6:44">
      <c r="F414" s="8"/>
      <c r="G414" s="8"/>
      <c r="H414" s="8"/>
      <c r="I414" s="8"/>
      <c r="J414" s="8"/>
      <c r="K414" s="8"/>
      <c r="L414" s="8"/>
      <c r="M414" s="8"/>
      <c r="N414" s="8"/>
      <c r="O414" s="8"/>
      <c r="P414" s="8"/>
      <c r="Q414" s="8"/>
      <c r="R414" s="8"/>
      <c r="T414" s="16"/>
      <c r="U414" s="16"/>
      <c r="AD414" s="22"/>
      <c r="AE414" s="23"/>
      <c r="AF414" s="23"/>
      <c r="AG414" s="23"/>
      <c r="AH414" s="23"/>
      <c r="AI414" s="23"/>
      <c r="AJ414" s="23"/>
      <c r="AK414" s="23"/>
      <c r="AL414" s="8"/>
      <c r="AM414" s="8"/>
      <c r="AN414" s="16"/>
      <c r="AO414" s="16"/>
      <c r="AP414" s="26"/>
      <c r="AQ414" s="16"/>
      <c r="AR414" s="8"/>
    </row>
    <row r="415" spans="6:44">
      <c r="F415" s="8"/>
      <c r="G415" s="8"/>
      <c r="H415" s="8"/>
      <c r="I415" s="8"/>
      <c r="J415" s="8"/>
      <c r="K415" s="8"/>
      <c r="L415" s="8"/>
      <c r="M415" s="8"/>
      <c r="N415" s="8"/>
      <c r="O415" s="8"/>
      <c r="P415" s="8"/>
      <c r="Q415" s="8"/>
      <c r="R415" s="8"/>
      <c r="T415" s="16"/>
      <c r="U415" s="16"/>
      <c r="AD415" s="22"/>
      <c r="AE415" s="23"/>
      <c r="AF415" s="23"/>
      <c r="AG415" s="23"/>
      <c r="AH415" s="23"/>
      <c r="AI415" s="23"/>
      <c r="AJ415" s="23"/>
      <c r="AK415" s="23"/>
      <c r="AL415" s="8"/>
      <c r="AM415" s="8"/>
      <c r="AN415" s="16"/>
      <c r="AO415" s="16"/>
      <c r="AP415" s="26"/>
      <c r="AQ415" s="16"/>
      <c r="AR415" s="8"/>
    </row>
    <row r="416" spans="6:44">
      <c r="F416" s="8"/>
      <c r="G416" s="8"/>
      <c r="H416" s="8"/>
      <c r="I416" s="8"/>
      <c r="J416" s="8"/>
      <c r="K416" s="8"/>
      <c r="L416" s="8"/>
      <c r="M416" s="8"/>
      <c r="N416" s="8"/>
      <c r="O416" s="8"/>
      <c r="P416" s="8"/>
      <c r="Q416" s="8"/>
      <c r="R416" s="8"/>
      <c r="T416" s="16"/>
      <c r="U416" s="16"/>
      <c r="AD416" s="22"/>
      <c r="AE416" s="23"/>
      <c r="AF416" s="23"/>
      <c r="AG416" s="23"/>
      <c r="AH416" s="23"/>
      <c r="AI416" s="23"/>
      <c r="AJ416" s="23"/>
      <c r="AK416" s="23"/>
      <c r="AL416" s="8"/>
      <c r="AM416" s="8"/>
      <c r="AN416" s="16"/>
      <c r="AO416" s="16"/>
      <c r="AP416" s="26"/>
      <c r="AQ416" s="16"/>
      <c r="AR416" s="8"/>
    </row>
    <row r="417" spans="6:44">
      <c r="F417" s="8"/>
      <c r="G417" s="8"/>
      <c r="H417" s="8"/>
      <c r="I417" s="8"/>
      <c r="J417" s="8"/>
      <c r="K417" s="8"/>
      <c r="L417" s="8"/>
      <c r="M417" s="8"/>
      <c r="N417" s="8"/>
      <c r="O417" s="8"/>
      <c r="P417" s="8"/>
      <c r="Q417" s="8"/>
      <c r="R417" s="8"/>
      <c r="T417" s="16"/>
      <c r="U417" s="16"/>
      <c r="AD417" s="22"/>
      <c r="AE417" s="23"/>
      <c r="AF417" s="23"/>
      <c r="AG417" s="23"/>
      <c r="AH417" s="23"/>
      <c r="AI417" s="23"/>
      <c r="AJ417" s="23"/>
      <c r="AK417" s="23"/>
      <c r="AL417" s="8"/>
      <c r="AM417" s="8"/>
      <c r="AN417" s="16"/>
      <c r="AO417" s="16"/>
      <c r="AP417" s="26"/>
      <c r="AQ417" s="16"/>
      <c r="AR417" s="8"/>
    </row>
    <row r="418" spans="6:44">
      <c r="F418" s="8"/>
      <c r="G418" s="8"/>
      <c r="H418" s="8"/>
      <c r="I418" s="8"/>
      <c r="J418" s="8"/>
      <c r="K418" s="8"/>
      <c r="L418" s="8"/>
      <c r="M418" s="8"/>
      <c r="N418" s="8"/>
      <c r="O418" s="8"/>
      <c r="P418" s="8"/>
      <c r="Q418" s="8"/>
      <c r="R418" s="8"/>
      <c r="T418" s="16"/>
      <c r="U418" s="16"/>
      <c r="AD418" s="22"/>
      <c r="AE418" s="23"/>
      <c r="AF418" s="23"/>
      <c r="AG418" s="23"/>
      <c r="AH418" s="23"/>
      <c r="AI418" s="23"/>
      <c r="AJ418" s="23"/>
      <c r="AK418" s="23"/>
      <c r="AL418" s="8"/>
      <c r="AM418" s="8"/>
      <c r="AN418" s="16"/>
      <c r="AO418" s="16"/>
      <c r="AP418" s="26"/>
      <c r="AQ418" s="16"/>
      <c r="AR418" s="8"/>
    </row>
    <row r="419" spans="6:44">
      <c r="F419" s="8"/>
      <c r="G419" s="8"/>
      <c r="H419" s="8"/>
      <c r="I419" s="8"/>
      <c r="J419" s="8"/>
      <c r="K419" s="8"/>
      <c r="L419" s="8"/>
      <c r="M419" s="8"/>
      <c r="N419" s="8"/>
      <c r="O419" s="8"/>
      <c r="P419" s="8"/>
      <c r="Q419" s="8"/>
      <c r="R419" s="8"/>
      <c r="T419" s="16"/>
      <c r="U419" s="16"/>
      <c r="AD419" s="22"/>
      <c r="AE419" s="23"/>
      <c r="AF419" s="23"/>
      <c r="AG419" s="23"/>
      <c r="AH419" s="23"/>
      <c r="AI419" s="23"/>
      <c r="AJ419" s="23"/>
      <c r="AK419" s="23"/>
      <c r="AL419" s="8"/>
      <c r="AM419" s="8"/>
      <c r="AN419" s="16"/>
      <c r="AO419" s="16"/>
      <c r="AP419" s="26"/>
      <c r="AQ419" s="16"/>
      <c r="AR419" s="8"/>
    </row>
    <row r="420" spans="6:44">
      <c r="F420" s="8"/>
      <c r="G420" s="8"/>
      <c r="H420" s="8"/>
      <c r="I420" s="8"/>
      <c r="J420" s="8"/>
      <c r="K420" s="8"/>
      <c r="L420" s="8"/>
      <c r="M420" s="8"/>
      <c r="N420" s="8"/>
      <c r="O420" s="8"/>
      <c r="P420" s="8"/>
      <c r="Q420" s="8"/>
      <c r="R420" s="8"/>
      <c r="T420" s="16"/>
      <c r="U420" s="16"/>
      <c r="AD420" s="22"/>
      <c r="AE420" s="23"/>
      <c r="AF420" s="23"/>
      <c r="AG420" s="23"/>
      <c r="AH420" s="23"/>
      <c r="AI420" s="23"/>
      <c r="AJ420" s="23"/>
      <c r="AK420" s="23"/>
      <c r="AL420" s="8"/>
      <c r="AM420" s="8"/>
      <c r="AN420" s="16"/>
      <c r="AO420" s="16"/>
      <c r="AP420" s="26"/>
      <c r="AQ420" s="16"/>
      <c r="AR420" s="8"/>
    </row>
    <row r="421" spans="6:44">
      <c r="F421" s="8"/>
      <c r="G421" s="8"/>
      <c r="H421" s="8"/>
      <c r="I421" s="8"/>
      <c r="J421" s="8"/>
      <c r="K421" s="8"/>
      <c r="L421" s="8"/>
      <c r="M421" s="8"/>
      <c r="N421" s="8"/>
      <c r="O421" s="8"/>
      <c r="P421" s="8"/>
      <c r="Q421" s="8"/>
      <c r="R421" s="8"/>
      <c r="T421" s="16"/>
      <c r="U421" s="16"/>
      <c r="AD421" s="22"/>
      <c r="AE421" s="23"/>
      <c r="AF421" s="23"/>
      <c r="AG421" s="23"/>
      <c r="AH421" s="23"/>
      <c r="AI421" s="23"/>
      <c r="AJ421" s="23"/>
      <c r="AK421" s="23"/>
      <c r="AL421" s="8"/>
      <c r="AM421" s="8"/>
      <c r="AN421" s="16"/>
      <c r="AO421" s="16"/>
      <c r="AP421" s="26"/>
      <c r="AQ421" s="16"/>
      <c r="AR421" s="8"/>
    </row>
    <row r="422" spans="6:44">
      <c r="F422" s="8"/>
      <c r="G422" s="8"/>
      <c r="H422" s="8"/>
      <c r="I422" s="8"/>
      <c r="J422" s="8"/>
      <c r="K422" s="8"/>
      <c r="L422" s="8"/>
      <c r="M422" s="8"/>
      <c r="N422" s="8"/>
      <c r="O422" s="8"/>
      <c r="P422" s="8"/>
      <c r="Q422" s="8"/>
      <c r="R422" s="8"/>
      <c r="T422" s="16"/>
      <c r="U422" s="16"/>
      <c r="AD422" s="22"/>
      <c r="AE422" s="23"/>
      <c r="AF422" s="23"/>
      <c r="AG422" s="23"/>
      <c r="AH422" s="23"/>
      <c r="AI422" s="23"/>
      <c r="AJ422" s="23"/>
      <c r="AK422" s="23"/>
      <c r="AL422" s="8"/>
      <c r="AM422" s="8"/>
      <c r="AN422" s="16"/>
      <c r="AO422" s="16"/>
      <c r="AP422" s="26"/>
      <c r="AQ422" s="16"/>
      <c r="AR422" s="8"/>
    </row>
    <row r="423" spans="6:44">
      <c r="F423" s="8"/>
      <c r="G423" s="8"/>
      <c r="H423" s="8"/>
      <c r="I423" s="8"/>
      <c r="J423" s="8"/>
      <c r="K423" s="8"/>
      <c r="L423" s="8"/>
      <c r="M423" s="8"/>
      <c r="N423" s="8"/>
      <c r="O423" s="8"/>
      <c r="P423" s="8"/>
      <c r="Q423" s="8"/>
      <c r="R423" s="8"/>
      <c r="T423" s="16"/>
      <c r="U423" s="16"/>
      <c r="AD423" s="22"/>
      <c r="AE423" s="23"/>
      <c r="AF423" s="23"/>
      <c r="AG423" s="23"/>
      <c r="AH423" s="23"/>
      <c r="AI423" s="23"/>
      <c r="AJ423" s="23"/>
      <c r="AK423" s="23"/>
      <c r="AL423" s="8"/>
      <c r="AM423" s="8"/>
      <c r="AN423" s="16"/>
      <c r="AO423" s="16"/>
      <c r="AP423" s="26"/>
      <c r="AQ423" s="16"/>
      <c r="AR423" s="8"/>
    </row>
    <row r="424" spans="6:44">
      <c r="F424" s="8"/>
      <c r="G424" s="8"/>
      <c r="H424" s="8"/>
      <c r="I424" s="8"/>
      <c r="J424" s="8"/>
      <c r="K424" s="8"/>
      <c r="L424" s="8"/>
      <c r="M424" s="8"/>
      <c r="N424" s="8"/>
      <c r="O424" s="8"/>
      <c r="P424" s="8"/>
      <c r="Q424" s="8"/>
      <c r="R424" s="8"/>
      <c r="T424" s="16"/>
      <c r="U424" s="16"/>
      <c r="AD424" s="22"/>
      <c r="AE424" s="23"/>
      <c r="AF424" s="23"/>
      <c r="AG424" s="23"/>
      <c r="AH424" s="23"/>
      <c r="AI424" s="23"/>
      <c r="AJ424" s="23"/>
      <c r="AK424" s="23"/>
      <c r="AL424" s="8"/>
      <c r="AM424" s="8"/>
      <c r="AN424" s="16"/>
      <c r="AO424" s="16"/>
      <c r="AP424" s="26"/>
      <c r="AQ424" s="16"/>
      <c r="AR424" s="8"/>
    </row>
    <row r="425" spans="6:44">
      <c r="F425" s="8"/>
      <c r="G425" s="8"/>
      <c r="H425" s="8"/>
      <c r="I425" s="8"/>
      <c r="J425" s="8"/>
      <c r="K425" s="8"/>
      <c r="L425" s="8"/>
      <c r="M425" s="8"/>
      <c r="N425" s="8"/>
      <c r="O425" s="8"/>
      <c r="P425" s="8"/>
      <c r="Q425" s="8"/>
      <c r="R425" s="8"/>
      <c r="T425" s="16"/>
      <c r="U425" s="16"/>
      <c r="AD425" s="22"/>
      <c r="AE425" s="23"/>
      <c r="AF425" s="23"/>
      <c r="AG425" s="23"/>
      <c r="AH425" s="23"/>
      <c r="AI425" s="23"/>
      <c r="AJ425" s="23"/>
      <c r="AK425" s="23"/>
      <c r="AL425" s="8"/>
      <c r="AM425" s="8"/>
      <c r="AN425" s="16"/>
      <c r="AO425" s="16"/>
      <c r="AP425" s="26"/>
      <c r="AQ425" s="16"/>
      <c r="AR425" s="8"/>
    </row>
    <row r="426" spans="6:44">
      <c r="F426" s="8"/>
      <c r="G426" s="8"/>
      <c r="H426" s="8"/>
      <c r="I426" s="8"/>
      <c r="J426" s="8"/>
      <c r="K426" s="8"/>
      <c r="L426" s="8"/>
      <c r="M426" s="8"/>
      <c r="N426" s="8"/>
      <c r="O426" s="8"/>
      <c r="P426" s="8"/>
      <c r="Q426" s="8"/>
      <c r="R426" s="8"/>
      <c r="T426" s="16"/>
      <c r="U426" s="16"/>
      <c r="AD426" s="22"/>
      <c r="AE426" s="23"/>
      <c r="AF426" s="23"/>
      <c r="AG426" s="23"/>
      <c r="AH426" s="23"/>
      <c r="AI426" s="23"/>
      <c r="AJ426" s="23"/>
      <c r="AK426" s="23"/>
      <c r="AL426" s="8"/>
      <c r="AM426" s="8"/>
      <c r="AN426" s="16"/>
      <c r="AO426" s="16"/>
      <c r="AP426" s="26"/>
      <c r="AQ426" s="16"/>
      <c r="AR426" s="8"/>
    </row>
    <row r="427" spans="6:44">
      <c r="F427" s="8"/>
      <c r="G427" s="8"/>
      <c r="H427" s="8"/>
      <c r="I427" s="8"/>
      <c r="J427" s="8"/>
      <c r="K427" s="8"/>
      <c r="L427" s="8"/>
      <c r="M427" s="8"/>
      <c r="N427" s="8"/>
      <c r="O427" s="8"/>
      <c r="P427" s="8"/>
      <c r="Q427" s="8"/>
      <c r="R427" s="8"/>
      <c r="T427" s="16"/>
      <c r="U427" s="16"/>
      <c r="AD427" s="22"/>
      <c r="AE427" s="23"/>
      <c r="AF427" s="23"/>
      <c r="AG427" s="23"/>
      <c r="AH427" s="23"/>
      <c r="AI427" s="23"/>
      <c r="AJ427" s="23"/>
      <c r="AK427" s="23"/>
      <c r="AL427" s="8"/>
      <c r="AM427" s="8"/>
      <c r="AN427" s="16"/>
      <c r="AO427" s="16"/>
      <c r="AP427" s="26"/>
      <c r="AQ427" s="16"/>
      <c r="AR427" s="8"/>
    </row>
    <row r="428" spans="6:44">
      <c r="F428" s="8"/>
      <c r="G428" s="8"/>
      <c r="H428" s="8"/>
      <c r="I428" s="8"/>
      <c r="J428" s="8"/>
      <c r="K428" s="8"/>
      <c r="L428" s="8"/>
      <c r="M428" s="8"/>
      <c r="N428" s="8"/>
      <c r="O428" s="8"/>
      <c r="P428" s="8"/>
      <c r="Q428" s="8"/>
      <c r="R428" s="8"/>
      <c r="T428" s="16"/>
      <c r="U428" s="16"/>
      <c r="AD428" s="22"/>
      <c r="AE428" s="23"/>
      <c r="AF428" s="23"/>
      <c r="AG428" s="23"/>
      <c r="AH428" s="23"/>
      <c r="AI428" s="23"/>
      <c r="AJ428" s="23"/>
      <c r="AK428" s="23"/>
      <c r="AL428" s="8"/>
      <c r="AM428" s="8"/>
      <c r="AN428" s="16"/>
      <c r="AO428" s="16"/>
      <c r="AP428" s="26"/>
      <c r="AQ428" s="16"/>
      <c r="AR428" s="8"/>
    </row>
    <row r="429" s="1" customFormat="1" spans="6:44">
      <c r="F429" s="5"/>
      <c r="G429" s="5"/>
      <c r="H429" s="5"/>
      <c r="I429" s="5"/>
      <c r="J429" s="5"/>
      <c r="K429" s="5"/>
      <c r="L429" s="5"/>
      <c r="M429" s="5"/>
      <c r="N429" s="5"/>
      <c r="O429" s="5"/>
      <c r="P429" s="5"/>
      <c r="Q429" s="5"/>
      <c r="R429" s="5"/>
      <c r="S429" s="14"/>
      <c r="T429" s="15"/>
      <c r="U429" s="15"/>
      <c r="V429" s="14"/>
      <c r="W429" s="14"/>
      <c r="X429" s="14"/>
      <c r="Y429" s="14"/>
      <c r="Z429" s="14"/>
      <c r="AA429" s="14"/>
      <c r="AB429" s="14"/>
      <c r="AC429" s="14"/>
      <c r="AD429" s="20"/>
      <c r="AE429" s="21"/>
      <c r="AF429" s="21"/>
      <c r="AG429" s="21"/>
      <c r="AH429" s="21"/>
      <c r="AI429" s="21"/>
      <c r="AJ429" s="21"/>
      <c r="AK429" s="21"/>
      <c r="AL429" s="5"/>
      <c r="AM429" s="5"/>
      <c r="AN429" s="15"/>
      <c r="AO429" s="15"/>
      <c r="AP429" s="25"/>
      <c r="AQ429" s="15"/>
      <c r="AR429" s="5"/>
    </row>
    <row r="430" spans="6:44">
      <c r="F430" s="8"/>
      <c r="G430" s="8"/>
      <c r="H430" s="8"/>
      <c r="I430" s="8"/>
      <c r="J430" s="8"/>
      <c r="K430" s="8"/>
      <c r="L430" s="8"/>
      <c r="M430" s="8"/>
      <c r="N430" s="8"/>
      <c r="O430" s="8"/>
      <c r="P430" s="8"/>
      <c r="Q430" s="8"/>
      <c r="R430" s="8"/>
      <c r="T430" s="16"/>
      <c r="U430" s="16"/>
      <c r="AD430" s="22"/>
      <c r="AE430" s="23"/>
      <c r="AF430" s="23"/>
      <c r="AG430" s="23"/>
      <c r="AH430" s="23"/>
      <c r="AI430" s="23"/>
      <c r="AJ430" s="23"/>
      <c r="AK430" s="23"/>
      <c r="AL430" s="8"/>
      <c r="AM430" s="8"/>
      <c r="AN430" s="16"/>
      <c r="AO430" s="16"/>
      <c r="AP430" s="26"/>
      <c r="AQ430" s="16"/>
      <c r="AR430" s="8"/>
    </row>
    <row r="431" spans="6:44">
      <c r="F431" s="8"/>
      <c r="G431" s="8"/>
      <c r="H431" s="8"/>
      <c r="I431" s="8"/>
      <c r="J431" s="8"/>
      <c r="K431" s="8"/>
      <c r="L431" s="8"/>
      <c r="M431" s="8"/>
      <c r="N431" s="8"/>
      <c r="O431" s="8"/>
      <c r="P431" s="8"/>
      <c r="Q431" s="8"/>
      <c r="R431" s="8"/>
      <c r="T431" s="16"/>
      <c r="U431" s="16"/>
      <c r="AD431" s="22"/>
      <c r="AE431" s="23"/>
      <c r="AF431" s="23"/>
      <c r="AG431" s="23"/>
      <c r="AH431" s="23"/>
      <c r="AI431" s="23"/>
      <c r="AJ431" s="23"/>
      <c r="AK431" s="23"/>
      <c r="AL431" s="8"/>
      <c r="AM431" s="8"/>
      <c r="AN431" s="16"/>
      <c r="AO431" s="16"/>
      <c r="AP431" s="26"/>
      <c r="AQ431" s="16"/>
      <c r="AR431" s="8"/>
    </row>
    <row r="432" spans="6:44">
      <c r="F432" s="8"/>
      <c r="G432" s="8"/>
      <c r="H432" s="8"/>
      <c r="I432" s="8"/>
      <c r="J432" s="8"/>
      <c r="K432" s="8"/>
      <c r="L432" s="8"/>
      <c r="M432" s="8"/>
      <c r="N432" s="8"/>
      <c r="O432" s="8"/>
      <c r="P432" s="8"/>
      <c r="Q432" s="8"/>
      <c r="R432" s="8"/>
      <c r="T432" s="16"/>
      <c r="U432" s="16"/>
      <c r="AD432" s="22"/>
      <c r="AE432" s="23"/>
      <c r="AF432" s="23"/>
      <c r="AG432" s="23"/>
      <c r="AH432" s="23"/>
      <c r="AI432" s="23"/>
      <c r="AJ432" s="23"/>
      <c r="AK432" s="23"/>
      <c r="AL432" s="8"/>
      <c r="AM432" s="8"/>
      <c r="AN432" s="16"/>
      <c r="AO432" s="16"/>
      <c r="AP432" s="26"/>
      <c r="AQ432" s="16"/>
      <c r="AR432" s="8"/>
    </row>
    <row r="433" s="1" customFormat="1" spans="1:45">
      <c r="A433"/>
      <c r="B433"/>
      <c r="C433"/>
      <c r="D433"/>
      <c r="E433"/>
      <c r="F433" s="8"/>
      <c r="G433" s="8"/>
      <c r="H433" s="8"/>
      <c r="I433" s="8"/>
      <c r="J433" s="8"/>
      <c r="K433" s="8"/>
      <c r="L433" s="8"/>
      <c r="M433" s="8"/>
      <c r="N433" s="8"/>
      <c r="O433" s="8"/>
      <c r="P433" s="8"/>
      <c r="Q433" s="8"/>
      <c r="R433" s="8"/>
      <c r="S433" s="2"/>
      <c r="T433" s="16"/>
      <c r="U433" s="16"/>
      <c r="V433" s="2"/>
      <c r="W433" s="2"/>
      <c r="X433" s="2"/>
      <c r="Y433" s="2"/>
      <c r="Z433" s="2"/>
      <c r="AA433" s="2"/>
      <c r="AB433" s="2"/>
      <c r="AC433" s="2"/>
      <c r="AD433" s="22"/>
      <c r="AE433" s="23"/>
      <c r="AF433" s="23"/>
      <c r="AG433" s="23"/>
      <c r="AH433" s="23"/>
      <c r="AI433" s="23"/>
      <c r="AJ433" s="23"/>
      <c r="AK433" s="23"/>
      <c r="AL433" s="8"/>
      <c r="AM433" s="8"/>
      <c r="AN433" s="16"/>
      <c r="AO433" s="16"/>
      <c r="AP433" s="26"/>
      <c r="AQ433" s="16"/>
      <c r="AR433" s="8"/>
      <c r="AS433"/>
    </row>
    <row r="434" spans="6:44">
      <c r="F434" s="8"/>
      <c r="G434" s="8"/>
      <c r="H434" s="8"/>
      <c r="I434" s="8"/>
      <c r="J434" s="8"/>
      <c r="K434" s="8"/>
      <c r="L434" s="8"/>
      <c r="M434" s="8"/>
      <c r="N434" s="8"/>
      <c r="O434" s="8"/>
      <c r="P434" s="8"/>
      <c r="Q434" s="8"/>
      <c r="R434" s="8"/>
      <c r="T434" s="16"/>
      <c r="U434" s="16"/>
      <c r="AD434" s="22"/>
      <c r="AE434" s="23"/>
      <c r="AF434" s="23"/>
      <c r="AG434" s="23"/>
      <c r="AH434" s="23"/>
      <c r="AI434" s="23"/>
      <c r="AJ434" s="23"/>
      <c r="AK434" s="23"/>
      <c r="AL434" s="8"/>
      <c r="AM434" s="8"/>
      <c r="AN434" s="16"/>
      <c r="AO434" s="16"/>
      <c r="AP434" s="26"/>
      <c r="AQ434" s="16"/>
      <c r="AR434" s="8"/>
    </row>
    <row r="435" spans="6:44">
      <c r="F435" s="8"/>
      <c r="G435" s="8"/>
      <c r="H435" s="8"/>
      <c r="I435" s="8"/>
      <c r="J435" s="8"/>
      <c r="K435" s="8"/>
      <c r="L435" s="8"/>
      <c r="M435" s="8"/>
      <c r="N435" s="8"/>
      <c r="O435" s="8"/>
      <c r="P435" s="8"/>
      <c r="Q435" s="8"/>
      <c r="R435" s="8"/>
      <c r="T435" s="16"/>
      <c r="U435" s="16"/>
      <c r="AD435" s="22"/>
      <c r="AE435" s="23"/>
      <c r="AF435" s="23"/>
      <c r="AG435" s="23"/>
      <c r="AH435" s="23"/>
      <c r="AI435" s="23"/>
      <c r="AJ435" s="23"/>
      <c r="AK435" s="23"/>
      <c r="AL435" s="8"/>
      <c r="AM435" s="8"/>
      <c r="AN435" s="16"/>
      <c r="AO435" s="16"/>
      <c r="AP435" s="26"/>
      <c r="AQ435" s="16"/>
      <c r="AR435" s="8"/>
    </row>
    <row r="436" spans="6:44">
      <c r="F436" s="8"/>
      <c r="G436" s="8"/>
      <c r="H436" s="8"/>
      <c r="I436" s="8"/>
      <c r="J436" s="8"/>
      <c r="K436" s="8"/>
      <c r="L436" s="8"/>
      <c r="M436" s="8"/>
      <c r="N436" s="8"/>
      <c r="O436" s="8"/>
      <c r="P436" s="8"/>
      <c r="Q436" s="8"/>
      <c r="R436" s="8"/>
      <c r="T436" s="16"/>
      <c r="U436" s="16"/>
      <c r="AD436" s="22"/>
      <c r="AE436" s="23"/>
      <c r="AF436" s="23"/>
      <c r="AG436" s="23"/>
      <c r="AH436" s="23"/>
      <c r="AI436" s="23"/>
      <c r="AJ436" s="23"/>
      <c r="AK436" s="23"/>
      <c r="AL436" s="8"/>
      <c r="AM436" s="8"/>
      <c r="AN436" s="16"/>
      <c r="AO436" s="16"/>
      <c r="AP436" s="26"/>
      <c r="AQ436" s="16"/>
      <c r="AR436" s="8"/>
    </row>
    <row r="437" spans="6:44">
      <c r="F437" s="8"/>
      <c r="G437" s="8"/>
      <c r="H437" s="8"/>
      <c r="I437" s="8"/>
      <c r="J437" s="8"/>
      <c r="K437" s="8"/>
      <c r="L437" s="8"/>
      <c r="M437" s="8"/>
      <c r="N437" s="8"/>
      <c r="O437" s="8"/>
      <c r="P437" s="8"/>
      <c r="Q437" s="8"/>
      <c r="R437" s="8"/>
      <c r="T437" s="16"/>
      <c r="U437" s="16"/>
      <c r="AD437" s="22"/>
      <c r="AE437" s="23"/>
      <c r="AF437" s="23"/>
      <c r="AG437" s="23"/>
      <c r="AH437" s="23"/>
      <c r="AI437" s="23"/>
      <c r="AJ437" s="23"/>
      <c r="AK437" s="23"/>
      <c r="AL437" s="8"/>
      <c r="AM437" s="8"/>
      <c r="AN437" s="16"/>
      <c r="AO437" s="16"/>
      <c r="AP437" s="26"/>
      <c r="AQ437" s="16"/>
      <c r="AR437" s="8"/>
    </row>
    <row r="438" spans="6:44">
      <c r="F438" s="8"/>
      <c r="G438" s="8"/>
      <c r="H438" s="8"/>
      <c r="I438" s="8"/>
      <c r="J438" s="8"/>
      <c r="K438" s="8"/>
      <c r="L438" s="8"/>
      <c r="M438" s="8"/>
      <c r="N438" s="8"/>
      <c r="O438" s="8"/>
      <c r="P438" s="8"/>
      <c r="Q438" s="8"/>
      <c r="R438" s="8"/>
      <c r="T438" s="16"/>
      <c r="U438" s="16"/>
      <c r="AD438" s="22"/>
      <c r="AE438" s="23"/>
      <c r="AF438" s="23"/>
      <c r="AG438" s="23"/>
      <c r="AH438" s="23"/>
      <c r="AI438" s="23"/>
      <c r="AJ438" s="23"/>
      <c r="AK438" s="23"/>
      <c r="AL438" s="8"/>
      <c r="AM438" s="8"/>
      <c r="AN438" s="16"/>
      <c r="AO438" s="16"/>
      <c r="AP438" s="26"/>
      <c r="AQ438" s="16"/>
      <c r="AR438" s="8"/>
    </row>
    <row r="439" spans="6:44">
      <c r="F439" s="8"/>
      <c r="G439" s="8"/>
      <c r="H439" s="8"/>
      <c r="I439" s="8"/>
      <c r="J439" s="8"/>
      <c r="K439" s="8"/>
      <c r="L439" s="8"/>
      <c r="M439" s="8"/>
      <c r="N439" s="8"/>
      <c r="O439" s="8"/>
      <c r="P439" s="8"/>
      <c r="Q439" s="8"/>
      <c r="R439" s="8"/>
      <c r="T439" s="16"/>
      <c r="U439" s="16"/>
      <c r="AD439" s="22"/>
      <c r="AE439" s="23"/>
      <c r="AF439" s="23"/>
      <c r="AG439" s="23"/>
      <c r="AH439" s="23"/>
      <c r="AI439" s="23"/>
      <c r="AJ439" s="23"/>
      <c r="AK439" s="23"/>
      <c r="AL439" s="8"/>
      <c r="AM439" s="8"/>
      <c r="AN439" s="16"/>
      <c r="AO439" s="16"/>
      <c r="AP439" s="26"/>
      <c r="AQ439" s="16"/>
      <c r="AR439" s="8"/>
    </row>
    <row r="440" spans="6:44">
      <c r="F440" s="8"/>
      <c r="G440" s="8"/>
      <c r="H440" s="8"/>
      <c r="I440" s="8"/>
      <c r="J440" s="8"/>
      <c r="K440" s="8"/>
      <c r="L440" s="8"/>
      <c r="M440" s="8"/>
      <c r="N440" s="8"/>
      <c r="O440" s="8"/>
      <c r="P440" s="8"/>
      <c r="Q440" s="8"/>
      <c r="R440" s="8"/>
      <c r="T440" s="16"/>
      <c r="U440" s="16"/>
      <c r="AD440" s="22"/>
      <c r="AE440" s="23"/>
      <c r="AF440" s="23"/>
      <c r="AG440" s="23"/>
      <c r="AH440" s="23"/>
      <c r="AI440" s="23"/>
      <c r="AJ440" s="23"/>
      <c r="AK440" s="23"/>
      <c r="AL440" s="8"/>
      <c r="AM440" s="8"/>
      <c r="AN440" s="16"/>
      <c r="AO440" s="16"/>
      <c r="AP440" s="26"/>
      <c r="AQ440" s="16"/>
      <c r="AR440" s="8"/>
    </row>
    <row r="441" spans="6:44">
      <c r="F441" s="8"/>
      <c r="G441" s="8"/>
      <c r="H441" s="8"/>
      <c r="I441" s="8"/>
      <c r="J441" s="8"/>
      <c r="K441" s="8"/>
      <c r="L441" s="8"/>
      <c r="M441" s="8"/>
      <c r="N441" s="8"/>
      <c r="O441" s="8"/>
      <c r="P441" s="8"/>
      <c r="Q441" s="8"/>
      <c r="R441" s="8"/>
      <c r="T441" s="16"/>
      <c r="U441" s="16"/>
      <c r="AD441" s="22"/>
      <c r="AE441" s="23"/>
      <c r="AF441" s="23"/>
      <c r="AG441" s="23"/>
      <c r="AH441" s="23"/>
      <c r="AI441" s="23"/>
      <c r="AJ441" s="23"/>
      <c r="AK441" s="23"/>
      <c r="AL441" s="8"/>
      <c r="AM441" s="8"/>
      <c r="AN441" s="16"/>
      <c r="AO441" s="16"/>
      <c r="AP441" s="26"/>
      <c r="AQ441" s="16"/>
      <c r="AR441" s="8"/>
    </row>
    <row r="442" spans="6:44">
      <c r="F442" s="8"/>
      <c r="G442" s="8"/>
      <c r="H442" s="8"/>
      <c r="I442" s="8"/>
      <c r="J442" s="8"/>
      <c r="K442" s="8"/>
      <c r="L442" s="8"/>
      <c r="M442" s="8"/>
      <c r="N442" s="8"/>
      <c r="O442" s="8"/>
      <c r="P442" s="8"/>
      <c r="Q442" s="8"/>
      <c r="R442" s="8"/>
      <c r="T442" s="16"/>
      <c r="U442" s="16"/>
      <c r="AD442" s="22"/>
      <c r="AE442" s="23"/>
      <c r="AF442" s="23"/>
      <c r="AG442" s="23"/>
      <c r="AH442" s="23"/>
      <c r="AI442" s="23"/>
      <c r="AJ442" s="23"/>
      <c r="AK442" s="23"/>
      <c r="AL442" s="8"/>
      <c r="AM442" s="8"/>
      <c r="AN442" s="16"/>
      <c r="AO442" s="16"/>
      <c r="AP442" s="26"/>
      <c r="AQ442" s="16"/>
      <c r="AR442" s="8"/>
    </row>
    <row r="443" spans="6:44">
      <c r="F443" s="8"/>
      <c r="G443" s="8"/>
      <c r="H443" s="8"/>
      <c r="I443" s="8"/>
      <c r="J443" s="8"/>
      <c r="K443" s="8"/>
      <c r="L443" s="8"/>
      <c r="M443" s="8"/>
      <c r="N443" s="8"/>
      <c r="O443" s="8"/>
      <c r="P443" s="8"/>
      <c r="Q443" s="8"/>
      <c r="R443" s="8"/>
      <c r="T443" s="16"/>
      <c r="U443" s="16"/>
      <c r="AD443" s="22"/>
      <c r="AE443" s="23"/>
      <c r="AF443" s="23"/>
      <c r="AG443" s="23"/>
      <c r="AH443" s="23"/>
      <c r="AI443" s="23"/>
      <c r="AJ443" s="23"/>
      <c r="AK443" s="23"/>
      <c r="AL443" s="8"/>
      <c r="AM443" s="8"/>
      <c r="AN443" s="16"/>
      <c r="AO443" s="16"/>
      <c r="AP443" s="26"/>
      <c r="AQ443" s="16"/>
      <c r="AR443" s="8"/>
    </row>
    <row r="444" spans="6:44">
      <c r="F444" s="8"/>
      <c r="G444" s="8"/>
      <c r="H444" s="8"/>
      <c r="I444" s="8"/>
      <c r="J444" s="8"/>
      <c r="K444" s="8"/>
      <c r="L444" s="8"/>
      <c r="M444" s="8"/>
      <c r="N444" s="8"/>
      <c r="O444" s="8"/>
      <c r="P444" s="8"/>
      <c r="Q444" s="8"/>
      <c r="R444" s="8"/>
      <c r="T444" s="16"/>
      <c r="U444" s="16"/>
      <c r="AD444" s="22"/>
      <c r="AE444" s="23"/>
      <c r="AF444" s="23"/>
      <c r="AG444" s="23"/>
      <c r="AH444" s="23"/>
      <c r="AI444" s="23"/>
      <c r="AJ444" s="23"/>
      <c r="AK444" s="23"/>
      <c r="AL444" s="8"/>
      <c r="AM444" s="8"/>
      <c r="AN444" s="16"/>
      <c r="AO444" s="16"/>
      <c r="AP444" s="26"/>
      <c r="AQ444" s="16"/>
      <c r="AR444" s="8"/>
    </row>
    <row r="445" spans="6:44">
      <c r="F445" s="8"/>
      <c r="G445" s="8"/>
      <c r="H445" s="8"/>
      <c r="I445" s="8"/>
      <c r="J445" s="8"/>
      <c r="K445" s="8"/>
      <c r="L445" s="8"/>
      <c r="M445" s="8"/>
      <c r="N445" s="8"/>
      <c r="O445" s="8"/>
      <c r="P445" s="8"/>
      <c r="Q445" s="8"/>
      <c r="R445" s="8"/>
      <c r="T445" s="16"/>
      <c r="U445" s="16"/>
      <c r="AD445" s="22"/>
      <c r="AE445" s="23"/>
      <c r="AF445" s="23"/>
      <c r="AG445" s="23"/>
      <c r="AH445" s="23"/>
      <c r="AI445" s="23"/>
      <c r="AJ445" s="23"/>
      <c r="AK445" s="23"/>
      <c r="AL445" s="8"/>
      <c r="AM445" s="8"/>
      <c r="AN445" s="16"/>
      <c r="AO445" s="16"/>
      <c r="AP445" s="26"/>
      <c r="AQ445" s="16"/>
      <c r="AR445" s="8"/>
    </row>
    <row r="446" spans="6:44">
      <c r="F446" s="8"/>
      <c r="G446" s="8"/>
      <c r="H446" s="8"/>
      <c r="I446" s="8"/>
      <c r="J446" s="8"/>
      <c r="K446" s="8"/>
      <c r="L446" s="8"/>
      <c r="M446" s="8"/>
      <c r="N446" s="8"/>
      <c r="O446" s="8"/>
      <c r="P446" s="8"/>
      <c r="Q446" s="8"/>
      <c r="R446" s="8"/>
      <c r="T446" s="16"/>
      <c r="U446" s="16"/>
      <c r="AD446" s="22"/>
      <c r="AE446" s="23"/>
      <c r="AF446" s="23"/>
      <c r="AG446" s="23"/>
      <c r="AH446" s="23"/>
      <c r="AI446" s="23"/>
      <c r="AJ446" s="23"/>
      <c r="AK446" s="23"/>
      <c r="AL446" s="8"/>
      <c r="AM446" s="8"/>
      <c r="AN446" s="16"/>
      <c r="AO446" s="16"/>
      <c r="AP446" s="26"/>
      <c r="AQ446" s="16"/>
      <c r="AR446" s="8"/>
    </row>
    <row r="447" spans="6:44">
      <c r="F447" s="8"/>
      <c r="G447" s="8"/>
      <c r="H447" s="8"/>
      <c r="I447" s="8"/>
      <c r="J447" s="8"/>
      <c r="K447" s="8"/>
      <c r="L447" s="8"/>
      <c r="M447" s="8"/>
      <c r="N447" s="8"/>
      <c r="O447" s="8"/>
      <c r="P447" s="8"/>
      <c r="Q447" s="8"/>
      <c r="R447" s="8"/>
      <c r="T447" s="16"/>
      <c r="U447" s="16"/>
      <c r="AD447" s="22"/>
      <c r="AE447" s="23"/>
      <c r="AF447" s="23"/>
      <c r="AG447" s="23"/>
      <c r="AH447" s="23"/>
      <c r="AI447" s="23"/>
      <c r="AJ447" s="23"/>
      <c r="AK447" s="23"/>
      <c r="AL447" s="8"/>
      <c r="AM447" s="8"/>
      <c r="AN447" s="16"/>
      <c r="AO447" s="16"/>
      <c r="AP447" s="26"/>
      <c r="AQ447" s="16"/>
      <c r="AR447" s="8"/>
    </row>
    <row r="448" spans="6:44">
      <c r="F448" s="8"/>
      <c r="G448" s="8"/>
      <c r="H448" s="8"/>
      <c r="I448" s="8"/>
      <c r="J448" s="8"/>
      <c r="K448" s="8"/>
      <c r="L448" s="8"/>
      <c r="M448" s="8"/>
      <c r="N448" s="8"/>
      <c r="O448" s="8"/>
      <c r="P448" s="8"/>
      <c r="Q448" s="8"/>
      <c r="R448" s="8"/>
      <c r="T448" s="16"/>
      <c r="U448" s="16"/>
      <c r="AD448" s="22"/>
      <c r="AE448" s="23"/>
      <c r="AF448" s="23"/>
      <c r="AG448" s="23"/>
      <c r="AH448" s="23"/>
      <c r="AI448" s="23"/>
      <c r="AJ448" s="23"/>
      <c r="AK448" s="23"/>
      <c r="AL448" s="8"/>
      <c r="AM448" s="8"/>
      <c r="AN448" s="16"/>
      <c r="AO448" s="16"/>
      <c r="AP448" s="26"/>
      <c r="AQ448" s="16"/>
      <c r="AR448" s="8"/>
    </row>
    <row r="449" spans="6:44">
      <c r="F449" s="8"/>
      <c r="G449" s="8"/>
      <c r="H449" s="8"/>
      <c r="I449" s="8"/>
      <c r="J449" s="8"/>
      <c r="K449" s="8"/>
      <c r="L449" s="8"/>
      <c r="M449" s="8"/>
      <c r="N449" s="8"/>
      <c r="O449" s="8"/>
      <c r="P449" s="8"/>
      <c r="Q449" s="8"/>
      <c r="R449" s="8"/>
      <c r="T449" s="16"/>
      <c r="U449" s="16"/>
      <c r="AD449" s="22"/>
      <c r="AE449" s="23"/>
      <c r="AF449" s="23"/>
      <c r="AG449" s="23"/>
      <c r="AH449" s="23"/>
      <c r="AI449" s="23"/>
      <c r="AJ449" s="23"/>
      <c r="AK449" s="23"/>
      <c r="AL449" s="8"/>
      <c r="AM449" s="8"/>
      <c r="AN449" s="16"/>
      <c r="AO449" s="16"/>
      <c r="AP449" s="26"/>
      <c r="AQ449" s="16"/>
      <c r="AR449" s="8"/>
    </row>
    <row r="450" spans="6:44">
      <c r="F450" s="8"/>
      <c r="G450" s="8"/>
      <c r="H450" s="8"/>
      <c r="I450" s="8"/>
      <c r="J450" s="8"/>
      <c r="K450" s="8"/>
      <c r="L450" s="8"/>
      <c r="M450" s="8"/>
      <c r="N450" s="8"/>
      <c r="O450" s="8"/>
      <c r="P450" s="8"/>
      <c r="Q450" s="8"/>
      <c r="R450" s="8"/>
      <c r="T450" s="16"/>
      <c r="U450" s="16"/>
      <c r="AD450" s="22"/>
      <c r="AE450" s="23"/>
      <c r="AF450" s="23"/>
      <c r="AG450" s="23"/>
      <c r="AH450" s="23"/>
      <c r="AI450" s="23"/>
      <c r="AJ450" s="23"/>
      <c r="AK450" s="23"/>
      <c r="AL450" s="8"/>
      <c r="AM450" s="8"/>
      <c r="AN450" s="16"/>
      <c r="AO450" s="16"/>
      <c r="AP450" s="26"/>
      <c r="AQ450" s="16"/>
      <c r="AR450" s="8"/>
    </row>
    <row r="451" spans="6:44">
      <c r="F451" s="8"/>
      <c r="G451" s="8"/>
      <c r="H451" s="8"/>
      <c r="I451" s="8"/>
      <c r="J451" s="8"/>
      <c r="K451" s="8"/>
      <c r="L451" s="8"/>
      <c r="M451" s="8"/>
      <c r="N451" s="8"/>
      <c r="O451" s="8"/>
      <c r="P451" s="8"/>
      <c r="Q451" s="8"/>
      <c r="R451" s="8"/>
      <c r="T451" s="16"/>
      <c r="U451" s="16"/>
      <c r="AD451" s="22"/>
      <c r="AE451" s="23"/>
      <c r="AF451" s="23"/>
      <c r="AG451" s="23"/>
      <c r="AH451" s="23"/>
      <c r="AI451" s="23"/>
      <c r="AJ451" s="23"/>
      <c r="AK451" s="23"/>
      <c r="AL451" s="8"/>
      <c r="AM451" s="8"/>
      <c r="AN451" s="16"/>
      <c r="AO451" s="16"/>
      <c r="AP451" s="26"/>
      <c r="AQ451" s="16"/>
      <c r="AR451" s="8"/>
    </row>
    <row r="452" spans="6:44">
      <c r="F452" s="8"/>
      <c r="G452" s="8"/>
      <c r="H452" s="8"/>
      <c r="I452" s="8"/>
      <c r="J452" s="8"/>
      <c r="K452" s="8"/>
      <c r="L452" s="8"/>
      <c r="M452" s="8"/>
      <c r="N452" s="8"/>
      <c r="O452" s="8"/>
      <c r="P452" s="8"/>
      <c r="Q452" s="8"/>
      <c r="R452" s="8"/>
      <c r="T452" s="16"/>
      <c r="U452" s="16"/>
      <c r="AD452" s="22"/>
      <c r="AE452" s="23"/>
      <c r="AF452" s="23"/>
      <c r="AG452" s="23"/>
      <c r="AH452" s="23"/>
      <c r="AI452" s="23"/>
      <c r="AJ452" s="23"/>
      <c r="AK452" s="23"/>
      <c r="AL452" s="8"/>
      <c r="AM452" s="8"/>
      <c r="AN452" s="16"/>
      <c r="AO452" s="16"/>
      <c r="AP452" s="26"/>
      <c r="AQ452" s="16"/>
      <c r="AR452" s="8"/>
    </row>
    <row r="453" spans="6:44">
      <c r="F453" s="8"/>
      <c r="G453" s="8"/>
      <c r="H453" s="8"/>
      <c r="I453" s="8"/>
      <c r="J453" s="8"/>
      <c r="K453" s="8"/>
      <c r="L453" s="8"/>
      <c r="M453" s="8"/>
      <c r="N453" s="8"/>
      <c r="O453" s="8"/>
      <c r="P453" s="8"/>
      <c r="Q453" s="8"/>
      <c r="R453" s="8"/>
      <c r="T453" s="16"/>
      <c r="U453" s="16"/>
      <c r="AD453" s="22"/>
      <c r="AE453" s="23"/>
      <c r="AF453" s="23"/>
      <c r="AG453" s="23"/>
      <c r="AH453" s="23"/>
      <c r="AI453" s="23"/>
      <c r="AJ453" s="23"/>
      <c r="AK453" s="23"/>
      <c r="AL453" s="8"/>
      <c r="AM453" s="8"/>
      <c r="AN453" s="16"/>
      <c r="AO453" s="16"/>
      <c r="AP453" s="26"/>
      <c r="AQ453" s="16"/>
      <c r="AR453" s="8"/>
    </row>
    <row r="454" spans="6:44">
      <c r="F454" s="8"/>
      <c r="G454" s="8"/>
      <c r="H454" s="8"/>
      <c r="I454" s="8"/>
      <c r="J454" s="8"/>
      <c r="K454" s="8"/>
      <c r="L454" s="8"/>
      <c r="M454" s="8"/>
      <c r="N454" s="8"/>
      <c r="O454" s="8"/>
      <c r="P454" s="8"/>
      <c r="Q454" s="8"/>
      <c r="R454" s="8"/>
      <c r="T454" s="16"/>
      <c r="U454" s="16"/>
      <c r="AD454" s="22"/>
      <c r="AE454" s="23"/>
      <c r="AF454" s="23"/>
      <c r="AG454" s="23"/>
      <c r="AH454" s="23"/>
      <c r="AI454" s="23"/>
      <c r="AJ454" s="23"/>
      <c r="AK454" s="23"/>
      <c r="AL454" s="8"/>
      <c r="AM454" s="8"/>
      <c r="AN454" s="16"/>
      <c r="AO454" s="16"/>
      <c r="AP454" s="26"/>
      <c r="AQ454" s="16"/>
      <c r="AR454" s="8"/>
    </row>
    <row r="455" spans="6:44">
      <c r="F455" s="8"/>
      <c r="G455" s="8"/>
      <c r="H455" s="8"/>
      <c r="I455" s="8"/>
      <c r="J455" s="8"/>
      <c r="K455" s="8"/>
      <c r="L455" s="8"/>
      <c r="M455" s="8"/>
      <c r="N455" s="8"/>
      <c r="O455" s="8"/>
      <c r="P455" s="8"/>
      <c r="Q455" s="8"/>
      <c r="R455" s="8"/>
      <c r="T455" s="16"/>
      <c r="U455" s="16"/>
      <c r="AD455" s="22"/>
      <c r="AE455" s="23"/>
      <c r="AF455" s="23"/>
      <c r="AG455" s="23"/>
      <c r="AH455" s="23"/>
      <c r="AI455" s="23"/>
      <c r="AJ455" s="23"/>
      <c r="AK455" s="23"/>
      <c r="AL455" s="8"/>
      <c r="AM455" s="8"/>
      <c r="AN455" s="16"/>
      <c r="AO455" s="16"/>
      <c r="AP455" s="26"/>
      <c r="AQ455" s="16"/>
      <c r="AR455" s="8"/>
    </row>
    <row r="456" spans="6:44">
      <c r="F456" s="8"/>
      <c r="G456" s="8"/>
      <c r="H456" s="8"/>
      <c r="I456" s="8"/>
      <c r="J456" s="8"/>
      <c r="K456" s="8"/>
      <c r="L456" s="8"/>
      <c r="M456" s="8"/>
      <c r="N456" s="8"/>
      <c r="O456" s="8"/>
      <c r="P456" s="8"/>
      <c r="Q456" s="8"/>
      <c r="R456" s="8"/>
      <c r="T456" s="16"/>
      <c r="U456" s="16"/>
      <c r="AD456" s="22"/>
      <c r="AE456" s="23"/>
      <c r="AF456" s="23"/>
      <c r="AG456" s="23"/>
      <c r="AH456" s="23"/>
      <c r="AI456" s="23"/>
      <c r="AJ456" s="23"/>
      <c r="AK456" s="23"/>
      <c r="AL456" s="8"/>
      <c r="AM456" s="8"/>
      <c r="AN456" s="16"/>
      <c r="AO456" s="16"/>
      <c r="AP456" s="26"/>
      <c r="AQ456" s="16"/>
      <c r="AR456" s="8"/>
    </row>
    <row r="457" spans="6:44">
      <c r="F457" s="8"/>
      <c r="G457" s="8"/>
      <c r="H457" s="8"/>
      <c r="I457" s="8"/>
      <c r="J457" s="8"/>
      <c r="K457" s="8"/>
      <c r="L457" s="8"/>
      <c r="M457" s="8"/>
      <c r="N457" s="8"/>
      <c r="O457" s="8"/>
      <c r="P457" s="8"/>
      <c r="Q457" s="8"/>
      <c r="R457" s="8"/>
      <c r="T457" s="16"/>
      <c r="U457" s="16"/>
      <c r="AD457" s="22"/>
      <c r="AE457" s="23"/>
      <c r="AF457" s="23"/>
      <c r="AG457" s="23"/>
      <c r="AH457" s="23"/>
      <c r="AI457" s="23"/>
      <c r="AJ457" s="23"/>
      <c r="AK457" s="23"/>
      <c r="AL457" s="8"/>
      <c r="AM457" s="8"/>
      <c r="AN457" s="16"/>
      <c r="AO457" s="16"/>
      <c r="AP457" s="26"/>
      <c r="AQ457" s="16"/>
      <c r="AR457" s="8"/>
    </row>
    <row r="458" spans="6:44">
      <c r="F458" s="8"/>
      <c r="G458" s="8"/>
      <c r="H458" s="8"/>
      <c r="I458" s="8"/>
      <c r="J458" s="8"/>
      <c r="K458" s="8"/>
      <c r="L458" s="8"/>
      <c r="M458" s="8"/>
      <c r="N458" s="8"/>
      <c r="O458" s="8"/>
      <c r="P458" s="8"/>
      <c r="Q458" s="8"/>
      <c r="R458" s="8"/>
      <c r="T458" s="16"/>
      <c r="U458" s="16"/>
      <c r="AD458" s="22"/>
      <c r="AE458" s="23"/>
      <c r="AF458" s="23"/>
      <c r="AG458" s="23"/>
      <c r="AH458" s="23"/>
      <c r="AI458" s="23"/>
      <c r="AJ458" s="23"/>
      <c r="AK458" s="23"/>
      <c r="AL458" s="8"/>
      <c r="AM458" s="8"/>
      <c r="AN458" s="16"/>
      <c r="AO458" s="16"/>
      <c r="AP458" s="26"/>
      <c r="AQ458" s="16"/>
      <c r="AR458" s="8"/>
    </row>
    <row r="459" spans="6:44">
      <c r="F459" s="8"/>
      <c r="G459" s="8"/>
      <c r="H459" s="8"/>
      <c r="I459" s="8"/>
      <c r="J459" s="8"/>
      <c r="K459" s="8"/>
      <c r="L459" s="8"/>
      <c r="M459" s="8"/>
      <c r="N459" s="8"/>
      <c r="O459" s="8"/>
      <c r="P459" s="8"/>
      <c r="Q459" s="8"/>
      <c r="R459" s="8"/>
      <c r="T459" s="16"/>
      <c r="U459" s="16"/>
      <c r="AD459" s="22"/>
      <c r="AE459" s="23"/>
      <c r="AF459" s="23"/>
      <c r="AG459" s="23"/>
      <c r="AH459" s="23"/>
      <c r="AI459" s="23"/>
      <c r="AJ459" s="23"/>
      <c r="AK459" s="23"/>
      <c r="AL459" s="8"/>
      <c r="AM459" s="8"/>
      <c r="AN459" s="16"/>
      <c r="AO459" s="16"/>
      <c r="AP459" s="26"/>
      <c r="AQ459" s="16"/>
      <c r="AR459" s="8"/>
    </row>
    <row r="460" spans="6:44">
      <c r="F460" s="8"/>
      <c r="G460" s="8"/>
      <c r="H460" s="8"/>
      <c r="I460" s="8"/>
      <c r="J460" s="8"/>
      <c r="K460" s="8"/>
      <c r="L460" s="8"/>
      <c r="M460" s="8"/>
      <c r="N460" s="8"/>
      <c r="O460" s="8"/>
      <c r="P460" s="8"/>
      <c r="Q460" s="8"/>
      <c r="R460" s="8"/>
      <c r="T460" s="16"/>
      <c r="U460" s="16"/>
      <c r="AD460" s="22"/>
      <c r="AE460" s="23"/>
      <c r="AF460" s="23"/>
      <c r="AG460" s="23"/>
      <c r="AH460" s="23"/>
      <c r="AI460" s="23"/>
      <c r="AJ460" s="23"/>
      <c r="AK460" s="23"/>
      <c r="AL460" s="8"/>
      <c r="AM460" s="8"/>
      <c r="AN460" s="16"/>
      <c r="AO460" s="16"/>
      <c r="AP460" s="26"/>
      <c r="AQ460" s="16"/>
      <c r="AR460" s="8"/>
    </row>
    <row r="461" spans="6:44">
      <c r="F461" s="8"/>
      <c r="G461" s="8"/>
      <c r="H461" s="8"/>
      <c r="I461" s="8"/>
      <c r="J461" s="8"/>
      <c r="K461" s="8"/>
      <c r="L461" s="8"/>
      <c r="M461" s="8"/>
      <c r="N461" s="8"/>
      <c r="O461" s="8"/>
      <c r="P461" s="8"/>
      <c r="Q461" s="8"/>
      <c r="R461" s="8"/>
      <c r="T461" s="16"/>
      <c r="U461" s="16"/>
      <c r="AD461" s="22"/>
      <c r="AE461" s="23"/>
      <c r="AF461" s="23"/>
      <c r="AG461" s="23"/>
      <c r="AH461" s="23"/>
      <c r="AI461" s="23"/>
      <c r="AJ461" s="23"/>
      <c r="AK461" s="23"/>
      <c r="AL461" s="8"/>
      <c r="AM461" s="8"/>
      <c r="AN461" s="16"/>
      <c r="AO461" s="16"/>
      <c r="AP461" s="26"/>
      <c r="AQ461" s="16"/>
      <c r="AR461" s="8"/>
    </row>
    <row r="462" spans="6:44">
      <c r="F462" s="8"/>
      <c r="G462" s="8"/>
      <c r="H462" s="8"/>
      <c r="I462" s="8"/>
      <c r="J462" s="8"/>
      <c r="K462" s="8"/>
      <c r="L462" s="8"/>
      <c r="M462" s="8"/>
      <c r="N462" s="8"/>
      <c r="O462" s="8"/>
      <c r="P462" s="8"/>
      <c r="Q462" s="8"/>
      <c r="R462" s="8"/>
      <c r="T462" s="16"/>
      <c r="U462" s="16"/>
      <c r="AD462" s="22"/>
      <c r="AE462" s="23"/>
      <c r="AF462" s="23"/>
      <c r="AG462" s="23"/>
      <c r="AH462" s="23"/>
      <c r="AI462" s="23"/>
      <c r="AJ462" s="23"/>
      <c r="AK462" s="23"/>
      <c r="AL462" s="8"/>
      <c r="AM462" s="8"/>
      <c r="AN462" s="16"/>
      <c r="AO462" s="16"/>
      <c r="AP462" s="26"/>
      <c r="AQ462" s="16"/>
      <c r="AR462" s="8"/>
    </row>
    <row r="463" spans="6:44">
      <c r="F463" s="8"/>
      <c r="G463" s="8"/>
      <c r="H463" s="8"/>
      <c r="I463" s="8"/>
      <c r="J463" s="8"/>
      <c r="K463" s="8"/>
      <c r="L463" s="8"/>
      <c r="M463" s="8"/>
      <c r="N463" s="8"/>
      <c r="O463" s="8"/>
      <c r="P463" s="8"/>
      <c r="Q463" s="8"/>
      <c r="R463" s="8"/>
      <c r="T463" s="16"/>
      <c r="U463" s="16"/>
      <c r="AD463" s="22"/>
      <c r="AE463" s="23"/>
      <c r="AF463" s="23"/>
      <c r="AG463" s="23"/>
      <c r="AH463" s="23"/>
      <c r="AI463" s="23"/>
      <c r="AJ463" s="23"/>
      <c r="AK463" s="23"/>
      <c r="AL463" s="8"/>
      <c r="AM463" s="8"/>
      <c r="AN463" s="16"/>
      <c r="AO463" s="16"/>
      <c r="AP463" s="26"/>
      <c r="AQ463" s="16"/>
      <c r="AR463" s="8"/>
    </row>
    <row r="464" spans="6:44">
      <c r="F464" s="8"/>
      <c r="G464" s="8"/>
      <c r="H464" s="8"/>
      <c r="I464" s="8"/>
      <c r="J464" s="8"/>
      <c r="K464" s="8"/>
      <c r="L464" s="8"/>
      <c r="M464" s="8"/>
      <c r="N464" s="8"/>
      <c r="O464" s="8"/>
      <c r="P464" s="8"/>
      <c r="Q464" s="8"/>
      <c r="R464" s="8"/>
      <c r="T464" s="16"/>
      <c r="U464" s="16"/>
      <c r="AD464" s="22"/>
      <c r="AE464" s="23"/>
      <c r="AF464" s="23"/>
      <c r="AG464" s="23"/>
      <c r="AH464" s="23"/>
      <c r="AI464" s="23"/>
      <c r="AJ464" s="23"/>
      <c r="AK464" s="23"/>
      <c r="AL464" s="8"/>
      <c r="AM464" s="8"/>
      <c r="AN464" s="16"/>
      <c r="AO464" s="16"/>
      <c r="AP464" s="26"/>
      <c r="AQ464" s="16"/>
      <c r="AR464" s="8"/>
    </row>
    <row r="465" spans="6:44">
      <c r="F465" s="8"/>
      <c r="G465" s="8"/>
      <c r="H465" s="8"/>
      <c r="I465" s="8"/>
      <c r="J465" s="8"/>
      <c r="K465" s="8"/>
      <c r="L465" s="8"/>
      <c r="M465" s="8"/>
      <c r="N465" s="8"/>
      <c r="O465" s="8"/>
      <c r="P465" s="8"/>
      <c r="Q465" s="8"/>
      <c r="R465" s="8"/>
      <c r="T465" s="16"/>
      <c r="U465" s="16"/>
      <c r="AD465" s="22"/>
      <c r="AE465" s="23"/>
      <c r="AF465" s="23"/>
      <c r="AG465" s="23"/>
      <c r="AH465" s="23"/>
      <c r="AI465" s="23"/>
      <c r="AJ465" s="23"/>
      <c r="AK465" s="23"/>
      <c r="AL465" s="8"/>
      <c r="AM465" s="8"/>
      <c r="AN465" s="16"/>
      <c r="AO465" s="16"/>
      <c r="AP465" s="26"/>
      <c r="AQ465" s="16"/>
      <c r="AR465" s="8"/>
    </row>
    <row r="466" spans="6:44">
      <c r="F466" s="8"/>
      <c r="G466" s="8"/>
      <c r="H466" s="8"/>
      <c r="I466" s="8"/>
      <c r="J466" s="8"/>
      <c r="K466" s="8"/>
      <c r="L466" s="8"/>
      <c r="M466" s="8"/>
      <c r="N466" s="8"/>
      <c r="O466" s="8"/>
      <c r="P466" s="8"/>
      <c r="Q466" s="8"/>
      <c r="R466" s="8"/>
      <c r="T466" s="16"/>
      <c r="U466" s="16"/>
      <c r="AD466" s="22"/>
      <c r="AE466" s="23"/>
      <c r="AF466" s="23"/>
      <c r="AG466" s="23"/>
      <c r="AH466" s="23"/>
      <c r="AI466" s="23"/>
      <c r="AJ466" s="23"/>
      <c r="AK466" s="23"/>
      <c r="AL466" s="8"/>
      <c r="AM466" s="8"/>
      <c r="AN466" s="16"/>
      <c r="AO466" s="16"/>
      <c r="AP466" s="26"/>
      <c r="AQ466" s="16"/>
      <c r="AR466" s="8"/>
    </row>
    <row r="467" spans="6:44">
      <c r="F467" s="8"/>
      <c r="G467" s="8"/>
      <c r="H467" s="8"/>
      <c r="I467" s="8"/>
      <c r="J467" s="8"/>
      <c r="K467" s="8"/>
      <c r="L467" s="8"/>
      <c r="M467" s="8"/>
      <c r="N467" s="8"/>
      <c r="O467" s="8"/>
      <c r="P467" s="8"/>
      <c r="Q467" s="8"/>
      <c r="R467" s="8"/>
      <c r="T467" s="16"/>
      <c r="U467" s="16"/>
      <c r="AD467" s="22"/>
      <c r="AE467" s="23"/>
      <c r="AF467" s="23"/>
      <c r="AG467" s="23"/>
      <c r="AH467" s="23"/>
      <c r="AI467" s="23"/>
      <c r="AJ467" s="23"/>
      <c r="AK467" s="23"/>
      <c r="AL467" s="8"/>
      <c r="AM467" s="8"/>
      <c r="AN467" s="16"/>
      <c r="AO467" s="16"/>
      <c r="AP467" s="26"/>
      <c r="AQ467" s="16"/>
      <c r="AR467" s="8"/>
    </row>
    <row r="468" spans="6:44">
      <c r="F468" s="8"/>
      <c r="G468" s="8"/>
      <c r="H468" s="8"/>
      <c r="I468" s="8"/>
      <c r="J468" s="8"/>
      <c r="K468" s="8"/>
      <c r="L468" s="8"/>
      <c r="M468" s="8"/>
      <c r="N468" s="8"/>
      <c r="O468" s="8"/>
      <c r="P468" s="8"/>
      <c r="Q468" s="8"/>
      <c r="R468" s="8"/>
      <c r="T468" s="16"/>
      <c r="U468" s="16"/>
      <c r="AD468" s="22"/>
      <c r="AE468" s="23"/>
      <c r="AF468" s="23"/>
      <c r="AG468" s="23"/>
      <c r="AH468" s="23"/>
      <c r="AI468" s="23"/>
      <c r="AJ468" s="23"/>
      <c r="AK468" s="23"/>
      <c r="AL468" s="8"/>
      <c r="AM468" s="8"/>
      <c r="AN468" s="16"/>
      <c r="AO468" s="16"/>
      <c r="AP468" s="26"/>
      <c r="AQ468" s="16"/>
      <c r="AR468" s="8"/>
    </row>
    <row r="469" spans="6:44">
      <c r="F469" s="8"/>
      <c r="G469" s="8"/>
      <c r="H469" s="8"/>
      <c r="I469" s="8"/>
      <c r="J469" s="8"/>
      <c r="K469" s="8"/>
      <c r="L469" s="8"/>
      <c r="M469" s="8"/>
      <c r="N469" s="8"/>
      <c r="O469" s="8"/>
      <c r="P469" s="8"/>
      <c r="Q469" s="8"/>
      <c r="R469" s="8"/>
      <c r="T469" s="16"/>
      <c r="U469" s="16"/>
      <c r="AD469" s="22"/>
      <c r="AE469" s="23"/>
      <c r="AF469" s="23"/>
      <c r="AG469" s="23"/>
      <c r="AH469" s="23"/>
      <c r="AI469" s="23"/>
      <c r="AJ469" s="23"/>
      <c r="AK469" s="23"/>
      <c r="AL469" s="8"/>
      <c r="AM469" s="8"/>
      <c r="AN469" s="16"/>
      <c r="AO469" s="16"/>
      <c r="AP469" s="26"/>
      <c r="AQ469" s="16"/>
      <c r="AR469" s="8"/>
    </row>
    <row r="470" spans="6:44">
      <c r="F470" s="8"/>
      <c r="G470" s="8"/>
      <c r="H470" s="8"/>
      <c r="I470" s="8"/>
      <c r="J470" s="8"/>
      <c r="K470" s="8"/>
      <c r="L470" s="8"/>
      <c r="M470" s="8"/>
      <c r="N470" s="8"/>
      <c r="O470" s="8"/>
      <c r="P470" s="8"/>
      <c r="Q470" s="8"/>
      <c r="R470" s="8"/>
      <c r="T470" s="16"/>
      <c r="U470" s="16"/>
      <c r="AD470" s="22"/>
      <c r="AE470" s="23"/>
      <c r="AF470" s="23"/>
      <c r="AG470" s="23"/>
      <c r="AH470" s="23"/>
      <c r="AI470" s="23"/>
      <c r="AJ470" s="23"/>
      <c r="AK470" s="23"/>
      <c r="AL470" s="8"/>
      <c r="AM470" s="8"/>
      <c r="AN470" s="16"/>
      <c r="AO470" s="16"/>
      <c r="AP470" s="26"/>
      <c r="AQ470" s="16"/>
      <c r="AR470" s="8"/>
    </row>
    <row r="471" spans="6:44">
      <c r="F471" s="8"/>
      <c r="G471" s="8"/>
      <c r="H471" s="8"/>
      <c r="I471" s="8"/>
      <c r="J471" s="8"/>
      <c r="K471" s="8"/>
      <c r="L471" s="8"/>
      <c r="M471" s="8"/>
      <c r="N471" s="8"/>
      <c r="O471" s="8"/>
      <c r="P471" s="8"/>
      <c r="Q471" s="8"/>
      <c r="R471" s="8"/>
      <c r="T471" s="16"/>
      <c r="U471" s="16"/>
      <c r="AD471" s="22"/>
      <c r="AE471" s="23"/>
      <c r="AF471" s="23"/>
      <c r="AG471" s="23"/>
      <c r="AH471" s="23"/>
      <c r="AI471" s="23"/>
      <c r="AJ471" s="23"/>
      <c r="AK471" s="23"/>
      <c r="AL471" s="8"/>
      <c r="AM471" s="8"/>
      <c r="AN471" s="16"/>
      <c r="AO471" s="16"/>
      <c r="AP471" s="26"/>
      <c r="AQ471" s="16"/>
      <c r="AR471" s="8"/>
    </row>
    <row r="472" spans="6:44">
      <c r="F472" s="8"/>
      <c r="G472" s="8"/>
      <c r="H472" s="8"/>
      <c r="I472" s="8"/>
      <c r="J472" s="8"/>
      <c r="K472" s="8"/>
      <c r="L472" s="8"/>
      <c r="M472" s="8"/>
      <c r="N472" s="8"/>
      <c r="O472" s="8"/>
      <c r="P472" s="8"/>
      <c r="Q472" s="8"/>
      <c r="R472" s="8"/>
      <c r="T472" s="16"/>
      <c r="U472" s="16"/>
      <c r="AD472" s="22"/>
      <c r="AE472" s="23"/>
      <c r="AF472" s="23"/>
      <c r="AG472" s="23"/>
      <c r="AH472" s="23"/>
      <c r="AI472" s="23"/>
      <c r="AJ472" s="23"/>
      <c r="AK472" s="23"/>
      <c r="AL472" s="8"/>
      <c r="AM472" s="8"/>
      <c r="AN472" s="16"/>
      <c r="AO472" s="16"/>
      <c r="AP472" s="26"/>
      <c r="AQ472" s="16"/>
      <c r="AR472" s="8"/>
    </row>
    <row r="473" spans="6:44">
      <c r="F473" s="8"/>
      <c r="G473" s="8"/>
      <c r="H473" s="8"/>
      <c r="I473" s="8"/>
      <c r="J473" s="8"/>
      <c r="K473" s="8"/>
      <c r="L473" s="8"/>
      <c r="M473" s="8"/>
      <c r="N473" s="8"/>
      <c r="O473" s="8"/>
      <c r="P473" s="8"/>
      <c r="Q473" s="8"/>
      <c r="R473" s="8"/>
      <c r="T473" s="16"/>
      <c r="U473" s="16"/>
      <c r="AD473" s="22"/>
      <c r="AE473" s="23"/>
      <c r="AF473" s="23"/>
      <c r="AG473" s="23"/>
      <c r="AH473" s="23"/>
      <c r="AI473" s="23"/>
      <c r="AJ473" s="23"/>
      <c r="AK473" s="23"/>
      <c r="AL473" s="8"/>
      <c r="AM473" s="8"/>
      <c r="AN473" s="16"/>
      <c r="AO473" s="16"/>
      <c r="AP473" s="26"/>
      <c r="AQ473" s="16"/>
      <c r="AR473" s="8"/>
    </row>
    <row r="474" spans="6:44">
      <c r="F474" s="8"/>
      <c r="G474" s="8"/>
      <c r="H474" s="8"/>
      <c r="I474" s="8"/>
      <c r="J474" s="8"/>
      <c r="K474" s="8"/>
      <c r="L474" s="8"/>
      <c r="M474" s="8"/>
      <c r="N474" s="8"/>
      <c r="O474" s="8"/>
      <c r="P474" s="8"/>
      <c r="Q474" s="8"/>
      <c r="R474" s="8"/>
      <c r="T474" s="16"/>
      <c r="U474" s="16"/>
      <c r="AD474" s="22"/>
      <c r="AE474" s="23"/>
      <c r="AF474" s="23"/>
      <c r="AG474" s="23"/>
      <c r="AH474" s="23"/>
      <c r="AI474" s="23"/>
      <c r="AJ474" s="23"/>
      <c r="AK474" s="23"/>
      <c r="AL474" s="8"/>
      <c r="AM474" s="8"/>
      <c r="AN474" s="16"/>
      <c r="AO474" s="16"/>
      <c r="AP474" s="26"/>
      <c r="AQ474" s="16"/>
      <c r="AR474" s="8"/>
    </row>
    <row r="475" spans="6:44">
      <c r="F475" s="8"/>
      <c r="G475" s="8"/>
      <c r="H475" s="8"/>
      <c r="I475" s="8"/>
      <c r="J475" s="8"/>
      <c r="K475" s="8"/>
      <c r="L475" s="8"/>
      <c r="M475" s="8"/>
      <c r="N475" s="8"/>
      <c r="O475" s="8"/>
      <c r="P475" s="8"/>
      <c r="Q475" s="8"/>
      <c r="R475" s="8"/>
      <c r="T475" s="16"/>
      <c r="U475" s="16"/>
      <c r="AD475" s="22"/>
      <c r="AE475" s="23"/>
      <c r="AF475" s="23"/>
      <c r="AG475" s="23"/>
      <c r="AH475" s="23"/>
      <c r="AI475" s="23"/>
      <c r="AJ475" s="23"/>
      <c r="AK475" s="23"/>
      <c r="AL475" s="8"/>
      <c r="AM475" s="8"/>
      <c r="AN475" s="16"/>
      <c r="AO475" s="16"/>
      <c r="AP475" s="26"/>
      <c r="AQ475" s="16"/>
      <c r="AR475" s="8"/>
    </row>
    <row r="476" spans="6:44">
      <c r="F476" s="8"/>
      <c r="G476" s="8"/>
      <c r="H476" s="8"/>
      <c r="I476" s="8"/>
      <c r="J476" s="8"/>
      <c r="K476" s="8"/>
      <c r="L476" s="8"/>
      <c r="M476" s="8"/>
      <c r="N476" s="8"/>
      <c r="O476" s="8"/>
      <c r="P476" s="8"/>
      <c r="Q476" s="8"/>
      <c r="R476" s="8"/>
      <c r="T476" s="16"/>
      <c r="U476" s="16"/>
      <c r="AD476" s="22"/>
      <c r="AE476" s="23"/>
      <c r="AF476" s="23"/>
      <c r="AG476" s="23"/>
      <c r="AH476" s="23"/>
      <c r="AI476" s="23"/>
      <c r="AJ476" s="23"/>
      <c r="AK476" s="23"/>
      <c r="AL476" s="8"/>
      <c r="AM476" s="8"/>
      <c r="AN476" s="16"/>
      <c r="AO476" s="16"/>
      <c r="AP476" s="26"/>
      <c r="AQ476" s="16"/>
      <c r="AR476" s="8"/>
    </row>
    <row r="477" spans="6:44">
      <c r="F477" s="8"/>
      <c r="G477" s="8"/>
      <c r="H477" s="8"/>
      <c r="I477" s="8"/>
      <c r="J477" s="8"/>
      <c r="K477" s="8"/>
      <c r="L477" s="8"/>
      <c r="M477" s="8"/>
      <c r="N477" s="8"/>
      <c r="O477" s="8"/>
      <c r="P477" s="8"/>
      <c r="Q477" s="8"/>
      <c r="R477" s="8"/>
      <c r="T477" s="16"/>
      <c r="U477" s="16"/>
      <c r="AD477" s="22"/>
      <c r="AE477" s="23"/>
      <c r="AF477" s="23"/>
      <c r="AG477" s="23"/>
      <c r="AH477" s="23"/>
      <c r="AI477" s="23"/>
      <c r="AJ477" s="23"/>
      <c r="AK477" s="23"/>
      <c r="AL477" s="8"/>
      <c r="AM477" s="8"/>
      <c r="AN477" s="16"/>
      <c r="AO477" s="16"/>
      <c r="AP477" s="26"/>
      <c r="AQ477" s="16"/>
      <c r="AR477" s="8"/>
    </row>
    <row r="478" spans="6:44">
      <c r="F478" s="8"/>
      <c r="G478" s="8"/>
      <c r="H478" s="8"/>
      <c r="I478" s="8"/>
      <c r="J478" s="8"/>
      <c r="K478" s="8"/>
      <c r="L478" s="8"/>
      <c r="M478" s="8"/>
      <c r="N478" s="8"/>
      <c r="O478" s="8"/>
      <c r="P478" s="8"/>
      <c r="Q478" s="8"/>
      <c r="R478" s="8"/>
      <c r="T478" s="16"/>
      <c r="U478" s="16"/>
      <c r="AD478" s="22"/>
      <c r="AE478" s="23"/>
      <c r="AF478" s="23"/>
      <c r="AG478" s="23"/>
      <c r="AH478" s="23"/>
      <c r="AI478" s="23"/>
      <c r="AJ478" s="23"/>
      <c r="AK478" s="23"/>
      <c r="AL478" s="8"/>
      <c r="AM478" s="8"/>
      <c r="AN478" s="16"/>
      <c r="AO478" s="16"/>
      <c r="AP478" s="26"/>
      <c r="AQ478" s="16"/>
      <c r="AR478" s="8"/>
    </row>
    <row r="479" spans="6:44">
      <c r="F479" s="8"/>
      <c r="G479" s="8"/>
      <c r="H479" s="8"/>
      <c r="I479" s="8"/>
      <c r="J479" s="8"/>
      <c r="K479" s="8"/>
      <c r="L479" s="8"/>
      <c r="M479" s="8"/>
      <c r="N479" s="8"/>
      <c r="O479" s="8"/>
      <c r="P479" s="8"/>
      <c r="Q479" s="8"/>
      <c r="R479" s="8"/>
      <c r="T479" s="16"/>
      <c r="U479" s="16"/>
      <c r="AD479" s="22"/>
      <c r="AE479" s="23"/>
      <c r="AF479" s="23"/>
      <c r="AG479" s="23"/>
      <c r="AH479" s="23"/>
      <c r="AI479" s="23"/>
      <c r="AJ479" s="23"/>
      <c r="AK479" s="23"/>
      <c r="AL479" s="8"/>
      <c r="AM479" s="8"/>
      <c r="AN479" s="16"/>
      <c r="AO479" s="16"/>
      <c r="AP479" s="26"/>
      <c r="AQ479" s="16"/>
      <c r="AR479" s="8"/>
    </row>
    <row r="480" spans="6:44">
      <c r="F480" s="8"/>
      <c r="G480" s="8"/>
      <c r="H480" s="8"/>
      <c r="I480" s="8"/>
      <c r="J480" s="8"/>
      <c r="K480" s="8"/>
      <c r="L480" s="8"/>
      <c r="M480" s="8"/>
      <c r="N480" s="8"/>
      <c r="O480" s="8"/>
      <c r="P480" s="8"/>
      <c r="Q480" s="8"/>
      <c r="R480" s="8"/>
      <c r="T480" s="16"/>
      <c r="U480" s="16"/>
      <c r="AD480" s="22"/>
      <c r="AE480" s="23"/>
      <c r="AF480" s="23"/>
      <c r="AG480" s="23"/>
      <c r="AH480" s="23"/>
      <c r="AI480" s="23"/>
      <c r="AJ480" s="23"/>
      <c r="AK480" s="23"/>
      <c r="AL480" s="8"/>
      <c r="AM480" s="8"/>
      <c r="AN480" s="16"/>
      <c r="AO480" s="16"/>
      <c r="AP480" s="26"/>
      <c r="AQ480" s="16"/>
      <c r="AR480" s="8"/>
    </row>
    <row r="481" spans="6:44">
      <c r="F481" s="8"/>
      <c r="G481" s="8"/>
      <c r="H481" s="8"/>
      <c r="I481" s="8"/>
      <c r="J481" s="8"/>
      <c r="K481" s="8"/>
      <c r="L481" s="8"/>
      <c r="M481" s="8"/>
      <c r="N481" s="8"/>
      <c r="O481" s="8"/>
      <c r="P481" s="8"/>
      <c r="Q481" s="8"/>
      <c r="R481" s="8"/>
      <c r="T481" s="16"/>
      <c r="U481" s="16"/>
      <c r="AD481" s="22"/>
      <c r="AE481" s="23"/>
      <c r="AF481" s="23"/>
      <c r="AG481" s="23"/>
      <c r="AH481" s="23"/>
      <c r="AI481" s="23"/>
      <c r="AJ481" s="23"/>
      <c r="AK481" s="23"/>
      <c r="AL481" s="8"/>
      <c r="AM481" s="8"/>
      <c r="AN481" s="16"/>
      <c r="AO481" s="16"/>
      <c r="AP481" s="26"/>
      <c r="AQ481" s="16"/>
      <c r="AR481" s="8"/>
    </row>
    <row r="482" spans="6:44">
      <c r="F482" s="8"/>
      <c r="G482" s="8"/>
      <c r="H482" s="8"/>
      <c r="I482" s="8"/>
      <c r="J482" s="8"/>
      <c r="K482" s="8"/>
      <c r="L482" s="8"/>
      <c r="M482" s="8"/>
      <c r="N482" s="8"/>
      <c r="O482" s="8"/>
      <c r="P482" s="8"/>
      <c r="Q482" s="8"/>
      <c r="R482" s="8"/>
      <c r="T482" s="16"/>
      <c r="U482" s="16"/>
      <c r="AD482" s="22"/>
      <c r="AE482" s="23"/>
      <c r="AF482" s="23"/>
      <c r="AG482" s="23"/>
      <c r="AH482" s="23"/>
      <c r="AI482" s="23"/>
      <c r="AJ482" s="23"/>
      <c r="AK482" s="23"/>
      <c r="AL482" s="8"/>
      <c r="AM482" s="8"/>
      <c r="AN482" s="16"/>
      <c r="AO482" s="16"/>
      <c r="AP482" s="26"/>
      <c r="AQ482" s="16"/>
      <c r="AR482" s="8"/>
    </row>
    <row r="483" spans="6:44">
      <c r="F483" s="8"/>
      <c r="G483" s="8"/>
      <c r="H483" s="8"/>
      <c r="I483" s="8"/>
      <c r="J483" s="8"/>
      <c r="K483" s="8"/>
      <c r="L483" s="8"/>
      <c r="M483" s="8"/>
      <c r="N483" s="8"/>
      <c r="O483" s="8"/>
      <c r="P483" s="8"/>
      <c r="Q483" s="8"/>
      <c r="R483" s="8"/>
      <c r="T483" s="16"/>
      <c r="U483" s="16"/>
      <c r="AD483" s="22"/>
      <c r="AE483" s="23"/>
      <c r="AF483" s="23"/>
      <c r="AG483" s="23"/>
      <c r="AH483" s="23"/>
      <c r="AI483" s="23"/>
      <c r="AJ483" s="23"/>
      <c r="AK483" s="23"/>
      <c r="AL483" s="8"/>
      <c r="AM483" s="8"/>
      <c r="AN483" s="16"/>
      <c r="AO483" s="16"/>
      <c r="AP483" s="26"/>
      <c r="AQ483" s="16"/>
      <c r="AR483" s="8"/>
    </row>
    <row r="484" spans="6:44">
      <c r="F484" s="8"/>
      <c r="G484" s="8"/>
      <c r="H484" s="8"/>
      <c r="I484" s="8"/>
      <c r="J484" s="8"/>
      <c r="K484" s="8"/>
      <c r="L484" s="8"/>
      <c r="M484" s="8"/>
      <c r="N484" s="8"/>
      <c r="O484" s="8"/>
      <c r="P484" s="8"/>
      <c r="Q484" s="8"/>
      <c r="R484" s="8"/>
      <c r="T484" s="16"/>
      <c r="U484" s="16"/>
      <c r="AD484" s="22"/>
      <c r="AE484" s="23"/>
      <c r="AF484" s="23"/>
      <c r="AG484" s="23"/>
      <c r="AH484" s="23"/>
      <c r="AI484" s="23"/>
      <c r="AJ484" s="23"/>
      <c r="AK484" s="23"/>
      <c r="AL484" s="8"/>
      <c r="AM484" s="8"/>
      <c r="AN484" s="16"/>
      <c r="AO484" s="16"/>
      <c r="AP484" s="26"/>
      <c r="AQ484" s="16"/>
      <c r="AR484" s="8"/>
    </row>
    <row r="485" spans="6:44">
      <c r="F485" s="8"/>
      <c r="G485" s="8"/>
      <c r="H485" s="8"/>
      <c r="I485" s="8"/>
      <c r="J485" s="8"/>
      <c r="K485" s="8"/>
      <c r="L485" s="8"/>
      <c r="M485" s="8"/>
      <c r="N485" s="8"/>
      <c r="O485" s="8"/>
      <c r="P485" s="8"/>
      <c r="Q485" s="8"/>
      <c r="R485" s="8"/>
      <c r="T485" s="16"/>
      <c r="U485" s="16"/>
      <c r="AD485" s="22"/>
      <c r="AE485" s="23"/>
      <c r="AF485" s="23"/>
      <c r="AG485" s="23"/>
      <c r="AH485" s="23"/>
      <c r="AI485" s="23"/>
      <c r="AJ485" s="23"/>
      <c r="AK485" s="23"/>
      <c r="AL485" s="8"/>
      <c r="AM485" s="8"/>
      <c r="AN485" s="16"/>
      <c r="AO485" s="16"/>
      <c r="AP485" s="26"/>
      <c r="AQ485" s="16"/>
      <c r="AR485" s="8"/>
    </row>
    <row r="486" spans="6:44">
      <c r="F486" s="8"/>
      <c r="G486" s="8"/>
      <c r="H486" s="8"/>
      <c r="I486" s="8"/>
      <c r="J486" s="8"/>
      <c r="K486" s="8"/>
      <c r="L486" s="8"/>
      <c r="M486" s="8"/>
      <c r="N486" s="8"/>
      <c r="O486" s="8"/>
      <c r="P486" s="8"/>
      <c r="Q486" s="8"/>
      <c r="R486" s="8"/>
      <c r="T486" s="16"/>
      <c r="U486" s="16"/>
      <c r="AD486" s="22"/>
      <c r="AE486" s="23"/>
      <c r="AF486" s="23"/>
      <c r="AG486" s="23"/>
      <c r="AH486" s="23"/>
      <c r="AI486" s="23"/>
      <c r="AJ486" s="23"/>
      <c r="AK486" s="23"/>
      <c r="AL486" s="8"/>
      <c r="AM486" s="8"/>
      <c r="AN486" s="16"/>
      <c r="AO486" s="16"/>
      <c r="AP486" s="26"/>
      <c r="AQ486" s="16"/>
      <c r="AR486" s="8"/>
    </row>
    <row r="487" spans="6:44">
      <c r="F487" s="8"/>
      <c r="G487" s="8"/>
      <c r="H487" s="8"/>
      <c r="I487" s="8"/>
      <c r="J487" s="8"/>
      <c r="K487" s="8"/>
      <c r="L487" s="8"/>
      <c r="M487" s="8"/>
      <c r="N487" s="8"/>
      <c r="O487" s="8"/>
      <c r="P487" s="8"/>
      <c r="Q487" s="8"/>
      <c r="R487" s="8"/>
      <c r="T487" s="16"/>
      <c r="U487" s="16"/>
      <c r="AD487" s="22"/>
      <c r="AE487" s="23"/>
      <c r="AF487" s="23"/>
      <c r="AG487" s="23"/>
      <c r="AH487" s="23"/>
      <c r="AI487" s="23"/>
      <c r="AJ487" s="23"/>
      <c r="AK487" s="23"/>
      <c r="AL487" s="8"/>
      <c r="AM487" s="8"/>
      <c r="AN487" s="16"/>
      <c r="AO487" s="16"/>
      <c r="AP487" s="26"/>
      <c r="AQ487" s="16"/>
      <c r="AR487" s="8"/>
    </row>
    <row r="488" spans="6:44">
      <c r="F488" s="8"/>
      <c r="G488" s="8"/>
      <c r="H488" s="8"/>
      <c r="I488" s="8"/>
      <c r="J488" s="8"/>
      <c r="K488" s="8"/>
      <c r="L488" s="8"/>
      <c r="M488" s="8"/>
      <c r="N488" s="8"/>
      <c r="O488" s="8"/>
      <c r="P488" s="8"/>
      <c r="Q488" s="8"/>
      <c r="R488" s="8"/>
      <c r="T488" s="16"/>
      <c r="U488" s="16"/>
      <c r="AD488" s="22"/>
      <c r="AE488" s="23"/>
      <c r="AF488" s="23"/>
      <c r="AG488" s="23"/>
      <c r="AH488" s="23"/>
      <c r="AI488" s="23"/>
      <c r="AJ488" s="23"/>
      <c r="AK488" s="23"/>
      <c r="AL488" s="8"/>
      <c r="AM488" s="8"/>
      <c r="AN488" s="16"/>
      <c r="AO488" s="16"/>
      <c r="AP488" s="26"/>
      <c r="AQ488" s="16"/>
      <c r="AR488" s="8"/>
    </row>
    <row r="489" spans="6:44">
      <c r="F489" s="8"/>
      <c r="G489" s="8"/>
      <c r="H489" s="8"/>
      <c r="I489" s="8"/>
      <c r="J489" s="8"/>
      <c r="K489" s="8"/>
      <c r="L489" s="8"/>
      <c r="M489" s="8"/>
      <c r="N489" s="8"/>
      <c r="O489" s="8"/>
      <c r="P489" s="8"/>
      <c r="Q489" s="8"/>
      <c r="R489" s="8"/>
      <c r="T489" s="16"/>
      <c r="U489" s="16"/>
      <c r="AD489" s="22"/>
      <c r="AE489" s="23"/>
      <c r="AF489" s="23"/>
      <c r="AG489" s="23"/>
      <c r="AH489" s="23"/>
      <c r="AI489" s="23"/>
      <c r="AJ489" s="23"/>
      <c r="AK489" s="23"/>
      <c r="AL489" s="8"/>
      <c r="AM489" s="8"/>
      <c r="AN489" s="16"/>
      <c r="AO489" s="16"/>
      <c r="AP489" s="26"/>
      <c r="AQ489" s="16"/>
      <c r="AR489" s="8"/>
    </row>
    <row r="490" spans="6:44">
      <c r="F490" s="8"/>
      <c r="G490" s="8"/>
      <c r="H490" s="8"/>
      <c r="I490" s="8"/>
      <c r="J490" s="8"/>
      <c r="K490" s="8"/>
      <c r="L490" s="8"/>
      <c r="M490" s="8"/>
      <c r="N490" s="8"/>
      <c r="O490" s="8"/>
      <c r="P490" s="8"/>
      <c r="Q490" s="8"/>
      <c r="R490" s="8"/>
      <c r="T490" s="16"/>
      <c r="U490" s="16"/>
      <c r="AD490" s="22"/>
      <c r="AE490" s="23"/>
      <c r="AF490" s="23"/>
      <c r="AG490" s="23"/>
      <c r="AH490" s="23"/>
      <c r="AI490" s="23"/>
      <c r="AJ490" s="23"/>
      <c r="AK490" s="23"/>
      <c r="AL490" s="8"/>
      <c r="AM490" s="8"/>
      <c r="AN490" s="16"/>
      <c r="AO490" s="16"/>
      <c r="AP490" s="26"/>
      <c r="AQ490" s="16"/>
      <c r="AR490" s="8"/>
    </row>
    <row r="491" spans="6:44">
      <c r="F491" s="8"/>
      <c r="G491" s="8"/>
      <c r="H491" s="8"/>
      <c r="I491" s="8"/>
      <c r="J491" s="8"/>
      <c r="K491" s="8"/>
      <c r="L491" s="8"/>
      <c r="M491" s="8"/>
      <c r="N491" s="8"/>
      <c r="O491" s="8"/>
      <c r="P491" s="8"/>
      <c r="Q491" s="8"/>
      <c r="R491" s="8"/>
      <c r="T491" s="16"/>
      <c r="U491" s="16"/>
      <c r="AD491" s="22"/>
      <c r="AE491" s="23"/>
      <c r="AF491" s="23"/>
      <c r="AG491" s="23"/>
      <c r="AH491" s="23"/>
      <c r="AI491" s="23"/>
      <c r="AJ491" s="23"/>
      <c r="AK491" s="23"/>
      <c r="AL491" s="8"/>
      <c r="AM491" s="8"/>
      <c r="AN491" s="16"/>
      <c r="AO491" s="16"/>
      <c r="AP491" s="26"/>
      <c r="AQ491" s="16"/>
      <c r="AR491" s="8"/>
    </row>
    <row r="492" spans="1:45">
      <c r="A492" s="1"/>
      <c r="B492" s="1"/>
      <c r="C492" s="1"/>
      <c r="D492" s="1"/>
      <c r="E492" s="1"/>
      <c r="F492" s="5"/>
      <c r="G492" s="5"/>
      <c r="H492" s="5"/>
      <c r="I492" s="5"/>
      <c r="J492" s="5"/>
      <c r="K492" s="5"/>
      <c r="L492" s="5"/>
      <c r="M492" s="5"/>
      <c r="N492" s="5"/>
      <c r="O492" s="5"/>
      <c r="P492" s="5"/>
      <c r="Q492" s="5"/>
      <c r="R492" s="5"/>
      <c r="S492" s="14"/>
      <c r="T492" s="15"/>
      <c r="U492" s="15"/>
      <c r="V492" s="14"/>
      <c r="W492" s="14"/>
      <c r="X492" s="14"/>
      <c r="Y492" s="14"/>
      <c r="Z492" s="14"/>
      <c r="AA492" s="14"/>
      <c r="AB492" s="14"/>
      <c r="AC492" s="14"/>
      <c r="AD492" s="20"/>
      <c r="AE492" s="21"/>
      <c r="AF492" s="21"/>
      <c r="AG492" s="21"/>
      <c r="AH492" s="21"/>
      <c r="AI492" s="21"/>
      <c r="AJ492" s="21"/>
      <c r="AK492" s="21"/>
      <c r="AL492" s="5"/>
      <c r="AM492" s="5"/>
      <c r="AN492" s="15"/>
      <c r="AO492" s="15"/>
      <c r="AP492" s="25"/>
      <c r="AQ492" s="15"/>
      <c r="AR492" s="5"/>
      <c r="AS492" s="1"/>
    </row>
    <row r="493" spans="6:44">
      <c r="F493" s="8"/>
      <c r="G493" s="8"/>
      <c r="H493" s="8"/>
      <c r="I493" s="8"/>
      <c r="J493" s="8"/>
      <c r="K493" s="8"/>
      <c r="L493" s="8"/>
      <c r="M493" s="8"/>
      <c r="N493" s="8"/>
      <c r="O493" s="8"/>
      <c r="P493" s="8"/>
      <c r="Q493" s="8"/>
      <c r="R493" s="8"/>
      <c r="T493" s="16"/>
      <c r="U493" s="16"/>
      <c r="AD493" s="22"/>
      <c r="AE493" s="23"/>
      <c r="AF493" s="23"/>
      <c r="AG493" s="23"/>
      <c r="AH493" s="23"/>
      <c r="AI493" s="23"/>
      <c r="AJ493" s="23"/>
      <c r="AK493" s="23"/>
      <c r="AL493" s="8"/>
      <c r="AM493" s="8"/>
      <c r="AN493" s="16"/>
      <c r="AO493" s="16"/>
      <c r="AP493" s="26"/>
      <c r="AQ493" s="16"/>
      <c r="AR493" s="8"/>
    </row>
    <row r="494" spans="6:44">
      <c r="F494" s="8"/>
      <c r="G494" s="8"/>
      <c r="H494" s="8"/>
      <c r="I494" s="8"/>
      <c r="J494" s="8"/>
      <c r="K494" s="8"/>
      <c r="L494" s="8"/>
      <c r="M494" s="8"/>
      <c r="N494" s="8"/>
      <c r="O494" s="8"/>
      <c r="P494" s="8"/>
      <c r="Q494" s="8"/>
      <c r="R494" s="8"/>
      <c r="T494" s="16"/>
      <c r="U494" s="16"/>
      <c r="AD494" s="22"/>
      <c r="AE494" s="23"/>
      <c r="AF494" s="23"/>
      <c r="AG494" s="23"/>
      <c r="AH494" s="23"/>
      <c r="AI494" s="23"/>
      <c r="AJ494" s="23"/>
      <c r="AK494" s="23"/>
      <c r="AL494" s="8"/>
      <c r="AM494" s="8"/>
      <c r="AN494" s="16"/>
      <c r="AO494" s="16"/>
      <c r="AP494" s="26"/>
      <c r="AQ494" s="16"/>
      <c r="AR494" s="8"/>
    </row>
    <row r="495" spans="6:44">
      <c r="F495" s="8"/>
      <c r="G495" s="8"/>
      <c r="H495" s="8"/>
      <c r="I495" s="8"/>
      <c r="J495" s="8"/>
      <c r="K495" s="8"/>
      <c r="L495" s="8"/>
      <c r="M495" s="8"/>
      <c r="N495" s="8"/>
      <c r="O495" s="8"/>
      <c r="P495" s="8"/>
      <c r="Q495" s="8"/>
      <c r="R495" s="8"/>
      <c r="T495" s="16"/>
      <c r="U495" s="16"/>
      <c r="AD495" s="22"/>
      <c r="AE495" s="23"/>
      <c r="AF495" s="23"/>
      <c r="AG495" s="23"/>
      <c r="AH495" s="23"/>
      <c r="AI495" s="23"/>
      <c r="AJ495" s="23"/>
      <c r="AK495" s="23"/>
      <c r="AL495" s="8"/>
      <c r="AM495" s="8"/>
      <c r="AN495" s="16"/>
      <c r="AO495" s="16"/>
      <c r="AP495" s="26"/>
      <c r="AQ495" s="16"/>
      <c r="AR495" s="8"/>
    </row>
    <row r="496" spans="6:44">
      <c r="F496" s="8"/>
      <c r="G496" s="8"/>
      <c r="H496" s="8"/>
      <c r="I496" s="8"/>
      <c r="J496" s="8"/>
      <c r="K496" s="8"/>
      <c r="L496" s="8"/>
      <c r="M496" s="8"/>
      <c r="N496" s="8"/>
      <c r="O496" s="8"/>
      <c r="P496" s="8"/>
      <c r="Q496" s="8"/>
      <c r="R496" s="8"/>
      <c r="T496" s="16"/>
      <c r="U496" s="16"/>
      <c r="AD496" s="22"/>
      <c r="AE496" s="23"/>
      <c r="AF496" s="23"/>
      <c r="AG496" s="23"/>
      <c r="AH496" s="23"/>
      <c r="AI496" s="23"/>
      <c r="AJ496" s="23"/>
      <c r="AK496" s="23"/>
      <c r="AL496" s="8"/>
      <c r="AM496" s="8"/>
      <c r="AN496" s="16"/>
      <c r="AO496" s="16"/>
      <c r="AP496" s="26"/>
      <c r="AQ496" s="16"/>
      <c r="AR496" s="8"/>
    </row>
    <row r="497" spans="6:44">
      <c r="F497" s="8"/>
      <c r="G497" s="8"/>
      <c r="H497" s="8"/>
      <c r="I497" s="8"/>
      <c r="J497" s="8"/>
      <c r="K497" s="8"/>
      <c r="L497" s="8"/>
      <c r="M497" s="8"/>
      <c r="N497" s="8"/>
      <c r="O497" s="8"/>
      <c r="P497" s="8"/>
      <c r="Q497" s="8"/>
      <c r="R497" s="8"/>
      <c r="T497" s="16"/>
      <c r="U497" s="16"/>
      <c r="AD497" s="22"/>
      <c r="AE497" s="23"/>
      <c r="AF497" s="23"/>
      <c r="AG497" s="23"/>
      <c r="AH497" s="23"/>
      <c r="AI497" s="23"/>
      <c r="AJ497" s="23"/>
      <c r="AK497" s="23"/>
      <c r="AL497" s="8"/>
      <c r="AM497" s="8"/>
      <c r="AN497" s="16"/>
      <c r="AO497" s="16"/>
      <c r="AP497" s="26"/>
      <c r="AQ497" s="16"/>
      <c r="AR497" s="8"/>
    </row>
    <row r="498" spans="6:44">
      <c r="F498" s="8"/>
      <c r="G498" s="8"/>
      <c r="H498" s="8"/>
      <c r="I498" s="8"/>
      <c r="J498" s="8"/>
      <c r="K498" s="8"/>
      <c r="L498" s="8"/>
      <c r="M498" s="8"/>
      <c r="N498" s="8"/>
      <c r="O498" s="8"/>
      <c r="P498" s="8"/>
      <c r="Q498" s="8"/>
      <c r="R498" s="8"/>
      <c r="T498" s="16"/>
      <c r="U498" s="16"/>
      <c r="AD498" s="22"/>
      <c r="AE498" s="23"/>
      <c r="AF498" s="23"/>
      <c r="AG498" s="23"/>
      <c r="AH498" s="23"/>
      <c r="AI498" s="23"/>
      <c r="AJ498" s="23"/>
      <c r="AK498" s="23"/>
      <c r="AL498" s="8"/>
      <c r="AM498" s="8"/>
      <c r="AN498" s="16"/>
      <c r="AO498" s="16"/>
      <c r="AP498" s="26"/>
      <c r="AQ498" s="16"/>
      <c r="AR498" s="8"/>
    </row>
    <row r="499" spans="6:44">
      <c r="F499" s="8"/>
      <c r="G499" s="8"/>
      <c r="H499" s="8"/>
      <c r="I499" s="8"/>
      <c r="J499" s="8"/>
      <c r="K499" s="8"/>
      <c r="L499" s="8"/>
      <c r="M499" s="8"/>
      <c r="N499" s="8"/>
      <c r="O499" s="8"/>
      <c r="P499" s="8"/>
      <c r="Q499" s="8"/>
      <c r="R499" s="8"/>
      <c r="T499" s="16"/>
      <c r="U499" s="16"/>
      <c r="AD499" s="22"/>
      <c r="AE499" s="23"/>
      <c r="AF499" s="23"/>
      <c r="AG499" s="23"/>
      <c r="AH499" s="23"/>
      <c r="AI499" s="23"/>
      <c r="AJ499" s="23"/>
      <c r="AK499" s="23"/>
      <c r="AL499" s="8"/>
      <c r="AM499" s="8"/>
      <c r="AN499" s="16"/>
      <c r="AO499" s="16"/>
      <c r="AP499" s="26"/>
      <c r="AQ499" s="16"/>
      <c r="AR499" s="8"/>
    </row>
    <row r="500" spans="6:44">
      <c r="F500" s="8"/>
      <c r="G500" s="8"/>
      <c r="H500" s="8"/>
      <c r="I500" s="8"/>
      <c r="J500" s="8"/>
      <c r="K500" s="8"/>
      <c r="L500" s="8"/>
      <c r="M500" s="8"/>
      <c r="N500" s="8"/>
      <c r="O500" s="8"/>
      <c r="P500" s="8"/>
      <c r="Q500" s="8"/>
      <c r="R500" s="8"/>
      <c r="T500" s="16"/>
      <c r="U500" s="16"/>
      <c r="AD500" s="22"/>
      <c r="AE500" s="23"/>
      <c r="AF500" s="23"/>
      <c r="AG500" s="23"/>
      <c r="AH500" s="23"/>
      <c r="AI500" s="23"/>
      <c r="AJ500" s="23"/>
      <c r="AK500" s="23"/>
      <c r="AL500" s="8"/>
      <c r="AM500" s="8"/>
      <c r="AN500" s="16"/>
      <c r="AO500" s="16"/>
      <c r="AP500" s="26"/>
      <c r="AQ500" s="16"/>
      <c r="AR500" s="8"/>
    </row>
    <row r="501" spans="6:44">
      <c r="F501" s="8"/>
      <c r="G501" s="8"/>
      <c r="H501" s="8"/>
      <c r="I501" s="8"/>
      <c r="J501" s="8"/>
      <c r="K501" s="8"/>
      <c r="L501" s="8"/>
      <c r="M501" s="8"/>
      <c r="N501" s="8"/>
      <c r="O501" s="8"/>
      <c r="P501" s="8"/>
      <c r="Q501" s="8"/>
      <c r="R501" s="8"/>
      <c r="T501" s="16"/>
      <c r="U501" s="16"/>
      <c r="AD501" s="22"/>
      <c r="AE501" s="23"/>
      <c r="AF501" s="23"/>
      <c r="AG501" s="23"/>
      <c r="AH501" s="23"/>
      <c r="AI501" s="23"/>
      <c r="AJ501" s="23"/>
      <c r="AK501" s="23"/>
      <c r="AL501" s="24"/>
      <c r="AM501" s="8"/>
      <c r="AN501" s="16"/>
      <c r="AO501" s="16"/>
      <c r="AP501" s="26"/>
      <c r="AQ501" s="16"/>
      <c r="AR501" s="8"/>
    </row>
    <row r="502" spans="6:44">
      <c r="F502" s="8"/>
      <c r="G502" s="8"/>
      <c r="H502" s="8"/>
      <c r="I502" s="8"/>
      <c r="J502" s="8"/>
      <c r="K502" s="8"/>
      <c r="L502" s="8"/>
      <c r="M502" s="8"/>
      <c r="N502" s="8"/>
      <c r="O502" s="8"/>
      <c r="P502" s="8"/>
      <c r="Q502" s="8"/>
      <c r="R502" s="8"/>
      <c r="T502" s="16"/>
      <c r="U502" s="16"/>
      <c r="AD502" s="22"/>
      <c r="AE502" s="23"/>
      <c r="AF502" s="23"/>
      <c r="AG502" s="23"/>
      <c r="AH502" s="23"/>
      <c r="AI502" s="23"/>
      <c r="AJ502" s="23"/>
      <c r="AK502" s="23"/>
      <c r="AL502" s="8"/>
      <c r="AM502" s="8"/>
      <c r="AN502" s="16"/>
      <c r="AO502" s="16"/>
      <c r="AP502" s="26"/>
      <c r="AQ502" s="16"/>
      <c r="AR502" s="8"/>
    </row>
    <row r="503" spans="6:44">
      <c r="F503" s="8"/>
      <c r="G503" s="8"/>
      <c r="H503" s="8"/>
      <c r="I503" s="8"/>
      <c r="J503" s="8"/>
      <c r="K503" s="8"/>
      <c r="L503" s="8"/>
      <c r="M503" s="8"/>
      <c r="N503" s="8"/>
      <c r="O503" s="8"/>
      <c r="P503" s="8"/>
      <c r="Q503" s="8"/>
      <c r="R503" s="8"/>
      <c r="T503" s="16"/>
      <c r="U503" s="16"/>
      <c r="AD503" s="22"/>
      <c r="AE503" s="23"/>
      <c r="AF503" s="23"/>
      <c r="AG503" s="23"/>
      <c r="AH503" s="23"/>
      <c r="AI503" s="23"/>
      <c r="AJ503" s="23"/>
      <c r="AK503" s="23"/>
      <c r="AL503" s="8"/>
      <c r="AM503" s="8"/>
      <c r="AN503" s="16"/>
      <c r="AO503" s="16"/>
      <c r="AP503" s="26"/>
      <c r="AQ503" s="16"/>
      <c r="AR503" s="8"/>
    </row>
    <row r="504" spans="6:44">
      <c r="F504" s="8"/>
      <c r="G504" s="8"/>
      <c r="H504" s="8"/>
      <c r="I504" s="8"/>
      <c r="J504" s="8"/>
      <c r="K504" s="8"/>
      <c r="L504" s="8"/>
      <c r="M504" s="8"/>
      <c r="N504" s="8"/>
      <c r="O504" s="8"/>
      <c r="P504" s="8"/>
      <c r="Q504" s="8"/>
      <c r="R504" s="8"/>
      <c r="T504" s="16"/>
      <c r="U504" s="16"/>
      <c r="AD504" s="22"/>
      <c r="AE504" s="23"/>
      <c r="AF504" s="23"/>
      <c r="AG504" s="23"/>
      <c r="AH504" s="23"/>
      <c r="AI504" s="23"/>
      <c r="AJ504" s="23"/>
      <c r="AK504" s="23"/>
      <c r="AL504" s="8"/>
      <c r="AM504" s="8"/>
      <c r="AN504" s="16"/>
      <c r="AO504" s="16"/>
      <c r="AP504" s="26"/>
      <c r="AQ504" s="16"/>
      <c r="AR504" s="8"/>
    </row>
    <row r="505" spans="6:44">
      <c r="F505" s="8"/>
      <c r="G505" s="8"/>
      <c r="H505" s="8"/>
      <c r="I505" s="8"/>
      <c r="J505" s="8"/>
      <c r="K505" s="8"/>
      <c r="L505" s="8"/>
      <c r="M505" s="8"/>
      <c r="N505" s="8"/>
      <c r="O505" s="8"/>
      <c r="P505" s="8"/>
      <c r="Q505" s="8"/>
      <c r="R505" s="8"/>
      <c r="T505" s="16"/>
      <c r="U505" s="16"/>
      <c r="AD505" s="22"/>
      <c r="AE505" s="23"/>
      <c r="AF505" s="23"/>
      <c r="AG505" s="23"/>
      <c r="AH505" s="23"/>
      <c r="AI505" s="23"/>
      <c r="AJ505" s="23"/>
      <c r="AK505" s="23"/>
      <c r="AL505" s="8"/>
      <c r="AM505" s="8"/>
      <c r="AN505" s="16"/>
      <c r="AO505" s="16"/>
      <c r="AP505" s="26"/>
      <c r="AQ505" s="16"/>
      <c r="AR505" s="8"/>
    </row>
    <row r="506" spans="6:44">
      <c r="F506" s="8"/>
      <c r="G506" s="8"/>
      <c r="H506" s="8"/>
      <c r="I506" s="8"/>
      <c r="J506" s="8"/>
      <c r="K506" s="8"/>
      <c r="L506" s="8"/>
      <c r="M506" s="8"/>
      <c r="N506" s="8"/>
      <c r="O506" s="8"/>
      <c r="P506" s="8"/>
      <c r="Q506" s="8"/>
      <c r="R506" s="8"/>
      <c r="T506" s="16"/>
      <c r="U506" s="16"/>
      <c r="AD506" s="22"/>
      <c r="AE506" s="23"/>
      <c r="AF506" s="23"/>
      <c r="AG506" s="23"/>
      <c r="AH506" s="23"/>
      <c r="AI506" s="23"/>
      <c r="AJ506" s="23"/>
      <c r="AK506" s="23"/>
      <c r="AL506" s="8"/>
      <c r="AM506" s="8"/>
      <c r="AN506" s="16"/>
      <c r="AO506" s="16"/>
      <c r="AP506" s="26"/>
      <c r="AQ506" s="16"/>
      <c r="AR506" s="8"/>
    </row>
    <row r="507" spans="6:44">
      <c r="F507" s="8"/>
      <c r="G507" s="8"/>
      <c r="H507" s="8"/>
      <c r="I507" s="8"/>
      <c r="J507" s="8"/>
      <c r="K507" s="8"/>
      <c r="L507" s="8"/>
      <c r="M507" s="8"/>
      <c r="N507" s="8"/>
      <c r="O507" s="8"/>
      <c r="P507" s="8"/>
      <c r="Q507" s="8"/>
      <c r="R507" s="8"/>
      <c r="T507" s="16"/>
      <c r="U507" s="16"/>
      <c r="AD507" s="22"/>
      <c r="AE507" s="23"/>
      <c r="AF507" s="23"/>
      <c r="AG507" s="23"/>
      <c r="AH507" s="23"/>
      <c r="AI507" s="23"/>
      <c r="AJ507" s="23"/>
      <c r="AK507" s="23"/>
      <c r="AL507" s="8"/>
      <c r="AM507" s="8"/>
      <c r="AN507" s="16"/>
      <c r="AO507" s="16"/>
      <c r="AP507" s="26"/>
      <c r="AQ507" s="16"/>
      <c r="AR507" s="8"/>
    </row>
    <row r="508" spans="6:44">
      <c r="F508" s="8"/>
      <c r="G508" s="8"/>
      <c r="H508" s="8"/>
      <c r="I508" s="8"/>
      <c r="J508" s="8"/>
      <c r="K508" s="8"/>
      <c r="L508" s="8"/>
      <c r="M508" s="8"/>
      <c r="N508" s="8"/>
      <c r="O508" s="8"/>
      <c r="P508" s="8"/>
      <c r="Q508" s="8"/>
      <c r="R508" s="8"/>
      <c r="T508" s="16"/>
      <c r="U508" s="16"/>
      <c r="AD508" s="22"/>
      <c r="AE508" s="23"/>
      <c r="AF508" s="23"/>
      <c r="AG508" s="23"/>
      <c r="AH508" s="23"/>
      <c r="AI508" s="23"/>
      <c r="AJ508" s="23"/>
      <c r="AK508" s="23"/>
      <c r="AL508" s="8"/>
      <c r="AM508" s="8"/>
      <c r="AN508" s="16"/>
      <c r="AO508" s="16"/>
      <c r="AP508" s="26"/>
      <c r="AQ508" s="16"/>
      <c r="AR508" s="8"/>
    </row>
    <row r="509" spans="6:44">
      <c r="F509" s="8"/>
      <c r="G509" s="8"/>
      <c r="H509" s="8"/>
      <c r="I509" s="8"/>
      <c r="J509" s="8"/>
      <c r="K509" s="8"/>
      <c r="L509" s="8"/>
      <c r="M509" s="8"/>
      <c r="N509" s="8"/>
      <c r="O509" s="8"/>
      <c r="P509" s="8"/>
      <c r="Q509" s="8"/>
      <c r="R509" s="8"/>
      <c r="T509" s="16"/>
      <c r="U509" s="16"/>
      <c r="AD509" s="22"/>
      <c r="AE509" s="23"/>
      <c r="AF509" s="23"/>
      <c r="AG509" s="23"/>
      <c r="AH509" s="23"/>
      <c r="AI509" s="23"/>
      <c r="AJ509" s="23"/>
      <c r="AK509" s="23"/>
      <c r="AL509" s="8"/>
      <c r="AM509" s="8"/>
      <c r="AN509" s="16"/>
      <c r="AO509" s="16"/>
      <c r="AP509" s="26"/>
      <c r="AQ509" s="16"/>
      <c r="AR509" s="8"/>
    </row>
    <row r="510" spans="6:44">
      <c r="F510" s="8"/>
      <c r="G510" s="8"/>
      <c r="H510" s="8"/>
      <c r="I510" s="8"/>
      <c r="J510" s="8"/>
      <c r="K510" s="8"/>
      <c r="L510" s="8"/>
      <c r="M510" s="8"/>
      <c r="N510" s="8"/>
      <c r="O510" s="8"/>
      <c r="P510" s="8"/>
      <c r="Q510" s="8"/>
      <c r="R510" s="8"/>
      <c r="T510" s="16"/>
      <c r="U510" s="16"/>
      <c r="AD510" s="22"/>
      <c r="AE510" s="23"/>
      <c r="AF510" s="23"/>
      <c r="AG510" s="23"/>
      <c r="AH510" s="23"/>
      <c r="AI510" s="23"/>
      <c r="AJ510" s="23"/>
      <c r="AK510" s="23"/>
      <c r="AL510" s="8"/>
      <c r="AM510" s="8"/>
      <c r="AN510" s="16"/>
      <c r="AO510" s="16"/>
      <c r="AP510" s="26"/>
      <c r="AQ510" s="16"/>
      <c r="AR510" s="8"/>
    </row>
    <row r="511" spans="6:44">
      <c r="F511" s="8"/>
      <c r="G511" s="8"/>
      <c r="H511" s="8"/>
      <c r="I511" s="8"/>
      <c r="J511" s="8"/>
      <c r="K511" s="8"/>
      <c r="L511" s="8"/>
      <c r="M511" s="8"/>
      <c r="N511" s="8"/>
      <c r="O511" s="8"/>
      <c r="P511" s="8"/>
      <c r="Q511" s="8"/>
      <c r="R511" s="8"/>
      <c r="T511" s="16"/>
      <c r="U511" s="16"/>
      <c r="AD511" s="22"/>
      <c r="AE511" s="23"/>
      <c r="AF511" s="23"/>
      <c r="AG511" s="23"/>
      <c r="AH511" s="23"/>
      <c r="AI511" s="23"/>
      <c r="AJ511" s="23"/>
      <c r="AK511" s="23"/>
      <c r="AL511" s="8"/>
      <c r="AM511" s="8"/>
      <c r="AN511" s="16"/>
      <c r="AO511" s="16"/>
      <c r="AP511" s="26"/>
      <c r="AQ511" s="16"/>
      <c r="AR511" s="8"/>
    </row>
    <row r="512" spans="6:44">
      <c r="F512" s="8"/>
      <c r="G512" s="8"/>
      <c r="H512" s="8"/>
      <c r="I512" s="8"/>
      <c r="J512" s="8"/>
      <c r="K512" s="8"/>
      <c r="L512" s="8"/>
      <c r="M512" s="8"/>
      <c r="N512" s="8"/>
      <c r="O512" s="8"/>
      <c r="P512" s="8"/>
      <c r="Q512" s="8"/>
      <c r="R512" s="8"/>
      <c r="T512" s="16"/>
      <c r="U512" s="16"/>
      <c r="AD512" s="22"/>
      <c r="AE512" s="23"/>
      <c r="AF512" s="23"/>
      <c r="AG512" s="23"/>
      <c r="AH512" s="23"/>
      <c r="AI512" s="23"/>
      <c r="AJ512" s="23"/>
      <c r="AK512" s="23"/>
      <c r="AL512" s="8"/>
      <c r="AM512" s="8"/>
      <c r="AN512" s="16"/>
      <c r="AO512" s="16"/>
      <c r="AP512" s="26"/>
      <c r="AQ512" s="16"/>
      <c r="AR512" s="8"/>
    </row>
    <row r="513" spans="6:44">
      <c r="F513" s="8"/>
      <c r="G513" s="8"/>
      <c r="H513" s="8"/>
      <c r="I513" s="8"/>
      <c r="J513" s="8"/>
      <c r="K513" s="8"/>
      <c r="L513" s="8"/>
      <c r="M513" s="8"/>
      <c r="N513" s="8"/>
      <c r="O513" s="8"/>
      <c r="P513" s="8"/>
      <c r="Q513" s="8"/>
      <c r="R513" s="8"/>
      <c r="T513" s="16"/>
      <c r="U513" s="16"/>
      <c r="AD513" s="22"/>
      <c r="AE513" s="23"/>
      <c r="AF513" s="23"/>
      <c r="AG513" s="23"/>
      <c r="AH513" s="23"/>
      <c r="AI513" s="23"/>
      <c r="AJ513" s="23"/>
      <c r="AK513" s="23"/>
      <c r="AL513" s="8"/>
      <c r="AM513" s="8"/>
      <c r="AN513" s="16"/>
      <c r="AO513" s="16"/>
      <c r="AP513" s="26"/>
      <c r="AQ513" s="16"/>
      <c r="AR513" s="8"/>
    </row>
    <row r="514" spans="6:44">
      <c r="F514" s="8"/>
      <c r="G514" s="8"/>
      <c r="H514" s="8"/>
      <c r="I514" s="8"/>
      <c r="J514" s="8"/>
      <c r="K514" s="8"/>
      <c r="L514" s="8"/>
      <c r="M514" s="8"/>
      <c r="N514" s="8"/>
      <c r="O514" s="8"/>
      <c r="P514" s="8"/>
      <c r="Q514" s="8"/>
      <c r="R514" s="8"/>
      <c r="T514" s="16"/>
      <c r="U514" s="16"/>
      <c r="AD514" s="22"/>
      <c r="AE514" s="23"/>
      <c r="AF514" s="23"/>
      <c r="AG514" s="23"/>
      <c r="AH514" s="23"/>
      <c r="AI514" s="23"/>
      <c r="AJ514" s="23"/>
      <c r="AK514" s="23"/>
      <c r="AL514" s="8"/>
      <c r="AM514" s="8"/>
      <c r="AN514" s="16"/>
      <c r="AO514" s="16"/>
      <c r="AP514" s="26"/>
      <c r="AQ514" s="16"/>
      <c r="AR514" s="8"/>
    </row>
    <row r="515" spans="6:44">
      <c r="F515" s="8"/>
      <c r="G515" s="8"/>
      <c r="H515" s="8"/>
      <c r="I515" s="8"/>
      <c r="J515" s="8"/>
      <c r="K515" s="8"/>
      <c r="L515" s="8"/>
      <c r="M515" s="8"/>
      <c r="N515" s="8"/>
      <c r="O515" s="8"/>
      <c r="P515" s="8"/>
      <c r="Q515" s="8"/>
      <c r="R515" s="8"/>
      <c r="T515" s="16"/>
      <c r="U515" s="16"/>
      <c r="AD515" s="22"/>
      <c r="AE515" s="23"/>
      <c r="AF515" s="23"/>
      <c r="AG515" s="23"/>
      <c r="AH515" s="23"/>
      <c r="AI515" s="23"/>
      <c r="AJ515" s="23"/>
      <c r="AK515" s="23"/>
      <c r="AL515" s="8"/>
      <c r="AM515" s="8"/>
      <c r="AN515" s="16"/>
      <c r="AO515" s="16"/>
      <c r="AP515" s="26"/>
      <c r="AQ515" s="16"/>
      <c r="AR515" s="8"/>
    </row>
    <row r="516" spans="6:44">
      <c r="F516" s="8"/>
      <c r="G516" s="8"/>
      <c r="H516" s="8"/>
      <c r="I516" s="8"/>
      <c r="J516" s="8"/>
      <c r="K516" s="8"/>
      <c r="L516" s="8"/>
      <c r="M516" s="8"/>
      <c r="N516" s="8"/>
      <c r="O516" s="8"/>
      <c r="P516" s="8"/>
      <c r="Q516" s="8"/>
      <c r="R516" s="8"/>
      <c r="T516" s="16"/>
      <c r="U516" s="16"/>
      <c r="AD516" s="22"/>
      <c r="AE516" s="23"/>
      <c r="AF516" s="23"/>
      <c r="AG516" s="23"/>
      <c r="AH516" s="23"/>
      <c r="AI516" s="23"/>
      <c r="AJ516" s="23"/>
      <c r="AK516" s="23"/>
      <c r="AL516" s="8"/>
      <c r="AM516" s="8"/>
      <c r="AN516" s="16"/>
      <c r="AO516" s="16"/>
      <c r="AP516" s="26"/>
      <c r="AQ516" s="16"/>
      <c r="AR516" s="8"/>
    </row>
    <row r="517" spans="6:44">
      <c r="F517" s="8"/>
      <c r="G517" s="8"/>
      <c r="H517" s="8"/>
      <c r="I517" s="8"/>
      <c r="J517" s="8"/>
      <c r="K517" s="8"/>
      <c r="L517" s="8"/>
      <c r="M517" s="8"/>
      <c r="N517" s="8"/>
      <c r="O517" s="8"/>
      <c r="P517" s="8"/>
      <c r="Q517" s="8"/>
      <c r="R517" s="8"/>
      <c r="T517" s="16"/>
      <c r="U517" s="16"/>
      <c r="AD517" s="22"/>
      <c r="AE517" s="23"/>
      <c r="AF517" s="23"/>
      <c r="AG517" s="23"/>
      <c r="AH517" s="23"/>
      <c r="AI517" s="23"/>
      <c r="AJ517" s="23"/>
      <c r="AK517" s="23"/>
      <c r="AL517" s="8"/>
      <c r="AM517" s="8"/>
      <c r="AN517" s="16"/>
      <c r="AO517" s="16"/>
      <c r="AP517" s="26"/>
      <c r="AQ517" s="16"/>
      <c r="AR517" s="8"/>
    </row>
    <row r="518" spans="6:44">
      <c r="F518" s="8"/>
      <c r="G518" s="8"/>
      <c r="H518" s="8"/>
      <c r="I518" s="8"/>
      <c r="J518" s="8"/>
      <c r="K518" s="8"/>
      <c r="L518" s="8"/>
      <c r="M518" s="8"/>
      <c r="N518" s="8"/>
      <c r="O518" s="8"/>
      <c r="P518" s="8"/>
      <c r="Q518" s="8"/>
      <c r="R518" s="8"/>
      <c r="T518" s="16"/>
      <c r="U518" s="16"/>
      <c r="AD518" s="22"/>
      <c r="AE518" s="23"/>
      <c r="AF518" s="23"/>
      <c r="AG518" s="23"/>
      <c r="AH518" s="23"/>
      <c r="AI518" s="23"/>
      <c r="AJ518" s="23"/>
      <c r="AK518" s="23"/>
      <c r="AL518" s="8"/>
      <c r="AM518" s="8"/>
      <c r="AN518" s="16"/>
      <c r="AO518" s="16"/>
      <c r="AP518" s="26"/>
      <c r="AQ518" s="16"/>
      <c r="AR518" s="8"/>
    </row>
    <row r="519" spans="6:44">
      <c r="F519" s="8"/>
      <c r="G519" s="8"/>
      <c r="H519" s="8"/>
      <c r="I519" s="8"/>
      <c r="J519" s="8"/>
      <c r="K519" s="8"/>
      <c r="L519" s="8"/>
      <c r="M519" s="8"/>
      <c r="N519" s="8"/>
      <c r="O519" s="8"/>
      <c r="P519" s="8"/>
      <c r="Q519" s="8"/>
      <c r="R519" s="8"/>
      <c r="T519" s="16"/>
      <c r="U519" s="16"/>
      <c r="AD519" s="22"/>
      <c r="AE519" s="23"/>
      <c r="AF519" s="23"/>
      <c r="AG519" s="23"/>
      <c r="AH519" s="23"/>
      <c r="AI519" s="23"/>
      <c r="AJ519" s="23"/>
      <c r="AK519" s="23"/>
      <c r="AL519" s="8"/>
      <c r="AM519" s="8"/>
      <c r="AN519" s="16"/>
      <c r="AO519" s="16"/>
      <c r="AP519" s="26"/>
      <c r="AQ519" s="16"/>
      <c r="AR519" s="8"/>
    </row>
    <row r="520" spans="6:44">
      <c r="F520" s="8"/>
      <c r="G520" s="8"/>
      <c r="H520" s="8"/>
      <c r="I520" s="8"/>
      <c r="J520" s="8"/>
      <c r="K520" s="8"/>
      <c r="L520" s="8"/>
      <c r="M520" s="8"/>
      <c r="N520" s="8"/>
      <c r="O520" s="8"/>
      <c r="P520" s="8"/>
      <c r="Q520" s="8"/>
      <c r="R520" s="8"/>
      <c r="T520" s="16"/>
      <c r="U520" s="16"/>
      <c r="AD520" s="22"/>
      <c r="AE520" s="23"/>
      <c r="AF520" s="23"/>
      <c r="AG520" s="23"/>
      <c r="AH520" s="23"/>
      <c r="AI520" s="23"/>
      <c r="AJ520" s="23"/>
      <c r="AK520" s="23"/>
      <c r="AL520" s="8"/>
      <c r="AM520" s="8"/>
      <c r="AN520" s="16"/>
      <c r="AO520" s="16"/>
      <c r="AP520" s="26"/>
      <c r="AQ520" s="16"/>
      <c r="AR520" s="8"/>
    </row>
    <row r="521" spans="6:44">
      <c r="F521" s="8"/>
      <c r="G521" s="8"/>
      <c r="H521" s="8"/>
      <c r="I521" s="8"/>
      <c r="J521" s="8"/>
      <c r="K521" s="8"/>
      <c r="L521" s="8"/>
      <c r="M521" s="8"/>
      <c r="N521" s="8"/>
      <c r="O521" s="8"/>
      <c r="P521" s="8"/>
      <c r="Q521" s="8"/>
      <c r="R521" s="8"/>
      <c r="T521" s="16"/>
      <c r="U521" s="16"/>
      <c r="AD521" s="22"/>
      <c r="AE521" s="23"/>
      <c r="AF521" s="23"/>
      <c r="AG521" s="23"/>
      <c r="AH521" s="23"/>
      <c r="AI521" s="23"/>
      <c r="AJ521" s="23"/>
      <c r="AK521" s="23"/>
      <c r="AL521" s="8"/>
      <c r="AM521" s="8"/>
      <c r="AN521" s="16"/>
      <c r="AO521" s="16"/>
      <c r="AP521" s="26"/>
      <c r="AQ521" s="16"/>
      <c r="AR521" s="8"/>
    </row>
    <row r="522" spans="6:44">
      <c r="F522" s="8"/>
      <c r="G522" s="8"/>
      <c r="H522" s="8"/>
      <c r="I522" s="8"/>
      <c r="J522" s="8"/>
      <c r="K522" s="8"/>
      <c r="L522" s="8"/>
      <c r="M522" s="8"/>
      <c r="N522" s="8"/>
      <c r="O522" s="8"/>
      <c r="P522" s="8"/>
      <c r="Q522" s="8"/>
      <c r="R522" s="8"/>
      <c r="T522" s="16"/>
      <c r="U522" s="16"/>
      <c r="AD522" s="22"/>
      <c r="AE522" s="23"/>
      <c r="AF522" s="23"/>
      <c r="AG522" s="23"/>
      <c r="AH522" s="23"/>
      <c r="AI522" s="23"/>
      <c r="AJ522" s="23"/>
      <c r="AK522" s="23"/>
      <c r="AL522" s="8"/>
      <c r="AM522" s="8"/>
      <c r="AN522" s="16"/>
      <c r="AO522" s="16"/>
      <c r="AP522" s="26"/>
      <c r="AQ522" s="16"/>
      <c r="AR522" s="8"/>
    </row>
    <row r="523" spans="6:44">
      <c r="F523" s="8"/>
      <c r="G523" s="8"/>
      <c r="H523" s="8"/>
      <c r="I523" s="8"/>
      <c r="J523" s="8"/>
      <c r="K523" s="8"/>
      <c r="L523" s="8"/>
      <c r="M523" s="8"/>
      <c r="N523" s="8"/>
      <c r="O523" s="8"/>
      <c r="P523" s="8"/>
      <c r="Q523" s="8"/>
      <c r="R523" s="8"/>
      <c r="T523" s="16"/>
      <c r="U523" s="16"/>
      <c r="AD523" s="22"/>
      <c r="AE523" s="23"/>
      <c r="AF523" s="23"/>
      <c r="AG523" s="23"/>
      <c r="AH523" s="23"/>
      <c r="AI523" s="23"/>
      <c r="AJ523" s="23"/>
      <c r="AK523" s="23"/>
      <c r="AL523" s="8"/>
      <c r="AM523" s="8"/>
      <c r="AN523" s="16"/>
      <c r="AO523" s="16"/>
      <c r="AP523" s="26"/>
      <c r="AQ523" s="16"/>
      <c r="AR523" s="8"/>
    </row>
    <row r="524" spans="6:44">
      <c r="F524" s="8"/>
      <c r="G524" s="8"/>
      <c r="H524" s="8"/>
      <c r="I524" s="8"/>
      <c r="J524" s="8"/>
      <c r="K524" s="8"/>
      <c r="L524" s="8"/>
      <c r="M524" s="8"/>
      <c r="N524" s="8"/>
      <c r="O524" s="8"/>
      <c r="P524" s="8"/>
      <c r="Q524" s="8"/>
      <c r="R524" s="8"/>
      <c r="T524" s="16"/>
      <c r="U524" s="16"/>
      <c r="AD524" s="22"/>
      <c r="AE524" s="23"/>
      <c r="AF524" s="23"/>
      <c r="AG524" s="23"/>
      <c r="AH524" s="23"/>
      <c r="AI524" s="23"/>
      <c r="AJ524" s="23"/>
      <c r="AK524" s="23"/>
      <c r="AL524" s="8"/>
      <c r="AM524" s="8"/>
      <c r="AN524" s="16"/>
      <c r="AO524" s="16"/>
      <c r="AP524" s="26"/>
      <c r="AQ524" s="16"/>
      <c r="AR524" s="8"/>
    </row>
    <row r="525" spans="6:44">
      <c r="F525" s="8"/>
      <c r="G525" s="8"/>
      <c r="H525" s="8"/>
      <c r="I525" s="8"/>
      <c r="J525" s="8"/>
      <c r="K525" s="8"/>
      <c r="L525" s="8"/>
      <c r="M525" s="8"/>
      <c r="N525" s="8"/>
      <c r="O525" s="8"/>
      <c r="P525" s="8"/>
      <c r="Q525" s="8"/>
      <c r="R525" s="8"/>
      <c r="T525" s="16"/>
      <c r="U525" s="16"/>
      <c r="AD525" s="22"/>
      <c r="AE525" s="23"/>
      <c r="AF525" s="23"/>
      <c r="AG525" s="23"/>
      <c r="AH525" s="23"/>
      <c r="AI525" s="23"/>
      <c r="AJ525" s="23"/>
      <c r="AK525" s="23"/>
      <c r="AL525" s="8"/>
      <c r="AM525" s="8"/>
      <c r="AN525" s="16"/>
      <c r="AO525" s="16"/>
      <c r="AP525" s="26"/>
      <c r="AQ525" s="16"/>
      <c r="AR525" s="8"/>
    </row>
    <row r="526" spans="6:44">
      <c r="F526" s="8"/>
      <c r="G526" s="8"/>
      <c r="H526" s="8"/>
      <c r="I526" s="8"/>
      <c r="J526" s="8"/>
      <c r="K526" s="8"/>
      <c r="L526" s="8"/>
      <c r="M526" s="8"/>
      <c r="N526" s="8"/>
      <c r="O526" s="8"/>
      <c r="P526" s="8"/>
      <c r="Q526" s="8"/>
      <c r="R526" s="8"/>
      <c r="T526" s="16"/>
      <c r="U526" s="16"/>
      <c r="AD526" s="22"/>
      <c r="AE526" s="23"/>
      <c r="AF526" s="23"/>
      <c r="AG526" s="23"/>
      <c r="AH526" s="23"/>
      <c r="AI526" s="23"/>
      <c r="AJ526" s="23"/>
      <c r="AK526" s="23"/>
      <c r="AL526" s="8"/>
      <c r="AM526" s="8"/>
      <c r="AN526" s="16"/>
      <c r="AO526" s="16"/>
      <c r="AP526" s="26"/>
      <c r="AQ526" s="16"/>
      <c r="AR526" s="8"/>
    </row>
    <row r="527" spans="6:44">
      <c r="F527" s="8"/>
      <c r="G527" s="8"/>
      <c r="H527" s="8"/>
      <c r="I527" s="8"/>
      <c r="J527" s="8"/>
      <c r="K527" s="8"/>
      <c r="L527" s="8"/>
      <c r="M527" s="8"/>
      <c r="N527" s="8"/>
      <c r="O527" s="8"/>
      <c r="P527" s="8"/>
      <c r="Q527" s="8"/>
      <c r="R527" s="8"/>
      <c r="T527" s="16"/>
      <c r="U527" s="16"/>
      <c r="AD527" s="22"/>
      <c r="AE527" s="23"/>
      <c r="AF527" s="23"/>
      <c r="AG527" s="23"/>
      <c r="AH527" s="23"/>
      <c r="AI527" s="23"/>
      <c r="AJ527" s="23"/>
      <c r="AK527" s="23"/>
      <c r="AL527" s="8"/>
      <c r="AM527" s="8"/>
      <c r="AN527" s="16"/>
      <c r="AO527" s="16"/>
      <c r="AP527" s="26"/>
      <c r="AQ527" s="16"/>
      <c r="AR527" s="8"/>
    </row>
    <row r="528" spans="6:44">
      <c r="F528" s="8"/>
      <c r="G528" s="8"/>
      <c r="H528" s="8"/>
      <c r="I528" s="8"/>
      <c r="J528" s="8"/>
      <c r="K528" s="8"/>
      <c r="L528" s="8"/>
      <c r="M528" s="8"/>
      <c r="N528" s="8"/>
      <c r="O528" s="8"/>
      <c r="P528" s="8"/>
      <c r="Q528" s="8"/>
      <c r="R528" s="8"/>
      <c r="T528" s="16"/>
      <c r="U528" s="16"/>
      <c r="AD528" s="22"/>
      <c r="AE528" s="23"/>
      <c r="AF528" s="23"/>
      <c r="AG528" s="23"/>
      <c r="AH528" s="23"/>
      <c r="AI528" s="23"/>
      <c r="AJ528" s="23"/>
      <c r="AK528" s="23"/>
      <c r="AL528" s="8"/>
      <c r="AM528" s="8"/>
      <c r="AN528" s="16"/>
      <c r="AO528" s="16"/>
      <c r="AP528" s="26"/>
      <c r="AQ528" s="16"/>
      <c r="AR528" s="8"/>
    </row>
    <row r="529" spans="6:44">
      <c r="F529" s="8"/>
      <c r="G529" s="8"/>
      <c r="H529" s="8"/>
      <c r="I529" s="8"/>
      <c r="J529" s="8"/>
      <c r="K529" s="8"/>
      <c r="L529" s="8"/>
      <c r="M529" s="8"/>
      <c r="N529" s="8"/>
      <c r="O529" s="8"/>
      <c r="P529" s="8"/>
      <c r="Q529" s="8"/>
      <c r="R529" s="8"/>
      <c r="T529" s="16"/>
      <c r="U529" s="16"/>
      <c r="AD529" s="22"/>
      <c r="AE529" s="23"/>
      <c r="AF529" s="23"/>
      <c r="AG529" s="23"/>
      <c r="AH529" s="23"/>
      <c r="AI529" s="23"/>
      <c r="AJ529" s="23"/>
      <c r="AK529" s="23"/>
      <c r="AL529" s="8"/>
      <c r="AM529" s="8"/>
      <c r="AN529" s="16"/>
      <c r="AO529" s="16"/>
      <c r="AP529" s="26"/>
      <c r="AQ529" s="16"/>
      <c r="AR529" s="8"/>
    </row>
    <row r="530" spans="6:44">
      <c r="F530" s="8"/>
      <c r="G530" s="8"/>
      <c r="H530" s="8"/>
      <c r="I530" s="8"/>
      <c r="J530" s="8"/>
      <c r="K530" s="8"/>
      <c r="L530" s="8"/>
      <c r="M530" s="8"/>
      <c r="N530" s="8"/>
      <c r="O530" s="8"/>
      <c r="P530" s="8"/>
      <c r="Q530" s="8"/>
      <c r="R530" s="8"/>
      <c r="T530" s="16"/>
      <c r="U530" s="16"/>
      <c r="AD530" s="22"/>
      <c r="AE530" s="23"/>
      <c r="AF530" s="23"/>
      <c r="AG530" s="23"/>
      <c r="AH530" s="23"/>
      <c r="AI530" s="23"/>
      <c r="AJ530" s="23"/>
      <c r="AK530" s="23"/>
      <c r="AL530" s="8"/>
      <c r="AM530" s="8"/>
      <c r="AN530" s="16"/>
      <c r="AO530" s="16"/>
      <c r="AP530" s="26"/>
      <c r="AQ530" s="16"/>
      <c r="AR530" s="8"/>
    </row>
    <row r="531" spans="6:44">
      <c r="F531" s="8"/>
      <c r="G531" s="8"/>
      <c r="H531" s="8"/>
      <c r="I531" s="8"/>
      <c r="J531" s="8"/>
      <c r="K531" s="8"/>
      <c r="L531" s="8"/>
      <c r="M531" s="8"/>
      <c r="N531" s="8"/>
      <c r="O531" s="8"/>
      <c r="P531" s="8"/>
      <c r="Q531" s="8"/>
      <c r="R531" s="8"/>
      <c r="T531" s="16"/>
      <c r="U531" s="16"/>
      <c r="AD531" s="22"/>
      <c r="AE531" s="23"/>
      <c r="AF531" s="23"/>
      <c r="AG531" s="23"/>
      <c r="AH531" s="23"/>
      <c r="AI531" s="23"/>
      <c r="AJ531" s="23"/>
      <c r="AK531" s="23"/>
      <c r="AL531" s="8"/>
      <c r="AM531" s="8"/>
      <c r="AN531" s="16"/>
      <c r="AO531" s="16"/>
      <c r="AP531" s="26"/>
      <c r="AQ531" s="16"/>
      <c r="AR531" s="8"/>
    </row>
    <row r="532" spans="6:44">
      <c r="F532" s="8"/>
      <c r="G532" s="8"/>
      <c r="H532" s="8"/>
      <c r="I532" s="8"/>
      <c r="J532" s="8"/>
      <c r="K532" s="8"/>
      <c r="L532" s="8"/>
      <c r="M532" s="8"/>
      <c r="N532" s="8"/>
      <c r="O532" s="8"/>
      <c r="P532" s="8"/>
      <c r="Q532" s="8"/>
      <c r="R532" s="8"/>
      <c r="T532" s="16"/>
      <c r="U532" s="16"/>
      <c r="AD532" s="22"/>
      <c r="AE532" s="23"/>
      <c r="AF532" s="23"/>
      <c r="AG532" s="23"/>
      <c r="AH532" s="23"/>
      <c r="AI532" s="23"/>
      <c r="AJ532" s="23"/>
      <c r="AK532" s="23"/>
      <c r="AL532" s="8"/>
      <c r="AM532" s="8"/>
      <c r="AN532" s="16"/>
      <c r="AO532" s="16"/>
      <c r="AP532" s="26"/>
      <c r="AQ532" s="16"/>
      <c r="AR532" s="8"/>
    </row>
    <row r="533" spans="6:44">
      <c r="F533" s="8"/>
      <c r="G533" s="8"/>
      <c r="H533" s="8"/>
      <c r="I533" s="8"/>
      <c r="J533" s="8"/>
      <c r="K533" s="8"/>
      <c r="L533" s="8"/>
      <c r="M533" s="8"/>
      <c r="N533" s="8"/>
      <c r="O533" s="8"/>
      <c r="P533" s="8"/>
      <c r="Q533" s="8"/>
      <c r="R533" s="8"/>
      <c r="T533" s="16"/>
      <c r="U533" s="16"/>
      <c r="AD533" s="22"/>
      <c r="AE533" s="23"/>
      <c r="AF533" s="23"/>
      <c r="AG533" s="23"/>
      <c r="AH533" s="23"/>
      <c r="AI533" s="23"/>
      <c r="AJ533" s="23"/>
      <c r="AK533" s="23"/>
      <c r="AL533" s="8"/>
      <c r="AM533" s="8"/>
      <c r="AN533" s="16"/>
      <c r="AO533" s="16"/>
      <c r="AP533" s="26"/>
      <c r="AQ533" s="16"/>
      <c r="AR533" s="8"/>
    </row>
    <row r="534" spans="6:44">
      <c r="F534" s="8"/>
      <c r="G534" s="8"/>
      <c r="H534" s="8"/>
      <c r="I534" s="8"/>
      <c r="J534" s="8"/>
      <c r="K534" s="8"/>
      <c r="L534" s="8"/>
      <c r="M534" s="8"/>
      <c r="N534" s="8"/>
      <c r="O534" s="8"/>
      <c r="P534" s="8"/>
      <c r="Q534" s="8"/>
      <c r="R534" s="8"/>
      <c r="T534" s="16"/>
      <c r="U534" s="16"/>
      <c r="AD534" s="22"/>
      <c r="AE534" s="23"/>
      <c r="AF534" s="23"/>
      <c r="AG534" s="23"/>
      <c r="AH534" s="23"/>
      <c r="AI534" s="23"/>
      <c r="AJ534" s="23"/>
      <c r="AK534" s="23"/>
      <c r="AL534" s="8"/>
      <c r="AM534" s="8"/>
      <c r="AN534" s="16"/>
      <c r="AO534" s="16"/>
      <c r="AP534" s="26"/>
      <c r="AQ534" s="16"/>
      <c r="AR534" s="8"/>
    </row>
    <row r="535" spans="6:44">
      <c r="F535" s="8"/>
      <c r="G535" s="8"/>
      <c r="H535" s="8"/>
      <c r="I535" s="8"/>
      <c r="J535" s="8"/>
      <c r="K535" s="8"/>
      <c r="L535" s="8"/>
      <c r="M535" s="8"/>
      <c r="N535" s="8"/>
      <c r="O535" s="8"/>
      <c r="P535" s="8"/>
      <c r="Q535" s="8"/>
      <c r="R535" s="8"/>
      <c r="T535" s="16"/>
      <c r="U535" s="16"/>
      <c r="AD535" s="22"/>
      <c r="AE535" s="23"/>
      <c r="AF535" s="23"/>
      <c r="AG535" s="23"/>
      <c r="AH535" s="23"/>
      <c r="AI535" s="23"/>
      <c r="AJ535" s="23"/>
      <c r="AK535" s="23"/>
      <c r="AL535" s="8"/>
      <c r="AM535" s="8"/>
      <c r="AN535" s="16"/>
      <c r="AO535" s="16"/>
      <c r="AP535" s="26"/>
      <c r="AQ535" s="16"/>
      <c r="AR535" s="8"/>
    </row>
    <row r="536" spans="6:44">
      <c r="F536" s="8"/>
      <c r="G536" s="8"/>
      <c r="H536" s="8"/>
      <c r="I536" s="8"/>
      <c r="J536" s="8"/>
      <c r="K536" s="8"/>
      <c r="L536" s="8"/>
      <c r="M536" s="8"/>
      <c r="N536" s="8"/>
      <c r="O536" s="8"/>
      <c r="P536" s="8"/>
      <c r="Q536" s="8"/>
      <c r="R536" s="8"/>
      <c r="T536" s="16"/>
      <c r="U536" s="16"/>
      <c r="AD536" s="22"/>
      <c r="AE536" s="23"/>
      <c r="AF536" s="23"/>
      <c r="AG536" s="23"/>
      <c r="AH536" s="23"/>
      <c r="AI536" s="23"/>
      <c r="AJ536" s="23"/>
      <c r="AK536" s="23"/>
      <c r="AL536" s="8"/>
      <c r="AM536" s="8"/>
      <c r="AN536" s="16"/>
      <c r="AO536" s="16"/>
      <c r="AP536" s="26"/>
      <c r="AQ536" s="16"/>
      <c r="AR536" s="8"/>
    </row>
    <row r="537" spans="6:44">
      <c r="F537" s="8"/>
      <c r="G537" s="8"/>
      <c r="H537" s="8"/>
      <c r="I537" s="8"/>
      <c r="J537" s="8"/>
      <c r="K537" s="8"/>
      <c r="L537" s="8"/>
      <c r="M537" s="8"/>
      <c r="N537" s="8"/>
      <c r="O537" s="8"/>
      <c r="P537" s="8"/>
      <c r="Q537" s="8"/>
      <c r="R537" s="8"/>
      <c r="T537" s="16"/>
      <c r="U537" s="16"/>
      <c r="AD537" s="22"/>
      <c r="AE537" s="23"/>
      <c r="AF537" s="23"/>
      <c r="AG537" s="23"/>
      <c r="AH537" s="23"/>
      <c r="AI537" s="23"/>
      <c r="AJ537" s="23"/>
      <c r="AK537" s="23"/>
      <c r="AL537" s="8"/>
      <c r="AM537" s="8"/>
      <c r="AN537" s="16"/>
      <c r="AO537" s="16"/>
      <c r="AP537" s="26"/>
      <c r="AQ537" s="16"/>
      <c r="AR537" s="8"/>
    </row>
    <row r="538" spans="6:44">
      <c r="F538" s="8"/>
      <c r="G538" s="8"/>
      <c r="H538" s="8"/>
      <c r="I538" s="8"/>
      <c r="J538" s="8"/>
      <c r="K538" s="8"/>
      <c r="L538" s="8"/>
      <c r="M538" s="8"/>
      <c r="N538" s="8"/>
      <c r="O538" s="8"/>
      <c r="P538" s="8"/>
      <c r="Q538" s="8"/>
      <c r="R538" s="8"/>
      <c r="T538" s="16"/>
      <c r="U538" s="16"/>
      <c r="AD538" s="22"/>
      <c r="AE538" s="23"/>
      <c r="AF538" s="23"/>
      <c r="AG538" s="23"/>
      <c r="AH538" s="23"/>
      <c r="AI538" s="23"/>
      <c r="AJ538" s="23"/>
      <c r="AK538" s="23"/>
      <c r="AL538" s="8"/>
      <c r="AM538" s="8"/>
      <c r="AN538" s="16"/>
      <c r="AO538" s="16"/>
      <c r="AP538" s="26"/>
      <c r="AQ538" s="16"/>
      <c r="AR538" s="8"/>
    </row>
    <row r="539" spans="6:44">
      <c r="F539" s="8"/>
      <c r="G539" s="8"/>
      <c r="H539" s="8"/>
      <c r="I539" s="8"/>
      <c r="J539" s="8"/>
      <c r="K539" s="8"/>
      <c r="L539" s="8"/>
      <c r="M539" s="8"/>
      <c r="N539" s="8"/>
      <c r="O539" s="8"/>
      <c r="P539" s="8"/>
      <c r="Q539" s="8"/>
      <c r="R539" s="8"/>
      <c r="T539" s="16"/>
      <c r="U539" s="16"/>
      <c r="AD539" s="22"/>
      <c r="AE539" s="23"/>
      <c r="AF539" s="23"/>
      <c r="AG539" s="23"/>
      <c r="AH539" s="23"/>
      <c r="AI539" s="23"/>
      <c r="AJ539" s="23"/>
      <c r="AK539" s="23"/>
      <c r="AL539" s="8"/>
      <c r="AM539" s="8"/>
      <c r="AN539" s="16"/>
      <c r="AO539" s="16"/>
      <c r="AP539" s="26"/>
      <c r="AQ539" s="16"/>
      <c r="AR539" s="8"/>
    </row>
    <row r="540" spans="6:44">
      <c r="F540" s="8"/>
      <c r="G540" s="8"/>
      <c r="H540" s="8"/>
      <c r="I540" s="8"/>
      <c r="J540" s="8"/>
      <c r="K540" s="8"/>
      <c r="L540" s="8"/>
      <c r="M540" s="8"/>
      <c r="N540" s="8"/>
      <c r="O540" s="8"/>
      <c r="P540" s="8"/>
      <c r="Q540" s="8"/>
      <c r="R540" s="8"/>
      <c r="T540" s="16"/>
      <c r="U540" s="16"/>
      <c r="AD540" s="22"/>
      <c r="AE540" s="23"/>
      <c r="AF540" s="23"/>
      <c r="AG540" s="23"/>
      <c r="AH540" s="23"/>
      <c r="AI540" s="23"/>
      <c r="AJ540" s="23"/>
      <c r="AK540" s="23"/>
      <c r="AL540" s="8"/>
      <c r="AM540" s="8"/>
      <c r="AN540" s="16"/>
      <c r="AO540" s="16"/>
      <c r="AP540" s="26"/>
      <c r="AQ540" s="16"/>
      <c r="AR540" s="8"/>
    </row>
    <row r="541" spans="6:44">
      <c r="F541" s="8"/>
      <c r="G541" s="8"/>
      <c r="H541" s="8"/>
      <c r="I541" s="8"/>
      <c r="J541" s="8"/>
      <c r="K541" s="8"/>
      <c r="L541" s="8"/>
      <c r="M541" s="8"/>
      <c r="N541" s="8"/>
      <c r="O541" s="8"/>
      <c r="P541" s="8"/>
      <c r="Q541" s="8"/>
      <c r="R541" s="8"/>
      <c r="T541" s="16"/>
      <c r="U541" s="16"/>
      <c r="AD541" s="22"/>
      <c r="AE541" s="23"/>
      <c r="AF541" s="23"/>
      <c r="AG541" s="23"/>
      <c r="AH541" s="23"/>
      <c r="AI541" s="23"/>
      <c r="AJ541" s="23"/>
      <c r="AK541" s="23"/>
      <c r="AL541" s="8"/>
      <c r="AM541" s="8"/>
      <c r="AN541" s="16"/>
      <c r="AO541" s="16"/>
      <c r="AP541" s="26"/>
      <c r="AQ541" s="16"/>
      <c r="AR541" s="8"/>
    </row>
    <row r="542" spans="6:44">
      <c r="F542" s="8"/>
      <c r="G542" s="8"/>
      <c r="H542" s="8"/>
      <c r="I542" s="8"/>
      <c r="J542" s="8"/>
      <c r="K542" s="8"/>
      <c r="L542" s="8"/>
      <c r="M542" s="8"/>
      <c r="N542" s="8"/>
      <c r="O542" s="8"/>
      <c r="P542" s="8"/>
      <c r="Q542" s="8"/>
      <c r="R542" s="8"/>
      <c r="T542" s="16"/>
      <c r="U542" s="16"/>
      <c r="AD542" s="22"/>
      <c r="AE542" s="23"/>
      <c r="AF542" s="23"/>
      <c r="AG542" s="23"/>
      <c r="AH542" s="23"/>
      <c r="AI542" s="23"/>
      <c r="AJ542" s="23"/>
      <c r="AK542" s="23"/>
      <c r="AL542" s="8"/>
      <c r="AM542" s="8"/>
      <c r="AN542" s="16"/>
      <c r="AO542" s="16"/>
      <c r="AP542" s="26"/>
      <c r="AQ542" s="16"/>
      <c r="AR542" s="8"/>
    </row>
    <row r="543" spans="6:44">
      <c r="F543" s="8"/>
      <c r="G543" s="8"/>
      <c r="H543" s="8"/>
      <c r="I543" s="8"/>
      <c r="J543" s="8"/>
      <c r="K543" s="8"/>
      <c r="L543" s="8"/>
      <c r="M543" s="8"/>
      <c r="N543" s="8"/>
      <c r="O543" s="8"/>
      <c r="P543" s="8"/>
      <c r="Q543" s="8"/>
      <c r="R543" s="8"/>
      <c r="T543" s="16"/>
      <c r="U543" s="16"/>
      <c r="AD543" s="22"/>
      <c r="AE543" s="23"/>
      <c r="AF543" s="23"/>
      <c r="AG543" s="23"/>
      <c r="AH543" s="23"/>
      <c r="AI543" s="23"/>
      <c r="AJ543" s="23"/>
      <c r="AK543" s="23"/>
      <c r="AL543" s="8"/>
      <c r="AM543" s="8"/>
      <c r="AN543" s="16"/>
      <c r="AO543" s="16"/>
      <c r="AP543" s="26"/>
      <c r="AQ543" s="16"/>
      <c r="AR543" s="8"/>
    </row>
    <row r="544" spans="6:44">
      <c r="F544" s="8"/>
      <c r="G544" s="8"/>
      <c r="H544" s="8"/>
      <c r="I544" s="8"/>
      <c r="J544" s="8"/>
      <c r="K544" s="8"/>
      <c r="L544" s="8"/>
      <c r="M544" s="8"/>
      <c r="N544" s="8"/>
      <c r="O544" s="8"/>
      <c r="P544" s="8"/>
      <c r="Q544" s="8"/>
      <c r="R544" s="8"/>
      <c r="T544" s="16"/>
      <c r="U544" s="16"/>
      <c r="AD544" s="22"/>
      <c r="AE544" s="23"/>
      <c r="AF544" s="23"/>
      <c r="AG544" s="23"/>
      <c r="AH544" s="23"/>
      <c r="AI544" s="23"/>
      <c r="AJ544" s="23"/>
      <c r="AK544" s="23"/>
      <c r="AL544" s="8"/>
      <c r="AM544" s="8"/>
      <c r="AN544" s="16"/>
      <c r="AO544" s="16"/>
      <c r="AP544" s="26"/>
      <c r="AQ544" s="16"/>
      <c r="AR544" s="8"/>
    </row>
    <row r="545" spans="6:44">
      <c r="F545" s="8"/>
      <c r="G545" s="8"/>
      <c r="H545" s="8"/>
      <c r="I545" s="8"/>
      <c r="J545" s="8"/>
      <c r="K545" s="8"/>
      <c r="L545" s="8"/>
      <c r="M545" s="8"/>
      <c r="N545" s="8"/>
      <c r="O545" s="8"/>
      <c r="P545" s="8"/>
      <c r="Q545" s="8"/>
      <c r="R545" s="8"/>
      <c r="T545" s="16"/>
      <c r="U545" s="16"/>
      <c r="AD545" s="22"/>
      <c r="AE545" s="23"/>
      <c r="AF545" s="23"/>
      <c r="AG545" s="23"/>
      <c r="AH545" s="23"/>
      <c r="AI545" s="23"/>
      <c r="AJ545" s="23"/>
      <c r="AK545" s="23"/>
      <c r="AL545" s="8"/>
      <c r="AM545" s="8"/>
      <c r="AN545" s="16"/>
      <c r="AO545" s="16"/>
      <c r="AP545" s="26"/>
      <c r="AQ545" s="16"/>
      <c r="AR545" s="8"/>
    </row>
    <row r="546" spans="6:44">
      <c r="F546" s="8"/>
      <c r="G546" s="8"/>
      <c r="H546" s="8"/>
      <c r="I546" s="8"/>
      <c r="J546" s="8"/>
      <c r="K546" s="8"/>
      <c r="L546" s="8"/>
      <c r="M546" s="8"/>
      <c r="N546" s="8"/>
      <c r="O546" s="8"/>
      <c r="P546" s="8"/>
      <c r="Q546" s="8"/>
      <c r="R546" s="8"/>
      <c r="T546" s="16"/>
      <c r="U546" s="16"/>
      <c r="AD546" s="22"/>
      <c r="AE546" s="23"/>
      <c r="AF546" s="23"/>
      <c r="AG546" s="23"/>
      <c r="AH546" s="23"/>
      <c r="AI546" s="23"/>
      <c r="AJ546" s="23"/>
      <c r="AK546" s="23"/>
      <c r="AL546" s="8"/>
      <c r="AM546" s="8"/>
      <c r="AN546" s="16"/>
      <c r="AO546" s="16"/>
      <c r="AP546" s="26"/>
      <c r="AQ546" s="16"/>
      <c r="AR546" s="8"/>
    </row>
    <row r="547" spans="6:44">
      <c r="F547" s="8"/>
      <c r="G547" s="8"/>
      <c r="H547" s="8"/>
      <c r="I547" s="8"/>
      <c r="J547" s="8"/>
      <c r="K547" s="8"/>
      <c r="L547" s="8"/>
      <c r="M547" s="8"/>
      <c r="N547" s="8"/>
      <c r="O547" s="8"/>
      <c r="P547" s="8"/>
      <c r="Q547" s="8"/>
      <c r="R547" s="8"/>
      <c r="T547" s="16"/>
      <c r="U547" s="16"/>
      <c r="AD547" s="22"/>
      <c r="AE547" s="23"/>
      <c r="AF547" s="23"/>
      <c r="AG547" s="23"/>
      <c r="AH547" s="23"/>
      <c r="AI547" s="23"/>
      <c r="AJ547" s="23"/>
      <c r="AK547" s="23"/>
      <c r="AL547" s="8"/>
      <c r="AM547" s="8"/>
      <c r="AN547" s="16"/>
      <c r="AO547" s="16"/>
      <c r="AP547" s="26"/>
      <c r="AQ547" s="16"/>
      <c r="AR547" s="8"/>
    </row>
    <row r="548" spans="6:44">
      <c r="F548" s="8"/>
      <c r="G548" s="8"/>
      <c r="H548" s="8"/>
      <c r="I548" s="8"/>
      <c r="J548" s="8"/>
      <c r="K548" s="8"/>
      <c r="L548" s="8"/>
      <c r="M548" s="8"/>
      <c r="N548" s="8"/>
      <c r="O548" s="8"/>
      <c r="P548" s="8"/>
      <c r="Q548" s="8"/>
      <c r="R548" s="8"/>
      <c r="T548" s="16"/>
      <c r="U548" s="16"/>
      <c r="AD548" s="22"/>
      <c r="AE548" s="23"/>
      <c r="AF548" s="23"/>
      <c r="AG548" s="23"/>
      <c r="AH548" s="23"/>
      <c r="AI548" s="23"/>
      <c r="AJ548" s="23"/>
      <c r="AK548" s="23"/>
      <c r="AL548" s="8"/>
      <c r="AM548" s="8"/>
      <c r="AN548" s="16"/>
      <c r="AO548" s="16"/>
      <c r="AP548" s="26"/>
      <c r="AQ548" s="16"/>
      <c r="AR548" s="8"/>
    </row>
    <row r="549" spans="6:44">
      <c r="F549" s="8"/>
      <c r="G549" s="8"/>
      <c r="H549" s="8"/>
      <c r="I549" s="8"/>
      <c r="J549" s="8"/>
      <c r="K549" s="8"/>
      <c r="L549" s="8"/>
      <c r="M549" s="8"/>
      <c r="N549" s="8"/>
      <c r="O549" s="8"/>
      <c r="P549" s="8"/>
      <c r="Q549" s="8"/>
      <c r="R549" s="8"/>
      <c r="T549" s="16"/>
      <c r="U549" s="16"/>
      <c r="AD549" s="22"/>
      <c r="AE549" s="23"/>
      <c r="AF549" s="23"/>
      <c r="AG549" s="23"/>
      <c r="AH549" s="23"/>
      <c r="AI549" s="23"/>
      <c r="AJ549" s="23"/>
      <c r="AK549" s="23"/>
      <c r="AL549" s="8"/>
      <c r="AM549" s="8"/>
      <c r="AN549" s="16"/>
      <c r="AO549" s="16"/>
      <c r="AP549" s="26"/>
      <c r="AQ549" s="16"/>
      <c r="AR549" s="8"/>
    </row>
    <row r="550" spans="6:44">
      <c r="F550" s="8"/>
      <c r="G550" s="8"/>
      <c r="H550" s="8"/>
      <c r="I550" s="8"/>
      <c r="J550" s="8"/>
      <c r="K550" s="8"/>
      <c r="L550" s="8"/>
      <c r="M550" s="8"/>
      <c r="N550" s="8"/>
      <c r="O550" s="8"/>
      <c r="P550" s="8"/>
      <c r="Q550" s="8"/>
      <c r="R550" s="8"/>
      <c r="T550" s="16"/>
      <c r="U550" s="16"/>
      <c r="AD550" s="22"/>
      <c r="AE550" s="23"/>
      <c r="AF550" s="23"/>
      <c r="AG550" s="23"/>
      <c r="AH550" s="23"/>
      <c r="AI550" s="23"/>
      <c r="AJ550" s="23"/>
      <c r="AK550" s="23"/>
      <c r="AL550" s="8"/>
      <c r="AM550" s="8"/>
      <c r="AN550" s="16"/>
      <c r="AO550" s="16"/>
      <c r="AP550" s="26"/>
      <c r="AQ550" s="16"/>
      <c r="AR550" s="8"/>
    </row>
    <row r="551" spans="6:44">
      <c r="F551" s="8"/>
      <c r="G551" s="8"/>
      <c r="H551" s="8"/>
      <c r="I551" s="8"/>
      <c r="J551" s="8"/>
      <c r="K551" s="8"/>
      <c r="L551" s="8"/>
      <c r="M551" s="8"/>
      <c r="N551" s="8"/>
      <c r="O551" s="8"/>
      <c r="P551" s="8"/>
      <c r="Q551" s="8"/>
      <c r="R551" s="8"/>
      <c r="T551" s="16"/>
      <c r="U551" s="16"/>
      <c r="AD551" s="22"/>
      <c r="AE551" s="23"/>
      <c r="AF551" s="23"/>
      <c r="AG551" s="23"/>
      <c r="AH551" s="23"/>
      <c r="AI551" s="23"/>
      <c r="AJ551" s="23"/>
      <c r="AK551" s="23"/>
      <c r="AL551" s="8"/>
      <c r="AM551" s="8"/>
      <c r="AN551" s="16"/>
      <c r="AO551" s="16"/>
      <c r="AP551" s="26"/>
      <c r="AQ551" s="16"/>
      <c r="AR551" s="8"/>
    </row>
    <row r="552" spans="6:44">
      <c r="F552" s="8"/>
      <c r="G552" s="8"/>
      <c r="H552" s="8"/>
      <c r="I552" s="8"/>
      <c r="J552" s="8"/>
      <c r="K552" s="8"/>
      <c r="L552" s="8"/>
      <c r="M552" s="8"/>
      <c r="N552" s="8"/>
      <c r="O552" s="8"/>
      <c r="P552" s="8"/>
      <c r="Q552" s="8"/>
      <c r="R552" s="8"/>
      <c r="T552" s="16"/>
      <c r="U552" s="16"/>
      <c r="AD552" s="22"/>
      <c r="AE552" s="23"/>
      <c r="AF552" s="23"/>
      <c r="AG552" s="23"/>
      <c r="AH552" s="23"/>
      <c r="AI552" s="23"/>
      <c r="AJ552" s="23"/>
      <c r="AK552" s="23"/>
      <c r="AL552" s="8"/>
      <c r="AM552" s="8"/>
      <c r="AN552" s="16"/>
      <c r="AO552" s="16"/>
      <c r="AP552" s="26"/>
      <c r="AQ552" s="16"/>
      <c r="AR552" s="8"/>
    </row>
    <row r="553" spans="6:44">
      <c r="F553" s="8"/>
      <c r="G553" s="8"/>
      <c r="H553" s="8"/>
      <c r="I553" s="8"/>
      <c r="J553" s="8"/>
      <c r="K553" s="8"/>
      <c r="L553" s="8"/>
      <c r="M553" s="8"/>
      <c r="N553" s="8"/>
      <c r="O553" s="8"/>
      <c r="P553" s="8"/>
      <c r="Q553" s="8"/>
      <c r="R553" s="8"/>
      <c r="T553" s="16"/>
      <c r="U553" s="16"/>
      <c r="AD553" s="22"/>
      <c r="AE553" s="23"/>
      <c r="AF553" s="23"/>
      <c r="AG553" s="23"/>
      <c r="AH553" s="23"/>
      <c r="AI553" s="23"/>
      <c r="AJ553" s="23"/>
      <c r="AK553" s="23"/>
      <c r="AL553" s="8"/>
      <c r="AM553" s="8"/>
      <c r="AN553" s="16"/>
      <c r="AO553" s="16"/>
      <c r="AP553" s="26"/>
      <c r="AQ553" s="16"/>
      <c r="AR553" s="8"/>
    </row>
    <row r="554" spans="6:44">
      <c r="F554" s="8"/>
      <c r="G554" s="8"/>
      <c r="H554" s="8"/>
      <c r="I554" s="8"/>
      <c r="J554" s="8"/>
      <c r="K554" s="8"/>
      <c r="L554" s="8"/>
      <c r="M554" s="8"/>
      <c r="N554" s="8"/>
      <c r="O554" s="8"/>
      <c r="P554" s="8"/>
      <c r="Q554" s="8"/>
      <c r="R554" s="8"/>
      <c r="T554" s="16"/>
      <c r="U554" s="16"/>
      <c r="AD554" s="22"/>
      <c r="AE554" s="23"/>
      <c r="AF554" s="23"/>
      <c r="AG554" s="23"/>
      <c r="AH554" s="23"/>
      <c r="AI554" s="23"/>
      <c r="AJ554" s="23"/>
      <c r="AK554" s="23"/>
      <c r="AL554" s="8"/>
      <c r="AM554" s="8"/>
      <c r="AN554" s="16"/>
      <c r="AO554" s="16"/>
      <c r="AP554" s="26"/>
      <c r="AQ554" s="16"/>
      <c r="AR554" s="8"/>
    </row>
    <row r="555" spans="6:44">
      <c r="F555" s="8"/>
      <c r="G555" s="8"/>
      <c r="H555" s="8"/>
      <c r="I555" s="8"/>
      <c r="J555" s="8"/>
      <c r="K555" s="8"/>
      <c r="L555" s="8"/>
      <c r="M555" s="8"/>
      <c r="N555" s="8"/>
      <c r="O555" s="8"/>
      <c r="P555" s="8"/>
      <c r="Q555" s="8"/>
      <c r="R555" s="8"/>
      <c r="T555" s="16"/>
      <c r="U555" s="16"/>
      <c r="AD555" s="22"/>
      <c r="AE555" s="23"/>
      <c r="AF555" s="23"/>
      <c r="AG555" s="23"/>
      <c r="AH555" s="23"/>
      <c r="AI555" s="23"/>
      <c r="AJ555" s="23"/>
      <c r="AK555" s="23"/>
      <c r="AL555" s="8"/>
      <c r="AM555" s="8"/>
      <c r="AN555" s="16"/>
      <c r="AO555" s="16"/>
      <c r="AP555" s="26"/>
      <c r="AQ555" s="16"/>
      <c r="AR555" s="8"/>
    </row>
    <row r="556" spans="6:44">
      <c r="F556" s="8"/>
      <c r="G556" s="8"/>
      <c r="H556" s="8"/>
      <c r="I556" s="8"/>
      <c r="J556" s="8"/>
      <c r="K556" s="8"/>
      <c r="L556" s="8"/>
      <c r="M556" s="8"/>
      <c r="N556" s="8"/>
      <c r="O556" s="8"/>
      <c r="P556" s="8"/>
      <c r="Q556" s="8"/>
      <c r="R556" s="8"/>
      <c r="T556" s="16"/>
      <c r="U556" s="16"/>
      <c r="AD556" s="22"/>
      <c r="AE556" s="23"/>
      <c r="AF556" s="23"/>
      <c r="AG556" s="23"/>
      <c r="AH556" s="23"/>
      <c r="AI556" s="23"/>
      <c r="AJ556" s="23"/>
      <c r="AK556" s="23"/>
      <c r="AL556" s="8"/>
      <c r="AM556" s="8"/>
      <c r="AN556" s="16"/>
      <c r="AO556" s="16"/>
      <c r="AP556" s="26"/>
      <c r="AQ556" s="16"/>
      <c r="AR556" s="8"/>
    </row>
    <row r="557" spans="6:44">
      <c r="F557" s="8"/>
      <c r="G557" s="8"/>
      <c r="H557" s="8"/>
      <c r="I557" s="8"/>
      <c r="J557" s="8"/>
      <c r="K557" s="8"/>
      <c r="L557" s="8"/>
      <c r="M557" s="8"/>
      <c r="N557" s="8"/>
      <c r="O557" s="8"/>
      <c r="P557" s="8"/>
      <c r="Q557" s="8"/>
      <c r="R557" s="8"/>
      <c r="T557" s="16"/>
      <c r="U557" s="16"/>
      <c r="AD557" s="22"/>
      <c r="AE557" s="23"/>
      <c r="AF557" s="23"/>
      <c r="AG557" s="23"/>
      <c r="AH557" s="23"/>
      <c r="AI557" s="23"/>
      <c r="AJ557" s="23"/>
      <c r="AK557" s="23"/>
      <c r="AL557" s="8"/>
      <c r="AM557" s="8"/>
      <c r="AN557" s="16"/>
      <c r="AO557" s="16"/>
      <c r="AP557" s="26"/>
      <c r="AQ557" s="16"/>
      <c r="AR557" s="8"/>
    </row>
    <row r="558" spans="6:44">
      <c r="F558" s="8"/>
      <c r="G558" s="8"/>
      <c r="H558" s="8"/>
      <c r="I558" s="8"/>
      <c r="J558" s="8"/>
      <c r="K558" s="8"/>
      <c r="L558" s="8"/>
      <c r="M558" s="8"/>
      <c r="N558" s="8"/>
      <c r="O558" s="8"/>
      <c r="P558" s="8"/>
      <c r="Q558" s="8"/>
      <c r="R558" s="8"/>
      <c r="T558" s="16"/>
      <c r="U558" s="16"/>
      <c r="AD558" s="22"/>
      <c r="AE558" s="23"/>
      <c r="AF558" s="23"/>
      <c r="AG558" s="23"/>
      <c r="AH558" s="23"/>
      <c r="AI558" s="23"/>
      <c r="AJ558" s="23"/>
      <c r="AK558" s="23"/>
      <c r="AL558" s="8"/>
      <c r="AM558" s="8"/>
      <c r="AN558" s="16"/>
      <c r="AO558" s="16"/>
      <c r="AP558" s="26"/>
      <c r="AQ558" s="16"/>
      <c r="AR558" s="8"/>
    </row>
    <row r="559" spans="6:44">
      <c r="F559" s="8"/>
      <c r="G559" s="8"/>
      <c r="H559" s="8"/>
      <c r="I559" s="8"/>
      <c r="J559" s="8"/>
      <c r="K559" s="8"/>
      <c r="L559" s="8"/>
      <c r="M559" s="8"/>
      <c r="N559" s="8"/>
      <c r="O559" s="8"/>
      <c r="P559" s="8"/>
      <c r="Q559" s="8"/>
      <c r="R559" s="8"/>
      <c r="T559" s="16"/>
      <c r="U559" s="16"/>
      <c r="AD559" s="22"/>
      <c r="AE559" s="23"/>
      <c r="AF559" s="23"/>
      <c r="AG559" s="23"/>
      <c r="AH559" s="23"/>
      <c r="AI559" s="23"/>
      <c r="AJ559" s="23"/>
      <c r="AK559" s="23"/>
      <c r="AL559" s="8"/>
      <c r="AM559" s="8"/>
      <c r="AN559" s="16"/>
      <c r="AO559" s="16"/>
      <c r="AP559" s="26"/>
      <c r="AQ559" s="16"/>
      <c r="AR559" s="8"/>
    </row>
    <row r="560" spans="6:44">
      <c r="F560" s="8"/>
      <c r="G560" s="8"/>
      <c r="H560" s="8"/>
      <c r="I560" s="8"/>
      <c r="J560" s="8"/>
      <c r="K560" s="8"/>
      <c r="L560" s="8"/>
      <c r="M560" s="8"/>
      <c r="N560" s="8"/>
      <c r="O560" s="8"/>
      <c r="P560" s="8"/>
      <c r="Q560" s="8"/>
      <c r="R560" s="8"/>
      <c r="T560" s="16"/>
      <c r="U560" s="16"/>
      <c r="AD560" s="22"/>
      <c r="AE560" s="23"/>
      <c r="AF560" s="23"/>
      <c r="AG560" s="23"/>
      <c r="AH560" s="23"/>
      <c r="AI560" s="23"/>
      <c r="AJ560" s="23"/>
      <c r="AK560" s="23"/>
      <c r="AL560" s="8"/>
      <c r="AM560" s="8"/>
      <c r="AN560" s="16"/>
      <c r="AO560" s="16"/>
      <c r="AP560" s="26"/>
      <c r="AQ560" s="16"/>
      <c r="AR560" s="8"/>
    </row>
    <row r="561" spans="6:44">
      <c r="F561" s="8"/>
      <c r="G561" s="8"/>
      <c r="H561" s="8"/>
      <c r="I561" s="8"/>
      <c r="J561" s="8"/>
      <c r="K561" s="8"/>
      <c r="L561" s="8"/>
      <c r="M561" s="8"/>
      <c r="N561" s="8"/>
      <c r="O561" s="8"/>
      <c r="P561" s="8"/>
      <c r="Q561" s="8"/>
      <c r="R561" s="8"/>
      <c r="T561" s="16"/>
      <c r="U561" s="16"/>
      <c r="AD561" s="22"/>
      <c r="AE561" s="23"/>
      <c r="AF561" s="23"/>
      <c r="AG561" s="23"/>
      <c r="AH561" s="23"/>
      <c r="AI561" s="23"/>
      <c r="AJ561" s="23"/>
      <c r="AK561" s="23"/>
      <c r="AL561" s="8"/>
      <c r="AM561" s="8"/>
      <c r="AN561" s="16"/>
      <c r="AO561" s="16"/>
      <c r="AP561" s="26"/>
      <c r="AQ561" s="16"/>
      <c r="AR561" s="8"/>
    </row>
    <row r="562" spans="6:44">
      <c r="F562" s="8"/>
      <c r="G562" s="8"/>
      <c r="H562" s="8"/>
      <c r="I562" s="8"/>
      <c r="J562" s="8"/>
      <c r="K562" s="8"/>
      <c r="L562" s="8"/>
      <c r="M562" s="8"/>
      <c r="N562" s="8"/>
      <c r="O562" s="8"/>
      <c r="P562" s="8"/>
      <c r="Q562" s="8"/>
      <c r="R562" s="8"/>
      <c r="T562" s="16"/>
      <c r="U562" s="16"/>
      <c r="AD562" s="22"/>
      <c r="AE562" s="23"/>
      <c r="AF562" s="23"/>
      <c r="AG562" s="23"/>
      <c r="AH562" s="23"/>
      <c r="AI562" s="23"/>
      <c r="AJ562" s="23"/>
      <c r="AK562" s="23"/>
      <c r="AL562" s="8"/>
      <c r="AM562" s="8"/>
      <c r="AN562" s="16"/>
      <c r="AO562" s="16"/>
      <c r="AP562" s="26"/>
      <c r="AQ562" s="16"/>
      <c r="AR562" s="8"/>
    </row>
    <row r="563" spans="6:44">
      <c r="F563" s="8"/>
      <c r="G563" s="8"/>
      <c r="H563" s="8"/>
      <c r="I563" s="8"/>
      <c r="J563" s="8"/>
      <c r="K563" s="8"/>
      <c r="L563" s="8"/>
      <c r="M563" s="8"/>
      <c r="N563" s="8"/>
      <c r="O563" s="8"/>
      <c r="P563" s="8"/>
      <c r="Q563" s="8"/>
      <c r="R563" s="8"/>
      <c r="T563" s="16"/>
      <c r="U563" s="16"/>
      <c r="AD563" s="22"/>
      <c r="AE563" s="23"/>
      <c r="AF563" s="23"/>
      <c r="AG563" s="23"/>
      <c r="AH563" s="23"/>
      <c r="AI563" s="23"/>
      <c r="AJ563" s="23"/>
      <c r="AK563" s="23"/>
      <c r="AL563" s="8"/>
      <c r="AM563" s="8"/>
      <c r="AN563" s="16"/>
      <c r="AO563" s="16"/>
      <c r="AP563" s="26"/>
      <c r="AQ563" s="16"/>
      <c r="AR563" s="8"/>
    </row>
    <row r="564" spans="6:44">
      <c r="F564" s="8"/>
      <c r="G564" s="8"/>
      <c r="H564" s="8"/>
      <c r="I564" s="8"/>
      <c r="J564" s="8"/>
      <c r="K564" s="8"/>
      <c r="L564" s="8"/>
      <c r="M564" s="8"/>
      <c r="N564" s="8"/>
      <c r="O564" s="8"/>
      <c r="P564" s="8"/>
      <c r="Q564" s="8"/>
      <c r="R564" s="8"/>
      <c r="T564" s="16"/>
      <c r="U564" s="16"/>
      <c r="AD564" s="22"/>
      <c r="AE564" s="23"/>
      <c r="AF564" s="23"/>
      <c r="AG564" s="23"/>
      <c r="AH564" s="23"/>
      <c r="AI564" s="23"/>
      <c r="AJ564" s="23"/>
      <c r="AK564" s="23"/>
      <c r="AL564" s="8"/>
      <c r="AM564" s="8"/>
      <c r="AN564" s="16"/>
      <c r="AO564" s="16"/>
      <c r="AP564" s="26"/>
      <c r="AQ564" s="16"/>
      <c r="AR564" s="8"/>
    </row>
    <row r="565" spans="6:44">
      <c r="F565" s="8"/>
      <c r="G565" s="8"/>
      <c r="H565" s="8"/>
      <c r="I565" s="8"/>
      <c r="J565" s="8"/>
      <c r="K565" s="8"/>
      <c r="L565" s="8"/>
      <c r="M565" s="8"/>
      <c r="N565" s="8"/>
      <c r="O565" s="8"/>
      <c r="P565" s="8"/>
      <c r="Q565" s="8"/>
      <c r="R565" s="8"/>
      <c r="T565" s="16"/>
      <c r="U565" s="16"/>
      <c r="AD565" s="22"/>
      <c r="AE565" s="23"/>
      <c r="AF565" s="23"/>
      <c r="AG565" s="23"/>
      <c r="AH565" s="23"/>
      <c r="AI565" s="23"/>
      <c r="AJ565" s="23"/>
      <c r="AK565" s="23"/>
      <c r="AL565" s="8"/>
      <c r="AM565" s="8"/>
      <c r="AN565" s="16"/>
      <c r="AO565" s="16"/>
      <c r="AP565" s="26"/>
      <c r="AQ565" s="16"/>
      <c r="AR565" s="8"/>
    </row>
    <row r="566" spans="6:44">
      <c r="F566" s="8"/>
      <c r="G566" s="8"/>
      <c r="H566" s="8"/>
      <c r="I566" s="8"/>
      <c r="J566" s="8"/>
      <c r="K566" s="8"/>
      <c r="L566" s="8"/>
      <c r="M566" s="8"/>
      <c r="N566" s="8"/>
      <c r="O566" s="8"/>
      <c r="P566" s="8"/>
      <c r="Q566" s="8"/>
      <c r="R566" s="8"/>
      <c r="T566" s="16"/>
      <c r="U566" s="16"/>
      <c r="AD566" s="22"/>
      <c r="AE566" s="23"/>
      <c r="AF566" s="23"/>
      <c r="AG566" s="23"/>
      <c r="AH566" s="23"/>
      <c r="AI566" s="23"/>
      <c r="AJ566" s="23"/>
      <c r="AK566" s="23"/>
      <c r="AL566" s="8"/>
      <c r="AM566" s="8"/>
      <c r="AN566" s="16"/>
      <c r="AO566" s="16"/>
      <c r="AP566" s="26"/>
      <c r="AQ566" s="16"/>
      <c r="AR566" s="8"/>
    </row>
    <row r="567" spans="6:44">
      <c r="F567" s="8"/>
      <c r="G567" s="8"/>
      <c r="H567" s="8"/>
      <c r="I567" s="8"/>
      <c r="J567" s="8"/>
      <c r="K567" s="8"/>
      <c r="L567" s="8"/>
      <c r="M567" s="8"/>
      <c r="N567" s="8"/>
      <c r="O567" s="8"/>
      <c r="P567" s="8"/>
      <c r="Q567" s="8"/>
      <c r="R567" s="8"/>
      <c r="T567" s="16"/>
      <c r="U567" s="16"/>
      <c r="AD567" s="22"/>
      <c r="AE567" s="23"/>
      <c r="AF567" s="23"/>
      <c r="AG567" s="23"/>
      <c r="AH567" s="23"/>
      <c r="AI567" s="23"/>
      <c r="AJ567" s="23"/>
      <c r="AK567" s="23"/>
      <c r="AL567" s="8"/>
      <c r="AM567" s="8"/>
      <c r="AN567" s="16"/>
      <c r="AO567" s="16"/>
      <c r="AP567" s="26"/>
      <c r="AQ567" s="16"/>
      <c r="AR567" s="8"/>
    </row>
    <row r="568" spans="6:44">
      <c r="F568" s="8"/>
      <c r="G568" s="8"/>
      <c r="H568" s="8"/>
      <c r="I568" s="8"/>
      <c r="J568" s="8"/>
      <c r="K568" s="8"/>
      <c r="L568" s="8"/>
      <c r="M568" s="8"/>
      <c r="N568" s="8"/>
      <c r="O568" s="8"/>
      <c r="P568" s="8"/>
      <c r="Q568" s="8"/>
      <c r="R568" s="8"/>
      <c r="T568" s="16"/>
      <c r="U568" s="16"/>
      <c r="AD568" s="22"/>
      <c r="AE568" s="23"/>
      <c r="AF568" s="23"/>
      <c r="AG568" s="23"/>
      <c r="AH568" s="23"/>
      <c r="AI568" s="23"/>
      <c r="AJ568" s="23"/>
      <c r="AK568" s="23"/>
      <c r="AL568" s="8"/>
      <c r="AM568" s="8"/>
      <c r="AN568" s="16"/>
      <c r="AO568" s="16"/>
      <c r="AP568" s="26"/>
      <c r="AQ568" s="16"/>
      <c r="AR568" s="8"/>
    </row>
    <row r="569" spans="6:44">
      <c r="F569" s="8"/>
      <c r="G569" s="8"/>
      <c r="H569" s="8"/>
      <c r="I569" s="8"/>
      <c r="J569" s="8"/>
      <c r="K569" s="8"/>
      <c r="L569" s="8"/>
      <c r="M569" s="8"/>
      <c r="N569" s="8"/>
      <c r="O569" s="8"/>
      <c r="P569" s="8"/>
      <c r="Q569" s="8"/>
      <c r="R569" s="8"/>
      <c r="T569" s="16"/>
      <c r="U569" s="16"/>
      <c r="AD569" s="22"/>
      <c r="AE569" s="23"/>
      <c r="AF569" s="23"/>
      <c r="AG569" s="23"/>
      <c r="AH569" s="23"/>
      <c r="AI569" s="23"/>
      <c r="AJ569" s="23"/>
      <c r="AK569" s="23"/>
      <c r="AL569" s="8"/>
      <c r="AM569" s="8"/>
      <c r="AN569" s="16"/>
      <c r="AO569" s="16"/>
      <c r="AP569" s="26"/>
      <c r="AQ569" s="16"/>
      <c r="AR569" s="8"/>
    </row>
    <row r="570" spans="6:44">
      <c r="F570" s="8"/>
      <c r="G570" s="8"/>
      <c r="H570" s="8"/>
      <c r="I570" s="8"/>
      <c r="J570" s="8"/>
      <c r="K570" s="8"/>
      <c r="L570" s="8"/>
      <c r="M570" s="8"/>
      <c r="N570" s="8"/>
      <c r="O570" s="8"/>
      <c r="P570" s="8"/>
      <c r="Q570" s="8"/>
      <c r="R570" s="8"/>
      <c r="T570" s="16"/>
      <c r="U570" s="16"/>
      <c r="AD570" s="22"/>
      <c r="AE570" s="23"/>
      <c r="AF570" s="23"/>
      <c r="AG570" s="23"/>
      <c r="AH570" s="23"/>
      <c r="AI570" s="23"/>
      <c r="AJ570" s="23"/>
      <c r="AK570" s="23"/>
      <c r="AL570" s="8"/>
      <c r="AM570" s="8"/>
      <c r="AN570" s="16"/>
      <c r="AO570" s="16"/>
      <c r="AP570" s="26"/>
      <c r="AQ570" s="16"/>
      <c r="AR570" s="8"/>
    </row>
    <row r="571" spans="6:44">
      <c r="F571" s="8"/>
      <c r="G571" s="8"/>
      <c r="H571" s="8"/>
      <c r="I571" s="8"/>
      <c r="J571" s="8"/>
      <c r="K571" s="8"/>
      <c r="L571" s="8"/>
      <c r="M571" s="8"/>
      <c r="N571" s="8"/>
      <c r="O571" s="8"/>
      <c r="P571" s="8"/>
      <c r="Q571" s="8"/>
      <c r="R571" s="8"/>
      <c r="T571" s="16"/>
      <c r="U571" s="16"/>
      <c r="AD571" s="22"/>
      <c r="AE571" s="23"/>
      <c r="AF571" s="23"/>
      <c r="AG571" s="23"/>
      <c r="AH571" s="23"/>
      <c r="AI571" s="23"/>
      <c r="AJ571" s="23"/>
      <c r="AK571" s="23"/>
      <c r="AL571" s="8"/>
      <c r="AM571" s="8"/>
      <c r="AN571" s="16"/>
      <c r="AO571" s="16"/>
      <c r="AP571" s="26"/>
      <c r="AQ571" s="16"/>
      <c r="AR571" s="8"/>
    </row>
    <row r="572" spans="6:44">
      <c r="F572" s="8"/>
      <c r="G572" s="8"/>
      <c r="H572" s="8"/>
      <c r="I572" s="8"/>
      <c r="J572" s="8"/>
      <c r="K572" s="8"/>
      <c r="L572" s="8"/>
      <c r="M572" s="8"/>
      <c r="N572" s="8"/>
      <c r="O572" s="8"/>
      <c r="P572" s="8"/>
      <c r="Q572" s="8"/>
      <c r="R572" s="8"/>
      <c r="T572" s="16"/>
      <c r="U572" s="16"/>
      <c r="AD572" s="22"/>
      <c r="AE572" s="23"/>
      <c r="AF572" s="23"/>
      <c r="AG572" s="23"/>
      <c r="AH572" s="23"/>
      <c r="AI572" s="23"/>
      <c r="AJ572" s="23"/>
      <c r="AK572" s="23"/>
      <c r="AL572" s="8"/>
      <c r="AM572" s="8"/>
      <c r="AN572" s="16"/>
      <c r="AO572" s="16"/>
      <c r="AP572" s="26"/>
      <c r="AQ572" s="16"/>
      <c r="AR572" s="8"/>
    </row>
    <row r="573" spans="6:44">
      <c r="F573" s="8"/>
      <c r="G573" s="8"/>
      <c r="H573" s="8"/>
      <c r="I573" s="8"/>
      <c r="J573" s="8"/>
      <c r="K573" s="8"/>
      <c r="L573" s="8"/>
      <c r="M573" s="8"/>
      <c r="N573" s="8"/>
      <c r="O573" s="8"/>
      <c r="P573" s="8"/>
      <c r="Q573" s="8"/>
      <c r="R573" s="8"/>
      <c r="T573" s="16"/>
      <c r="U573" s="16"/>
      <c r="AD573" s="22"/>
      <c r="AE573" s="23"/>
      <c r="AF573" s="23"/>
      <c r="AG573" s="23"/>
      <c r="AH573" s="23"/>
      <c r="AI573" s="23"/>
      <c r="AJ573" s="23"/>
      <c r="AK573" s="23"/>
      <c r="AL573" s="8"/>
      <c r="AM573" s="8"/>
      <c r="AN573" s="16"/>
      <c r="AO573" s="16"/>
      <c r="AP573" s="26"/>
      <c r="AQ573" s="16"/>
      <c r="AR573" s="8"/>
    </row>
    <row r="574" spans="6:44">
      <c r="F574" s="8"/>
      <c r="G574" s="8"/>
      <c r="H574" s="8"/>
      <c r="I574" s="8"/>
      <c r="J574" s="8"/>
      <c r="K574" s="8"/>
      <c r="L574" s="8"/>
      <c r="M574" s="8"/>
      <c r="N574" s="8"/>
      <c r="O574" s="8"/>
      <c r="P574" s="8"/>
      <c r="Q574" s="8"/>
      <c r="R574" s="8"/>
      <c r="T574" s="16"/>
      <c r="U574" s="16"/>
      <c r="AD574" s="22"/>
      <c r="AE574" s="23"/>
      <c r="AF574" s="23"/>
      <c r="AG574" s="23"/>
      <c r="AH574" s="23"/>
      <c r="AI574" s="23"/>
      <c r="AJ574" s="23"/>
      <c r="AK574" s="23"/>
      <c r="AL574" s="8"/>
      <c r="AM574" s="8"/>
      <c r="AN574" s="16"/>
      <c r="AO574" s="16"/>
      <c r="AP574" s="26"/>
      <c r="AQ574" s="16"/>
      <c r="AR574" s="8"/>
    </row>
    <row r="575" spans="6:44">
      <c r="F575" s="8"/>
      <c r="G575" s="8"/>
      <c r="H575" s="8"/>
      <c r="I575" s="8"/>
      <c r="J575" s="8"/>
      <c r="K575" s="8"/>
      <c r="L575" s="8"/>
      <c r="M575" s="8"/>
      <c r="N575" s="8"/>
      <c r="O575" s="8"/>
      <c r="P575" s="8"/>
      <c r="Q575" s="8"/>
      <c r="R575" s="8"/>
      <c r="T575" s="16"/>
      <c r="U575" s="16"/>
      <c r="AD575" s="22"/>
      <c r="AE575" s="23"/>
      <c r="AF575" s="23"/>
      <c r="AG575" s="23"/>
      <c r="AH575" s="23"/>
      <c r="AI575" s="23"/>
      <c r="AJ575" s="23"/>
      <c r="AK575" s="23"/>
      <c r="AL575" s="8"/>
      <c r="AM575" s="8"/>
      <c r="AN575" s="16"/>
      <c r="AO575" s="16"/>
      <c r="AP575" s="26"/>
      <c r="AQ575" s="16"/>
      <c r="AR575" s="8"/>
    </row>
    <row r="576" spans="6:44">
      <c r="F576" s="8"/>
      <c r="G576" s="8"/>
      <c r="H576" s="8"/>
      <c r="I576" s="8"/>
      <c r="J576" s="8"/>
      <c r="K576" s="8"/>
      <c r="L576" s="8"/>
      <c r="M576" s="8"/>
      <c r="N576" s="8"/>
      <c r="O576" s="8"/>
      <c r="P576" s="8"/>
      <c r="Q576" s="8"/>
      <c r="R576" s="8"/>
      <c r="T576" s="16"/>
      <c r="U576" s="16"/>
      <c r="AD576" s="22"/>
      <c r="AE576" s="23"/>
      <c r="AF576" s="23"/>
      <c r="AG576" s="23"/>
      <c r="AH576" s="23"/>
      <c r="AI576" s="23"/>
      <c r="AJ576" s="23"/>
      <c r="AK576" s="23"/>
      <c r="AL576" s="8"/>
      <c r="AM576" s="8"/>
      <c r="AN576" s="16"/>
      <c r="AO576" s="16"/>
      <c r="AP576" s="26"/>
      <c r="AQ576" s="16"/>
      <c r="AR576" s="8"/>
    </row>
    <row r="577" s="1" customFormat="1" spans="6:44">
      <c r="F577" s="5"/>
      <c r="G577" s="5"/>
      <c r="H577" s="5"/>
      <c r="I577" s="5"/>
      <c r="J577" s="5"/>
      <c r="K577" s="5"/>
      <c r="L577" s="5"/>
      <c r="M577" s="5"/>
      <c r="N577" s="5"/>
      <c r="O577" s="5"/>
      <c r="P577" s="5"/>
      <c r="Q577" s="5"/>
      <c r="R577" s="5"/>
      <c r="S577" s="14"/>
      <c r="T577" s="15"/>
      <c r="U577" s="15"/>
      <c r="V577" s="14"/>
      <c r="W577" s="14"/>
      <c r="X577" s="14"/>
      <c r="Y577" s="14"/>
      <c r="Z577" s="14"/>
      <c r="AA577" s="14"/>
      <c r="AB577" s="14"/>
      <c r="AC577" s="14"/>
      <c r="AD577" s="20"/>
      <c r="AE577" s="21"/>
      <c r="AF577" s="21"/>
      <c r="AG577" s="21"/>
      <c r="AH577" s="21"/>
      <c r="AI577" s="21"/>
      <c r="AJ577" s="21"/>
      <c r="AK577" s="21"/>
      <c r="AL577" s="5"/>
      <c r="AM577" s="5"/>
      <c r="AN577" s="15"/>
      <c r="AO577" s="15"/>
      <c r="AP577" s="25"/>
      <c r="AQ577" s="15"/>
      <c r="AR577" s="5"/>
    </row>
    <row r="578" spans="6:44">
      <c r="F578" s="8"/>
      <c r="G578" s="8"/>
      <c r="H578" s="8"/>
      <c r="I578" s="8"/>
      <c r="J578" s="8"/>
      <c r="K578" s="8"/>
      <c r="L578" s="8"/>
      <c r="M578" s="8"/>
      <c r="N578" s="8"/>
      <c r="O578" s="8"/>
      <c r="P578" s="8"/>
      <c r="Q578" s="8"/>
      <c r="R578" s="8"/>
      <c r="T578" s="16"/>
      <c r="U578" s="16"/>
      <c r="AD578" s="22"/>
      <c r="AE578" s="23"/>
      <c r="AF578" s="23"/>
      <c r="AG578" s="23"/>
      <c r="AH578" s="23"/>
      <c r="AI578" s="23"/>
      <c r="AJ578" s="23"/>
      <c r="AK578" s="23"/>
      <c r="AL578" s="8"/>
      <c r="AM578" s="8"/>
      <c r="AN578" s="16"/>
      <c r="AO578" s="16"/>
      <c r="AP578" s="26"/>
      <c r="AQ578" s="16"/>
      <c r="AR578" s="8"/>
    </row>
    <row r="579" spans="6:44">
      <c r="F579" s="8"/>
      <c r="G579" s="8"/>
      <c r="H579" s="8"/>
      <c r="I579" s="8"/>
      <c r="J579" s="8"/>
      <c r="K579" s="8"/>
      <c r="L579" s="8"/>
      <c r="M579" s="8"/>
      <c r="N579" s="8"/>
      <c r="O579" s="8"/>
      <c r="P579" s="8"/>
      <c r="Q579" s="8"/>
      <c r="R579" s="8"/>
      <c r="T579" s="16"/>
      <c r="U579" s="16"/>
      <c r="AD579" s="22"/>
      <c r="AE579" s="23"/>
      <c r="AF579" s="23"/>
      <c r="AG579" s="23"/>
      <c r="AH579" s="23"/>
      <c r="AI579" s="23"/>
      <c r="AJ579" s="23"/>
      <c r="AK579" s="23"/>
      <c r="AL579" s="8"/>
      <c r="AM579" s="8"/>
      <c r="AN579" s="16"/>
      <c r="AO579" s="16"/>
      <c r="AP579" s="26"/>
      <c r="AQ579" s="16"/>
      <c r="AR579" s="8"/>
    </row>
    <row r="580" spans="6:44">
      <c r="F580" s="8"/>
      <c r="G580" s="8"/>
      <c r="H580" s="8"/>
      <c r="I580" s="8"/>
      <c r="J580" s="8"/>
      <c r="K580" s="8"/>
      <c r="L580" s="8"/>
      <c r="M580" s="8"/>
      <c r="N580" s="8"/>
      <c r="O580" s="8"/>
      <c r="P580" s="8"/>
      <c r="Q580" s="8"/>
      <c r="R580" s="8"/>
      <c r="T580" s="16"/>
      <c r="U580" s="16"/>
      <c r="AD580" s="22"/>
      <c r="AE580" s="23"/>
      <c r="AF580" s="23"/>
      <c r="AG580" s="23"/>
      <c r="AH580" s="23"/>
      <c r="AI580" s="23"/>
      <c r="AJ580" s="23"/>
      <c r="AK580" s="23"/>
      <c r="AL580" s="8"/>
      <c r="AM580" s="8"/>
      <c r="AN580" s="16"/>
      <c r="AO580" s="16"/>
      <c r="AP580" s="26"/>
      <c r="AQ580" s="16"/>
      <c r="AR580" s="8"/>
    </row>
    <row r="581" spans="6:44">
      <c r="F581" s="8"/>
      <c r="G581" s="8"/>
      <c r="H581" s="8"/>
      <c r="I581" s="8"/>
      <c r="J581" s="8"/>
      <c r="K581" s="8"/>
      <c r="L581" s="8"/>
      <c r="M581" s="8"/>
      <c r="N581" s="8"/>
      <c r="O581" s="8"/>
      <c r="P581" s="8"/>
      <c r="Q581" s="8"/>
      <c r="R581" s="8"/>
      <c r="T581" s="16"/>
      <c r="U581" s="16"/>
      <c r="AD581" s="22"/>
      <c r="AE581" s="23"/>
      <c r="AF581" s="23"/>
      <c r="AG581" s="23"/>
      <c r="AH581" s="23"/>
      <c r="AI581" s="23"/>
      <c r="AJ581" s="23"/>
      <c r="AK581" s="23"/>
      <c r="AL581" s="8"/>
      <c r="AM581" s="8"/>
      <c r="AN581" s="16"/>
      <c r="AO581" s="16"/>
      <c r="AP581" s="26"/>
      <c r="AQ581" s="16"/>
      <c r="AR581" s="8"/>
    </row>
    <row r="582" spans="6:44">
      <c r="F582" s="8"/>
      <c r="G582" s="8"/>
      <c r="H582" s="8"/>
      <c r="I582" s="8"/>
      <c r="J582" s="8"/>
      <c r="K582" s="8"/>
      <c r="L582" s="8"/>
      <c r="M582" s="8"/>
      <c r="N582" s="8"/>
      <c r="O582" s="8"/>
      <c r="P582" s="8"/>
      <c r="Q582" s="8"/>
      <c r="R582" s="8"/>
      <c r="T582" s="16"/>
      <c r="U582" s="16"/>
      <c r="AD582" s="22"/>
      <c r="AE582" s="23"/>
      <c r="AF582" s="23"/>
      <c r="AG582" s="23"/>
      <c r="AH582" s="23"/>
      <c r="AI582" s="23"/>
      <c r="AJ582" s="23"/>
      <c r="AK582" s="23"/>
      <c r="AL582" s="8"/>
      <c r="AM582" s="8"/>
      <c r="AN582" s="16"/>
      <c r="AO582" s="16"/>
      <c r="AP582" s="26"/>
      <c r="AQ582" s="16"/>
      <c r="AR582" s="8"/>
    </row>
    <row r="583" spans="6:44">
      <c r="F583" s="8"/>
      <c r="G583" s="8"/>
      <c r="H583" s="8"/>
      <c r="I583" s="8"/>
      <c r="J583" s="8"/>
      <c r="K583" s="8"/>
      <c r="L583" s="8"/>
      <c r="M583" s="8"/>
      <c r="N583" s="8"/>
      <c r="O583" s="8"/>
      <c r="P583" s="8"/>
      <c r="Q583" s="8"/>
      <c r="R583" s="8"/>
      <c r="T583" s="16"/>
      <c r="U583" s="16"/>
      <c r="AD583" s="22"/>
      <c r="AE583" s="23"/>
      <c r="AF583" s="23"/>
      <c r="AG583" s="23"/>
      <c r="AH583" s="23"/>
      <c r="AI583" s="23"/>
      <c r="AJ583" s="23"/>
      <c r="AK583" s="23"/>
      <c r="AL583" s="8"/>
      <c r="AM583" s="8"/>
      <c r="AN583" s="16"/>
      <c r="AO583" s="16"/>
      <c r="AP583" s="26"/>
      <c r="AQ583" s="16"/>
      <c r="AR583" s="8"/>
    </row>
    <row r="584" spans="6:44">
      <c r="F584" s="8"/>
      <c r="G584" s="8"/>
      <c r="H584" s="8"/>
      <c r="I584" s="8"/>
      <c r="J584" s="8"/>
      <c r="K584" s="8"/>
      <c r="L584" s="8"/>
      <c r="M584" s="8"/>
      <c r="N584" s="8"/>
      <c r="O584" s="8"/>
      <c r="P584" s="8"/>
      <c r="Q584" s="8"/>
      <c r="R584" s="8"/>
      <c r="T584" s="16"/>
      <c r="U584" s="16"/>
      <c r="AD584" s="22"/>
      <c r="AE584" s="23"/>
      <c r="AF584" s="23"/>
      <c r="AG584" s="23"/>
      <c r="AH584" s="23"/>
      <c r="AI584" s="23"/>
      <c r="AJ584" s="23"/>
      <c r="AK584" s="23"/>
      <c r="AL584" s="8"/>
      <c r="AM584" s="8"/>
      <c r="AN584" s="16"/>
      <c r="AO584" s="16"/>
      <c r="AP584" s="26"/>
      <c r="AQ584" s="16"/>
      <c r="AR584" s="8"/>
    </row>
    <row r="585" spans="6:44">
      <c r="F585" s="8"/>
      <c r="G585" s="8"/>
      <c r="H585" s="8"/>
      <c r="I585" s="8"/>
      <c r="J585" s="8"/>
      <c r="K585" s="8"/>
      <c r="L585" s="8"/>
      <c r="M585" s="8"/>
      <c r="N585" s="8"/>
      <c r="O585" s="8"/>
      <c r="P585" s="8"/>
      <c r="Q585" s="8"/>
      <c r="R585" s="8"/>
      <c r="T585" s="16"/>
      <c r="U585" s="16"/>
      <c r="AD585" s="22"/>
      <c r="AE585" s="23"/>
      <c r="AF585" s="23"/>
      <c r="AG585" s="23"/>
      <c r="AH585" s="23"/>
      <c r="AI585" s="23"/>
      <c r="AJ585" s="23"/>
      <c r="AK585" s="23"/>
      <c r="AL585" s="8"/>
      <c r="AM585" s="8"/>
      <c r="AN585" s="16"/>
      <c r="AO585" s="16"/>
      <c r="AP585" s="26"/>
      <c r="AQ585" s="16"/>
      <c r="AR585" s="8"/>
    </row>
    <row r="586" spans="6:44">
      <c r="F586" s="8"/>
      <c r="G586" s="8"/>
      <c r="H586" s="8"/>
      <c r="I586" s="8"/>
      <c r="J586" s="8"/>
      <c r="K586" s="8"/>
      <c r="L586" s="8"/>
      <c r="M586" s="8"/>
      <c r="N586" s="8"/>
      <c r="O586" s="8"/>
      <c r="P586" s="8"/>
      <c r="Q586" s="8"/>
      <c r="R586" s="8"/>
      <c r="T586" s="16"/>
      <c r="U586" s="16"/>
      <c r="AD586" s="22"/>
      <c r="AE586" s="23"/>
      <c r="AF586" s="23"/>
      <c r="AG586" s="23"/>
      <c r="AH586" s="23"/>
      <c r="AI586" s="23"/>
      <c r="AJ586" s="23"/>
      <c r="AK586" s="23"/>
      <c r="AL586" s="8"/>
      <c r="AM586" s="8"/>
      <c r="AN586" s="16"/>
      <c r="AO586" s="16"/>
      <c r="AP586" s="26"/>
      <c r="AQ586" s="16"/>
      <c r="AR586" s="8"/>
    </row>
    <row r="587" spans="6:44">
      <c r="F587" s="8"/>
      <c r="G587" s="8"/>
      <c r="H587" s="8"/>
      <c r="I587" s="8"/>
      <c r="J587" s="8"/>
      <c r="K587" s="8"/>
      <c r="L587" s="8"/>
      <c r="M587" s="8"/>
      <c r="N587" s="8"/>
      <c r="O587" s="8"/>
      <c r="P587" s="8"/>
      <c r="Q587" s="8"/>
      <c r="R587" s="8"/>
      <c r="T587" s="16"/>
      <c r="U587" s="16"/>
      <c r="AD587" s="22"/>
      <c r="AE587" s="23"/>
      <c r="AF587" s="23"/>
      <c r="AG587" s="23"/>
      <c r="AH587" s="23"/>
      <c r="AI587" s="23"/>
      <c r="AJ587" s="23"/>
      <c r="AK587" s="23"/>
      <c r="AL587" s="8"/>
      <c r="AM587" s="8"/>
      <c r="AN587" s="16"/>
      <c r="AO587" s="16"/>
      <c r="AP587" s="26"/>
      <c r="AQ587" s="16"/>
      <c r="AR587" s="8"/>
    </row>
    <row r="588" spans="6:44">
      <c r="F588" s="8"/>
      <c r="G588" s="8"/>
      <c r="H588" s="8"/>
      <c r="I588" s="8"/>
      <c r="J588" s="8"/>
      <c r="K588" s="8"/>
      <c r="L588" s="8"/>
      <c r="M588" s="8"/>
      <c r="N588" s="8"/>
      <c r="O588" s="8"/>
      <c r="P588" s="8"/>
      <c r="Q588" s="8"/>
      <c r="R588" s="8"/>
      <c r="T588" s="16"/>
      <c r="U588" s="16"/>
      <c r="AD588" s="22"/>
      <c r="AE588" s="23"/>
      <c r="AF588" s="23"/>
      <c r="AG588" s="23"/>
      <c r="AH588" s="23"/>
      <c r="AI588" s="23"/>
      <c r="AJ588" s="23"/>
      <c r="AK588" s="23"/>
      <c r="AL588" s="8"/>
      <c r="AM588" s="8"/>
      <c r="AN588" s="16"/>
      <c r="AO588" s="16"/>
      <c r="AP588" s="26"/>
      <c r="AQ588" s="16"/>
      <c r="AR588" s="8"/>
    </row>
    <row r="589" spans="6:44">
      <c r="F589" s="8"/>
      <c r="G589" s="8"/>
      <c r="H589" s="8"/>
      <c r="I589" s="8"/>
      <c r="J589" s="8"/>
      <c r="K589" s="8"/>
      <c r="L589" s="8"/>
      <c r="M589" s="8"/>
      <c r="N589" s="8"/>
      <c r="O589" s="8"/>
      <c r="P589" s="8"/>
      <c r="Q589" s="8"/>
      <c r="R589" s="8"/>
      <c r="T589" s="16"/>
      <c r="U589" s="16"/>
      <c r="AD589" s="22"/>
      <c r="AE589" s="23"/>
      <c r="AF589" s="23"/>
      <c r="AG589" s="23"/>
      <c r="AH589" s="23"/>
      <c r="AI589" s="23"/>
      <c r="AJ589" s="23"/>
      <c r="AK589" s="23"/>
      <c r="AL589" s="8"/>
      <c r="AM589" s="8"/>
      <c r="AN589" s="16"/>
      <c r="AO589" s="16"/>
      <c r="AP589" s="26"/>
      <c r="AQ589" s="16"/>
      <c r="AR589" s="8"/>
    </row>
    <row r="590" spans="6:44">
      <c r="F590" s="8"/>
      <c r="G590" s="8"/>
      <c r="H590" s="8"/>
      <c r="I590" s="8"/>
      <c r="J590" s="8"/>
      <c r="K590" s="8"/>
      <c r="L590" s="8"/>
      <c r="M590" s="8"/>
      <c r="N590" s="8"/>
      <c r="O590" s="8"/>
      <c r="P590" s="8"/>
      <c r="Q590" s="8"/>
      <c r="R590" s="8"/>
      <c r="T590" s="16"/>
      <c r="U590" s="16"/>
      <c r="AD590" s="22"/>
      <c r="AE590" s="23"/>
      <c r="AF590" s="23"/>
      <c r="AG590" s="23"/>
      <c r="AH590" s="23"/>
      <c r="AI590" s="23"/>
      <c r="AJ590" s="23"/>
      <c r="AK590" s="23"/>
      <c r="AL590" s="8"/>
      <c r="AM590" s="8"/>
      <c r="AN590" s="16"/>
      <c r="AO590" s="16"/>
      <c r="AP590" s="26"/>
      <c r="AQ590" s="16"/>
      <c r="AR590" s="8"/>
    </row>
    <row r="591" spans="6:44">
      <c r="F591" s="8"/>
      <c r="G591" s="8"/>
      <c r="H591" s="8"/>
      <c r="I591" s="8"/>
      <c r="J591" s="8"/>
      <c r="K591" s="8"/>
      <c r="L591" s="8"/>
      <c r="M591" s="8"/>
      <c r="N591" s="8"/>
      <c r="O591" s="8"/>
      <c r="P591" s="8"/>
      <c r="Q591" s="8"/>
      <c r="R591" s="8"/>
      <c r="T591" s="16"/>
      <c r="U591" s="16"/>
      <c r="AD591" s="22"/>
      <c r="AE591" s="23"/>
      <c r="AF591" s="23"/>
      <c r="AG591" s="23"/>
      <c r="AH591" s="23"/>
      <c r="AI591" s="23"/>
      <c r="AJ591" s="23"/>
      <c r="AK591" s="23"/>
      <c r="AL591" s="8"/>
      <c r="AM591" s="8"/>
      <c r="AN591" s="16"/>
      <c r="AO591" s="16"/>
      <c r="AP591" s="26"/>
      <c r="AQ591" s="16"/>
      <c r="AR591" s="8"/>
    </row>
  </sheetData>
  <sortState ref="A2:AW591">
    <sortCondition ref="AU2" descending="1"/>
  </sortState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21"/>
  <sheetViews>
    <sheetView workbookViewId="0">
      <selection activeCell="I23" sqref="I23"/>
    </sheetView>
  </sheetViews>
  <sheetFormatPr defaultColWidth="8.88888888888889" defaultRowHeight="14.4" outlineLevelCol="2"/>
  <sheetData>
    <row r="1" spans="1:3">
      <c r="A1" t="s">
        <v>343</v>
      </c>
      <c r="B1" t="s">
        <v>344</v>
      </c>
      <c r="C1" t="s">
        <v>345</v>
      </c>
    </row>
    <row r="2" spans="1:3">
      <c r="A2">
        <v>1</v>
      </c>
      <c r="B2">
        <v>1</v>
      </c>
      <c r="C2">
        <v>1</v>
      </c>
    </row>
    <row r="3" spans="1:3">
      <c r="A3">
        <v>2</v>
      </c>
      <c r="B3">
        <v>1</v>
      </c>
      <c r="C3">
        <v>1</v>
      </c>
    </row>
    <row r="4" spans="1:3">
      <c r="A4">
        <v>3</v>
      </c>
      <c r="B4">
        <v>0</v>
      </c>
      <c r="C4">
        <v>0</v>
      </c>
    </row>
    <row r="5" spans="1:3">
      <c r="A5">
        <v>4</v>
      </c>
      <c r="B5">
        <v>0</v>
      </c>
      <c r="C5">
        <v>0</v>
      </c>
    </row>
    <row r="6" spans="1:3">
      <c r="A6">
        <v>5</v>
      </c>
      <c r="B6">
        <v>1</v>
      </c>
      <c r="C6">
        <v>1</v>
      </c>
    </row>
    <row r="7" spans="1:3">
      <c r="A7">
        <v>6</v>
      </c>
      <c r="B7">
        <v>1</v>
      </c>
      <c r="C7">
        <v>0</v>
      </c>
    </row>
    <row r="8" spans="1:3">
      <c r="A8">
        <v>7</v>
      </c>
      <c r="B8">
        <v>1</v>
      </c>
      <c r="C8">
        <v>1</v>
      </c>
    </row>
    <row r="9" spans="1:3">
      <c r="A9">
        <v>8</v>
      </c>
      <c r="B9">
        <v>1</v>
      </c>
      <c r="C9">
        <v>1</v>
      </c>
    </row>
    <row r="10" spans="1:3">
      <c r="A10">
        <v>9</v>
      </c>
      <c r="B10">
        <v>1</v>
      </c>
      <c r="C10">
        <v>1</v>
      </c>
    </row>
    <row r="11" spans="1:3">
      <c r="A11">
        <v>10</v>
      </c>
      <c r="B11">
        <v>1</v>
      </c>
      <c r="C11">
        <v>1</v>
      </c>
    </row>
    <row r="12" spans="1:3">
      <c r="A12">
        <v>11</v>
      </c>
      <c r="B12">
        <v>0</v>
      </c>
      <c r="C12">
        <v>0</v>
      </c>
    </row>
    <row r="13" spans="1:3">
      <c r="A13">
        <v>12</v>
      </c>
      <c r="B13">
        <v>0</v>
      </c>
      <c r="C13">
        <v>0</v>
      </c>
    </row>
    <row r="14" spans="1:3">
      <c r="A14">
        <v>13</v>
      </c>
      <c r="B14">
        <v>0</v>
      </c>
      <c r="C14">
        <v>0</v>
      </c>
    </row>
    <row r="15" spans="1:3">
      <c r="A15">
        <v>14</v>
      </c>
      <c r="B15">
        <v>1</v>
      </c>
      <c r="C15">
        <v>0</v>
      </c>
    </row>
    <row r="16" spans="1:3">
      <c r="A16">
        <v>15</v>
      </c>
      <c r="B16">
        <v>0</v>
      </c>
      <c r="C16">
        <v>0</v>
      </c>
    </row>
    <row r="17" spans="1:3">
      <c r="A17">
        <v>16</v>
      </c>
      <c r="B17">
        <v>1</v>
      </c>
      <c r="C17">
        <v>1</v>
      </c>
    </row>
    <row r="18" spans="1:3">
      <c r="A18">
        <v>17</v>
      </c>
      <c r="B18">
        <v>1</v>
      </c>
      <c r="C18">
        <v>1</v>
      </c>
    </row>
    <row r="19" spans="1:3">
      <c r="A19">
        <v>18</v>
      </c>
      <c r="B19">
        <v>1</v>
      </c>
      <c r="C19">
        <v>1</v>
      </c>
    </row>
    <row r="20" spans="1:3">
      <c r="A20">
        <v>19</v>
      </c>
      <c r="B20">
        <v>1</v>
      </c>
      <c r="C20">
        <v>1</v>
      </c>
    </row>
    <row r="21" spans="1:3">
      <c r="A21">
        <v>20</v>
      </c>
      <c r="B21">
        <v>0</v>
      </c>
      <c r="C21">
        <v>0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tabSelected="1" workbookViewId="0">
      <selection activeCell="A1" sqref="A$1:E$1048576"/>
    </sheetView>
  </sheetViews>
  <sheetFormatPr defaultColWidth="8.88888888888889" defaultRowHeight="14.4"/>
  <sheetData/>
  <sortState ref="A3:D13">
    <sortCondition ref="D3" descending="1"/>
  </sortState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$1:F$1048576"/>
    </sheetView>
  </sheetViews>
  <sheetFormatPr defaultColWidth="8.88888888888889" defaultRowHeight="14.4"/>
  <sheetData/>
  <sortState ref="A2:D85">
    <sortCondition ref="D2" descending="1"/>
  </sortState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Company>IBM</Company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AS与炎症数据库终</vt:lpstr>
      <vt:lpstr>kappa</vt:lpstr>
      <vt:lpstr>Sheet1</vt:lpstr>
      <vt:lpstr>Sheet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不知道</cp:lastModifiedBy>
  <dcterms:created xsi:type="dcterms:W3CDTF">2011-08-01T14:22:00Z</dcterms:created>
  <dcterms:modified xsi:type="dcterms:W3CDTF">2023-06-14T10:44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0090BFDDE5944FDB128FC5AE6DB33B5</vt:lpwstr>
  </property>
  <property fmtid="{D5CDD505-2E9C-101B-9397-08002B2CF9AE}" pid="3" name="KSOProductBuildVer">
    <vt:lpwstr>2052-11.1.0.14309</vt:lpwstr>
  </property>
</Properties>
</file>